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10" windowWidth="16035" windowHeight="6315" activeTab="1"/>
  </bookViews>
  <sheets>
    <sheet name="KEGG pathways summary" sheetId="3" r:id="rId1"/>
    <sheet name="KEGG pathways details" sheetId="2" r:id="rId2"/>
    <sheet name="Sorted KEGG pathways" sheetId="8" r:id="rId3"/>
  </sheets>
  <calcPr calcId="145621"/>
</workbook>
</file>

<file path=xl/calcChain.xml><?xml version="1.0" encoding="utf-8"?>
<calcChain xmlns="http://schemas.openxmlformats.org/spreadsheetml/2006/main">
  <c r="AY204" i="2" l="1"/>
  <c r="AY205" i="2"/>
  <c r="AY206" i="2"/>
  <c r="AY207" i="2"/>
  <c r="AY208" i="2"/>
  <c r="AY209" i="2"/>
  <c r="AY210" i="2"/>
  <c r="AY211" i="2"/>
  <c r="AY212" i="2"/>
  <c r="AY213" i="2"/>
  <c r="AY214" i="2"/>
  <c r="AY215" i="2"/>
  <c r="AY216" i="2"/>
  <c r="AY217" i="2"/>
  <c r="AY218" i="2"/>
  <c r="AY219" i="2"/>
  <c r="AY220" i="2"/>
  <c r="AY221" i="2"/>
  <c r="AY222" i="2"/>
  <c r="AY223" i="2"/>
  <c r="AY224" i="2"/>
  <c r="AY225" i="2"/>
  <c r="AY226" i="2"/>
  <c r="AY227" i="2"/>
  <c r="AY228" i="2"/>
  <c r="AY229" i="2"/>
  <c r="AY230" i="2"/>
  <c r="AY231" i="2"/>
  <c r="AY232" i="2"/>
  <c r="AY203" i="2"/>
  <c r="AT8" i="2" l="1"/>
  <c r="AU8" i="2"/>
  <c r="AT9" i="2"/>
  <c r="AU9" i="2"/>
  <c r="AT10" i="2"/>
  <c r="AU10" i="2"/>
  <c r="AT11" i="2"/>
  <c r="AU11" i="2"/>
  <c r="AT12" i="2"/>
  <c r="AU12" i="2"/>
  <c r="AT13" i="2"/>
  <c r="AU13" i="2"/>
  <c r="AT14" i="2"/>
  <c r="AU14" i="2"/>
  <c r="AT15" i="2"/>
  <c r="AU15" i="2"/>
  <c r="AT16" i="2"/>
  <c r="AU16" i="2"/>
  <c r="AT17" i="2"/>
  <c r="AU17" i="2"/>
  <c r="AT18" i="2"/>
  <c r="AU18" i="2"/>
  <c r="AT19" i="2"/>
  <c r="AU19" i="2"/>
  <c r="AT20" i="2"/>
  <c r="AU20" i="2"/>
  <c r="AT21" i="2"/>
  <c r="AU21" i="2"/>
  <c r="AT22" i="2"/>
  <c r="AU22" i="2"/>
  <c r="AT23" i="2"/>
  <c r="AU23" i="2"/>
  <c r="AT24" i="2"/>
  <c r="AU24" i="2"/>
  <c r="AT25" i="2"/>
  <c r="AU25" i="2"/>
  <c r="AT26" i="2"/>
  <c r="AU26" i="2"/>
  <c r="AT27" i="2"/>
  <c r="AU27" i="2"/>
  <c r="AT28" i="2"/>
  <c r="AU28" i="2"/>
  <c r="AT29" i="2"/>
  <c r="AU29" i="2"/>
  <c r="AT30" i="2"/>
  <c r="AU30" i="2"/>
  <c r="AT31" i="2"/>
  <c r="AU31" i="2"/>
  <c r="AT32" i="2"/>
  <c r="AU32" i="2"/>
  <c r="AT33" i="2"/>
  <c r="AU33" i="2"/>
  <c r="AT34" i="2"/>
  <c r="AU34" i="2"/>
  <c r="AT35" i="2"/>
  <c r="AU35" i="2"/>
  <c r="AT36" i="2"/>
  <c r="AU36" i="2"/>
  <c r="AT37" i="2"/>
  <c r="AU37" i="2"/>
  <c r="AT38" i="2"/>
  <c r="AU38" i="2"/>
  <c r="AT39" i="2"/>
  <c r="AU39" i="2"/>
  <c r="AT40" i="2"/>
  <c r="AU40" i="2"/>
  <c r="AT41" i="2"/>
  <c r="AU41" i="2"/>
  <c r="AT42" i="2"/>
  <c r="AU42" i="2"/>
  <c r="AT43" i="2"/>
  <c r="AU43" i="2"/>
  <c r="AT44" i="2"/>
  <c r="AU44" i="2"/>
  <c r="AT45" i="2"/>
  <c r="AU45" i="2"/>
  <c r="AT46" i="2"/>
  <c r="AU46" i="2"/>
  <c r="AT47" i="2"/>
  <c r="AU47" i="2"/>
  <c r="AT48" i="2"/>
  <c r="AU48" i="2"/>
  <c r="AT49" i="2"/>
  <c r="AU49" i="2"/>
  <c r="AT50" i="2"/>
  <c r="AU50" i="2"/>
  <c r="AT51" i="2"/>
  <c r="AU51" i="2"/>
  <c r="AT52" i="2"/>
  <c r="AU52" i="2"/>
  <c r="AT53" i="2"/>
  <c r="AU53" i="2"/>
  <c r="AT54" i="2"/>
  <c r="AU54" i="2"/>
  <c r="AT55" i="2"/>
  <c r="AU55" i="2"/>
  <c r="AT56" i="2"/>
  <c r="AU56" i="2"/>
  <c r="AT57" i="2"/>
  <c r="AU57" i="2"/>
  <c r="AT58" i="2"/>
  <c r="AU58" i="2"/>
  <c r="AT59" i="2"/>
  <c r="AU59" i="2"/>
  <c r="AT60" i="2"/>
  <c r="AU60" i="2"/>
  <c r="AT61" i="2"/>
  <c r="AU61" i="2"/>
  <c r="AT62" i="2"/>
  <c r="AU62" i="2"/>
  <c r="AT63" i="2"/>
  <c r="AU63" i="2"/>
  <c r="AT64" i="2"/>
  <c r="AU64" i="2"/>
  <c r="AT65" i="2"/>
  <c r="AU65" i="2"/>
  <c r="AT66" i="2"/>
  <c r="AU66" i="2"/>
  <c r="AT67" i="2"/>
  <c r="AU67" i="2"/>
  <c r="AT68" i="2"/>
  <c r="AU68" i="2"/>
  <c r="AT69" i="2"/>
  <c r="AU69" i="2"/>
  <c r="AT70" i="2"/>
  <c r="AU70" i="2"/>
  <c r="AT71" i="2"/>
  <c r="AU71" i="2"/>
  <c r="AT72" i="2"/>
  <c r="AU72" i="2"/>
  <c r="AT73" i="2"/>
  <c r="AU73" i="2"/>
  <c r="AT74" i="2"/>
  <c r="AU74" i="2"/>
  <c r="AT75" i="2"/>
  <c r="AU75" i="2"/>
  <c r="AT76" i="2"/>
  <c r="AU76" i="2"/>
  <c r="AT77" i="2"/>
  <c r="AU77" i="2"/>
  <c r="AT78" i="2"/>
  <c r="AU78" i="2"/>
  <c r="AT79" i="2"/>
  <c r="AU79" i="2"/>
  <c r="AT80" i="2"/>
  <c r="AU80" i="2"/>
  <c r="AT81" i="2"/>
  <c r="AU81" i="2"/>
  <c r="AT82" i="2"/>
  <c r="AU82" i="2"/>
  <c r="AT83" i="2"/>
  <c r="AU83" i="2"/>
  <c r="AT84" i="2"/>
  <c r="AU84" i="2"/>
  <c r="AT85" i="2"/>
  <c r="AU85" i="2"/>
  <c r="AT86" i="2"/>
  <c r="AU86" i="2"/>
  <c r="AT87" i="2"/>
  <c r="AU87" i="2"/>
  <c r="AT88" i="2"/>
  <c r="AU88" i="2"/>
  <c r="AT89" i="2"/>
  <c r="AU89" i="2"/>
  <c r="AT90" i="2"/>
  <c r="AU90" i="2"/>
  <c r="AT91" i="2"/>
  <c r="AU91" i="2"/>
  <c r="AT92" i="2"/>
  <c r="AU92" i="2"/>
  <c r="AT93" i="2"/>
  <c r="AU93" i="2"/>
  <c r="AT94" i="2"/>
  <c r="AU94" i="2"/>
  <c r="AT95" i="2"/>
  <c r="AU95" i="2"/>
  <c r="AT96" i="2"/>
  <c r="AU96" i="2"/>
  <c r="AT97" i="2"/>
  <c r="AU97" i="2"/>
  <c r="AT98" i="2"/>
  <c r="AU98" i="2"/>
  <c r="AT99" i="2"/>
  <c r="AU99" i="2"/>
  <c r="AT100" i="2"/>
  <c r="AU100" i="2"/>
  <c r="AT101" i="2"/>
  <c r="AU101" i="2"/>
  <c r="AT102" i="2"/>
  <c r="AU102" i="2"/>
  <c r="AT103" i="2"/>
  <c r="AU103" i="2"/>
  <c r="AT104" i="2"/>
  <c r="AU104" i="2"/>
  <c r="AT105" i="2"/>
  <c r="AU105" i="2"/>
  <c r="AT106" i="2"/>
  <c r="AU106" i="2"/>
  <c r="AT107" i="2"/>
  <c r="AU107" i="2"/>
  <c r="AT108" i="2"/>
  <c r="AU108" i="2"/>
  <c r="AT109" i="2"/>
  <c r="AU109" i="2"/>
  <c r="AT110" i="2"/>
  <c r="AU110" i="2"/>
  <c r="AT111" i="2"/>
  <c r="AU111" i="2"/>
  <c r="AT112" i="2"/>
  <c r="AU112" i="2"/>
  <c r="AT113" i="2"/>
  <c r="AU113" i="2"/>
  <c r="AT114" i="2"/>
  <c r="AU114" i="2"/>
  <c r="AT115" i="2"/>
  <c r="AU115" i="2"/>
  <c r="AT116" i="2"/>
  <c r="AU116" i="2"/>
  <c r="AT117" i="2"/>
  <c r="AU117" i="2"/>
  <c r="AT118" i="2"/>
  <c r="AU118" i="2"/>
  <c r="AT119" i="2"/>
  <c r="AU119" i="2"/>
  <c r="AT120" i="2"/>
  <c r="AU120" i="2"/>
  <c r="AT121" i="2"/>
  <c r="AU121" i="2"/>
  <c r="AT122" i="2"/>
  <c r="AU122" i="2"/>
  <c r="AT123" i="2"/>
  <c r="AU123" i="2"/>
  <c r="AT124" i="2"/>
  <c r="AU124" i="2"/>
  <c r="AT125" i="2"/>
  <c r="AU125" i="2"/>
  <c r="AT126" i="2"/>
  <c r="AU126" i="2"/>
  <c r="AT127" i="2"/>
  <c r="AU127" i="2"/>
  <c r="AT128" i="2"/>
  <c r="AU128" i="2"/>
  <c r="AT129" i="2"/>
  <c r="AU129" i="2"/>
  <c r="AT130" i="2"/>
  <c r="AU130" i="2"/>
  <c r="AT131" i="2"/>
  <c r="AU131" i="2"/>
  <c r="AT132" i="2"/>
  <c r="AU132" i="2"/>
  <c r="AT133" i="2"/>
  <c r="AU133" i="2"/>
  <c r="AT134" i="2"/>
  <c r="AU134" i="2"/>
  <c r="AT135" i="2"/>
  <c r="AU135" i="2"/>
  <c r="AT136" i="2"/>
  <c r="AU136" i="2"/>
  <c r="AT137" i="2"/>
  <c r="AU137" i="2"/>
  <c r="AT138" i="2"/>
  <c r="AU138" i="2"/>
  <c r="AT139" i="2"/>
  <c r="AU139" i="2"/>
  <c r="AT140" i="2"/>
  <c r="AU140" i="2"/>
  <c r="AT141" i="2"/>
  <c r="AU141" i="2"/>
  <c r="AT142" i="2"/>
  <c r="AU142" i="2"/>
  <c r="AT143" i="2"/>
  <c r="AU143" i="2"/>
  <c r="AT144" i="2"/>
  <c r="AU144" i="2"/>
  <c r="AT145" i="2"/>
  <c r="AU145" i="2"/>
  <c r="AT146" i="2"/>
  <c r="AU146" i="2"/>
  <c r="AT147" i="2"/>
  <c r="AU147" i="2"/>
  <c r="AT148" i="2"/>
  <c r="AU148" i="2"/>
  <c r="AT149" i="2"/>
  <c r="AU149" i="2"/>
  <c r="AT150" i="2"/>
  <c r="AU150" i="2"/>
  <c r="AT151" i="2"/>
  <c r="AU151" i="2"/>
  <c r="AT152" i="2"/>
  <c r="AU152" i="2"/>
  <c r="AT153" i="2"/>
  <c r="AU153" i="2"/>
  <c r="AT154" i="2"/>
  <c r="AU154" i="2"/>
  <c r="AT155" i="2"/>
  <c r="AU155" i="2"/>
  <c r="AT156" i="2"/>
  <c r="AU156" i="2"/>
  <c r="AT157" i="2"/>
  <c r="AU157" i="2"/>
  <c r="AT158" i="2"/>
  <c r="AU158" i="2"/>
  <c r="AT159" i="2"/>
  <c r="AU159" i="2"/>
  <c r="AT160" i="2"/>
  <c r="AU160" i="2"/>
  <c r="AT161" i="2"/>
  <c r="AU161" i="2"/>
  <c r="AT162" i="2"/>
  <c r="AU162" i="2"/>
  <c r="AT163" i="2"/>
  <c r="AU163" i="2"/>
  <c r="AT164" i="2"/>
  <c r="AU164" i="2"/>
  <c r="AT165" i="2"/>
  <c r="AU165" i="2"/>
  <c r="AT166" i="2"/>
  <c r="AU166" i="2"/>
  <c r="AT167" i="2"/>
  <c r="AU167" i="2"/>
  <c r="AT168" i="2"/>
  <c r="AU168" i="2"/>
  <c r="AT169" i="2"/>
  <c r="AU169" i="2"/>
  <c r="AT170" i="2"/>
  <c r="AU170" i="2"/>
  <c r="AT171" i="2"/>
  <c r="AU171" i="2"/>
  <c r="AT172" i="2"/>
  <c r="AU172" i="2"/>
  <c r="AT173" i="2"/>
  <c r="AU173" i="2"/>
  <c r="AT174" i="2"/>
  <c r="AU174" i="2"/>
  <c r="AT175" i="2"/>
  <c r="AU175" i="2"/>
  <c r="AT176" i="2"/>
  <c r="AU176" i="2"/>
  <c r="AT177" i="2"/>
  <c r="AU177" i="2"/>
  <c r="AT178" i="2"/>
  <c r="AU178" i="2"/>
  <c r="AT179" i="2"/>
  <c r="AU179" i="2"/>
  <c r="AT180" i="2"/>
  <c r="AU180" i="2"/>
  <c r="AT181" i="2"/>
  <c r="AU181" i="2"/>
  <c r="AT182" i="2"/>
  <c r="AU182" i="2"/>
  <c r="AT183" i="2"/>
  <c r="AU183" i="2"/>
  <c r="AT184" i="2"/>
  <c r="AU184" i="2"/>
  <c r="AT185" i="2"/>
  <c r="AU185" i="2"/>
  <c r="AT186" i="2"/>
  <c r="AU186" i="2"/>
  <c r="AT187" i="2"/>
  <c r="AU187" i="2"/>
  <c r="AT188" i="2"/>
  <c r="AU188" i="2"/>
  <c r="AT189" i="2"/>
  <c r="AU189" i="2"/>
  <c r="AT190" i="2"/>
  <c r="AU190" i="2"/>
  <c r="AT191" i="2"/>
  <c r="AU191" i="2"/>
  <c r="AT192" i="2"/>
  <c r="AU192" i="2"/>
  <c r="AT193" i="2"/>
  <c r="AU193" i="2"/>
  <c r="AT194" i="2"/>
  <c r="AU194" i="2"/>
  <c r="AT195" i="2"/>
  <c r="AU195" i="2"/>
  <c r="AT196" i="2"/>
  <c r="AU196" i="2"/>
  <c r="AT197" i="2"/>
  <c r="AU197" i="2"/>
  <c r="AT198" i="2"/>
  <c r="AU198" i="2"/>
  <c r="AT199" i="2"/>
  <c r="AU199" i="2"/>
  <c r="AT200" i="2"/>
  <c r="AU200" i="2"/>
  <c r="AT201" i="2"/>
  <c r="AU201" i="2"/>
  <c r="AT202" i="2"/>
  <c r="AU202" i="2"/>
  <c r="AT203" i="2"/>
  <c r="AU203" i="2"/>
  <c r="AT204" i="2"/>
  <c r="AU204" i="2"/>
  <c r="AT205" i="2"/>
  <c r="AU205" i="2"/>
  <c r="AT206" i="2"/>
  <c r="AU206" i="2"/>
  <c r="AT207" i="2"/>
  <c r="AU207" i="2"/>
  <c r="AT208" i="2"/>
  <c r="AU208" i="2"/>
  <c r="AT209" i="2"/>
  <c r="AU209" i="2"/>
  <c r="AT210" i="2"/>
  <c r="AU210" i="2"/>
  <c r="AT211" i="2"/>
  <c r="AU211" i="2"/>
  <c r="AT212" i="2"/>
  <c r="AU212" i="2"/>
  <c r="AT213" i="2"/>
  <c r="AU213" i="2"/>
  <c r="AT214" i="2"/>
  <c r="AU214" i="2"/>
  <c r="AT215" i="2"/>
  <c r="AU215" i="2"/>
  <c r="AT216" i="2"/>
  <c r="AU216" i="2"/>
  <c r="AT217" i="2"/>
  <c r="AU217" i="2"/>
  <c r="AT218" i="2"/>
  <c r="AU218" i="2"/>
  <c r="AT219" i="2"/>
  <c r="AU219" i="2"/>
  <c r="AT220" i="2"/>
  <c r="AU220" i="2"/>
  <c r="AT221" i="2"/>
  <c r="AU221" i="2"/>
  <c r="AT222" i="2"/>
  <c r="AU222" i="2"/>
  <c r="AT223" i="2"/>
  <c r="AU223" i="2"/>
  <c r="AT224" i="2"/>
  <c r="AU224" i="2"/>
  <c r="AT225" i="2"/>
  <c r="AU225" i="2"/>
  <c r="AT226" i="2"/>
  <c r="AU226" i="2"/>
  <c r="AT227" i="2"/>
  <c r="AU227" i="2"/>
  <c r="AT228" i="2"/>
  <c r="AU228" i="2"/>
  <c r="AT229" i="2"/>
  <c r="AU229" i="2"/>
  <c r="AT230" i="2"/>
  <c r="AU230" i="2"/>
  <c r="AT7" i="2"/>
  <c r="E8" i="2"/>
  <c r="AP5" i="3"/>
  <c r="AQ5" i="3"/>
  <c r="AP6" i="3"/>
  <c r="AQ6" i="3"/>
  <c r="AP7" i="3"/>
  <c r="AQ7" i="3"/>
  <c r="AP8" i="3"/>
  <c r="AQ8" i="3"/>
  <c r="AP9" i="3"/>
  <c r="AQ9" i="3"/>
  <c r="AP10" i="3"/>
  <c r="AQ10" i="3"/>
  <c r="AP11" i="3"/>
  <c r="AQ11" i="3"/>
  <c r="AP12" i="3"/>
  <c r="AQ12" i="3"/>
  <c r="AP13" i="3"/>
  <c r="AQ13" i="3"/>
  <c r="AP14" i="3"/>
  <c r="AQ14" i="3"/>
  <c r="AP15" i="3"/>
  <c r="AQ15" i="3"/>
  <c r="AP16" i="3"/>
  <c r="AQ16" i="3"/>
  <c r="AP17" i="3"/>
  <c r="AQ17" i="3"/>
  <c r="AP18" i="3"/>
  <c r="AQ18" i="3"/>
  <c r="AP19" i="3"/>
  <c r="AQ19" i="3"/>
  <c r="AP20" i="3"/>
  <c r="AQ20" i="3"/>
  <c r="AP21" i="3"/>
  <c r="AQ21" i="3"/>
  <c r="AP22" i="3"/>
  <c r="AQ22" i="3"/>
  <c r="AP23" i="3"/>
  <c r="AQ23" i="3"/>
  <c r="AP24" i="3"/>
  <c r="AQ24" i="3"/>
  <c r="AP25" i="3"/>
  <c r="AQ25" i="3"/>
  <c r="AP26" i="3"/>
  <c r="AQ26" i="3"/>
  <c r="AP27" i="3"/>
  <c r="AQ27" i="3"/>
  <c r="AP28" i="3"/>
  <c r="AQ28" i="3"/>
  <c r="AP29" i="3"/>
  <c r="AQ29" i="3"/>
  <c r="AP30" i="3"/>
  <c r="AQ30" i="3"/>
  <c r="AP31" i="3"/>
  <c r="AQ31" i="3"/>
  <c r="AP32" i="3"/>
  <c r="AQ32" i="3"/>
  <c r="AP33" i="3"/>
  <c r="AQ33" i="3"/>
  <c r="AP34" i="3"/>
  <c r="AQ34" i="3"/>
  <c r="AP35" i="3"/>
  <c r="AQ35" i="3"/>
  <c r="AP36" i="3"/>
  <c r="AQ36" i="3"/>
  <c r="AP37" i="3"/>
  <c r="AQ37" i="3"/>
  <c r="AP38" i="3"/>
  <c r="AQ38" i="3"/>
  <c r="AP39" i="3"/>
  <c r="AQ39" i="3"/>
  <c r="AP40" i="3"/>
  <c r="AQ40" i="3"/>
  <c r="AP41" i="3"/>
  <c r="AQ41" i="3"/>
  <c r="AP42" i="3"/>
  <c r="AQ42" i="3"/>
  <c r="AP43" i="3"/>
  <c r="AQ43" i="3"/>
  <c r="AP44" i="3"/>
  <c r="AQ44" i="3"/>
  <c r="AP45" i="3"/>
  <c r="AQ45" i="3"/>
  <c r="AP46" i="3"/>
  <c r="AQ46" i="3"/>
  <c r="AP47" i="3"/>
  <c r="AQ47" i="3"/>
  <c r="AQ4" i="3"/>
  <c r="AP4" i="3"/>
  <c r="AU7" i="2"/>
</calcChain>
</file>

<file path=xl/sharedStrings.xml><?xml version="1.0" encoding="utf-8"?>
<sst xmlns="http://schemas.openxmlformats.org/spreadsheetml/2006/main" count="5504" uniqueCount="523">
  <si>
    <t>Flux</t>
  </si>
  <si>
    <t>=</t>
  </si>
  <si>
    <t>Impact</t>
  </si>
  <si>
    <t>PATHWAY</t>
  </si>
  <si>
    <t/>
  </si>
  <si>
    <t>Path ID</t>
  </si>
  <si>
    <t>CATEGORY</t>
  </si>
  <si>
    <t>SUB-CATEGORY</t>
  </si>
  <si>
    <t>hsa00010</t>
  </si>
  <si>
    <t>1. Metabolism</t>
  </si>
  <si>
    <t>1.1 Carbohydrate Metabolism</t>
  </si>
  <si>
    <t>Glycolysis / Gluconeogenesis</t>
  </si>
  <si>
    <t>hsa00020</t>
  </si>
  <si>
    <t>Citrate cycle (TCA cycle)</t>
  </si>
  <si>
    <t>hsa00030</t>
  </si>
  <si>
    <t>Pentose phosphate pathway</t>
  </si>
  <si>
    <t>hsa00040</t>
  </si>
  <si>
    <t>Pentose and glucuronate interconversions</t>
  </si>
  <si>
    <t>hsa00051</t>
  </si>
  <si>
    <t>Fructose and mannose metabolism</t>
  </si>
  <si>
    <t>hsa00052</t>
  </si>
  <si>
    <t>Galactose metabolism</t>
  </si>
  <si>
    <t>hsa00053</t>
  </si>
  <si>
    <t>Ascorbate and aldarate metabolism</t>
  </si>
  <si>
    <t>hsa00061</t>
  </si>
  <si>
    <t>1.3 Lipid Metabolism</t>
  </si>
  <si>
    <t>Fatty acid biosynthesis</t>
  </si>
  <si>
    <t>hsa00062</t>
  </si>
  <si>
    <t>Fatty acid elongation in mitochondria</t>
  </si>
  <si>
    <t>hsa00071</t>
  </si>
  <si>
    <t>Fatty acid metabolism</t>
  </si>
  <si>
    <t>hsa00072</t>
  </si>
  <si>
    <t>Synthesis and degradation of ketone bodies</t>
  </si>
  <si>
    <t>hsa00100</t>
  </si>
  <si>
    <t>Steroid biosynthesis</t>
  </si>
  <si>
    <t>hsa00120</t>
  </si>
  <si>
    <t>Primary bile acid biosynthesis</t>
  </si>
  <si>
    <t>hsa00130</t>
  </si>
  <si>
    <t>1.8 Metabolism of Cofactors and Vitamins</t>
  </si>
  <si>
    <t>Ubiquinone and other terpenoid-quinone biosynthesis</t>
  </si>
  <si>
    <t>hsa00140</t>
  </si>
  <si>
    <t>Steroid hormone biosynthesis</t>
  </si>
  <si>
    <t>hsa00190</t>
  </si>
  <si>
    <t>1.2 Energy Metabolism</t>
  </si>
  <si>
    <t>Oxidative phosphorylation</t>
  </si>
  <si>
    <t>hsa00230</t>
  </si>
  <si>
    <t>1.4 Nucleotide Metabolism</t>
  </si>
  <si>
    <t>Purine metabolism</t>
  </si>
  <si>
    <t>hsa00232</t>
  </si>
  <si>
    <t>1.10 Biosynthesis of Other Secondary Metabolites</t>
  </si>
  <si>
    <t>Caffeine metabolism</t>
  </si>
  <si>
    <t>hsa00240</t>
  </si>
  <si>
    <t>Pyrimidine metabolism</t>
  </si>
  <si>
    <t>hsa00250</t>
  </si>
  <si>
    <t>1.5 Amino Acid Metabolism</t>
  </si>
  <si>
    <t>Alanine, aspartate and glutamate metabolism</t>
  </si>
  <si>
    <t>hsa00260</t>
  </si>
  <si>
    <t>Glycine, serine and threonine metabolism</t>
  </si>
  <si>
    <t>hsa00270</t>
  </si>
  <si>
    <t>Cysteine and methionine metabolism</t>
  </si>
  <si>
    <t>hsa00280</t>
  </si>
  <si>
    <t>Valine, leucine and isoleucine degradation</t>
  </si>
  <si>
    <t>hsa00290</t>
  </si>
  <si>
    <t>Valine, leucine and isoleucine biosynthesis</t>
  </si>
  <si>
    <t>hsa00300</t>
  </si>
  <si>
    <t>Lysine biosynthesis</t>
  </si>
  <si>
    <t>hsa00310</t>
  </si>
  <si>
    <t>Lysine degradation</t>
  </si>
  <si>
    <t>hsa00330</t>
  </si>
  <si>
    <t>Arginine and proline metabolism</t>
  </si>
  <si>
    <t>hsa00340</t>
  </si>
  <si>
    <t>Histidine metabolism</t>
  </si>
  <si>
    <t>hsa00350</t>
  </si>
  <si>
    <t>Tyrosine metabolism</t>
  </si>
  <si>
    <t>hsa00360</t>
  </si>
  <si>
    <t>Phenylalanine metabolism</t>
  </si>
  <si>
    <t>hsa00380</t>
  </si>
  <si>
    <t>Tryptophan metabolism</t>
  </si>
  <si>
    <t>hsa00400</t>
  </si>
  <si>
    <t>Phenylalanine, tyrosine and tryptophan biosynthesis</t>
  </si>
  <si>
    <t>hsa00410</t>
  </si>
  <si>
    <t>1.6 Metabolism of Other Amino Acids</t>
  </si>
  <si>
    <t>beta-Alanine metabolism</t>
  </si>
  <si>
    <t>hsa00430</t>
  </si>
  <si>
    <t>Taurine and hypotaurine metabolism</t>
  </si>
  <si>
    <t>hsa00450</t>
  </si>
  <si>
    <t>Selenoamino acid metabolism</t>
  </si>
  <si>
    <t>hsa00460</t>
  </si>
  <si>
    <t>Cyanoamino acid metabolism</t>
  </si>
  <si>
    <t>hsa00471</t>
  </si>
  <si>
    <t>D-Glutamine and D-glutamate metabolism</t>
  </si>
  <si>
    <t>hsa00472</t>
  </si>
  <si>
    <t>D-Arginine and D-ornithine metabolism</t>
  </si>
  <si>
    <t>hsa00480</t>
  </si>
  <si>
    <t>Glutathione metabolism</t>
  </si>
  <si>
    <t>hsa00500</t>
  </si>
  <si>
    <t>Starch and sucrose metabolism</t>
  </si>
  <si>
    <t>hsa00510</t>
  </si>
  <si>
    <t>1.7 Glycan Biosynthesis and Metabolism</t>
  </si>
  <si>
    <t>N-Glycan biosynthesis</t>
  </si>
  <si>
    <t>hsa00511</t>
  </si>
  <si>
    <t>Other glycan degradation</t>
  </si>
  <si>
    <t>hsa00512</t>
  </si>
  <si>
    <t>O-Glycan biosynthesis</t>
  </si>
  <si>
    <t>hsa00514</t>
  </si>
  <si>
    <t>O-Mannosyl glycan biosynthesis</t>
  </si>
  <si>
    <t>hsa00520</t>
  </si>
  <si>
    <t>Amino sugar and nucleotide sugar metabolism</t>
  </si>
  <si>
    <t>hsa00524</t>
  </si>
  <si>
    <t>Butirosin and neomycin biosynthesis</t>
  </si>
  <si>
    <t>hsa00531</t>
  </si>
  <si>
    <t>Glycosaminoglycan degradation</t>
  </si>
  <si>
    <t>hsa00532</t>
  </si>
  <si>
    <t>Glycosaminoglycan biosynthesis - chondroitin sulfate</t>
  </si>
  <si>
    <t>hsa00533</t>
  </si>
  <si>
    <t>Glycosaminoglycan biosynthesis - keratan sulfate</t>
  </si>
  <si>
    <t>hsa00534</t>
  </si>
  <si>
    <t>Glycosaminoglycan biosynthesis - heparan sulfate</t>
  </si>
  <si>
    <t>hsa00561</t>
  </si>
  <si>
    <t>Glycerolipid metabolism</t>
  </si>
  <si>
    <t>hsa00562</t>
  </si>
  <si>
    <t>Inositol phosphate metabolism</t>
  </si>
  <si>
    <t>hsa00563</t>
  </si>
  <si>
    <t>Glycosylphosphatidylinositol(GPI)-anchor biosynthesis</t>
  </si>
  <si>
    <t>hsa00564</t>
  </si>
  <si>
    <t>Glycerophospholipid metabolism</t>
  </si>
  <si>
    <t>hsa00565</t>
  </si>
  <si>
    <t>Ether lipid metabolism</t>
  </si>
  <si>
    <t>hsa00590</t>
  </si>
  <si>
    <t>Arachidonic acid metabolism</t>
  </si>
  <si>
    <t>hsa00591</t>
  </si>
  <si>
    <t>Linoleic acid metabolism</t>
  </si>
  <si>
    <t>hsa00592</t>
  </si>
  <si>
    <t>alpha-Linolenic acid metabolism</t>
  </si>
  <si>
    <t>hsa00600</t>
  </si>
  <si>
    <t>Sphingolipid metabolism</t>
  </si>
  <si>
    <t>hsa00601</t>
  </si>
  <si>
    <t>Glycosphingolipid biosynthesis - lacto and neolacto series</t>
  </si>
  <si>
    <t>hsa00603</t>
  </si>
  <si>
    <t>Glycosphingolipid biosynthesis - globo series</t>
  </si>
  <si>
    <t>hsa00604</t>
  </si>
  <si>
    <t>Glycosphingolipid biosynthesis - ganglio series</t>
  </si>
  <si>
    <t>hsa00620</t>
  </si>
  <si>
    <t>Pyruvate metabolism</t>
  </si>
  <si>
    <t>hsa00630</t>
  </si>
  <si>
    <t>Glyoxylate and dicarboxylate metabolism</t>
  </si>
  <si>
    <t>hsa00640</t>
  </si>
  <si>
    <t>Propanoate metabolism</t>
  </si>
  <si>
    <t>hsa00650</t>
  </si>
  <si>
    <t>Butanoate metabolism</t>
  </si>
  <si>
    <t>hsa00670</t>
  </si>
  <si>
    <t>One carbon pool by folate</t>
  </si>
  <si>
    <t>hsa00730</t>
  </si>
  <si>
    <t>Thiamine metabolism</t>
  </si>
  <si>
    <t>hsa00740</t>
  </si>
  <si>
    <t>Riboflavin metabolism</t>
  </si>
  <si>
    <t>hsa00750</t>
  </si>
  <si>
    <t>Vitamin B6 metabolism</t>
  </si>
  <si>
    <t>hsa00760</t>
  </si>
  <si>
    <t>Nicotinate and nicotinamide metabolism</t>
  </si>
  <si>
    <t>hsa00770</t>
  </si>
  <si>
    <t>Pantothenate and CoA biosynthesis</t>
  </si>
  <si>
    <t>hsa00780</t>
  </si>
  <si>
    <t>Biotin metabolism</t>
  </si>
  <si>
    <t>hsa00785</t>
  </si>
  <si>
    <t>Lipoic acid metabolism</t>
  </si>
  <si>
    <t>hsa00790</t>
  </si>
  <si>
    <t>Folate biosynthesis</t>
  </si>
  <si>
    <t>hsa00830</t>
  </si>
  <si>
    <t>Retinol metabolism</t>
  </si>
  <si>
    <t>hsa00860</t>
  </si>
  <si>
    <t>Porphyrin and chlorophyll metabolism</t>
  </si>
  <si>
    <t>hsa00900</t>
  </si>
  <si>
    <t>1.9 Metabolism of Terpenoids and Polyketides</t>
  </si>
  <si>
    <t>Terpenoid backbone biosynthesis</t>
  </si>
  <si>
    <t>hsa00910</t>
  </si>
  <si>
    <t>Nitrogen metabolism</t>
  </si>
  <si>
    <t>hsa00920</t>
  </si>
  <si>
    <t>Sulfur metabolism</t>
  </si>
  <si>
    <t>hsa00970</t>
  </si>
  <si>
    <t>2. Genetic Information Processing</t>
  </si>
  <si>
    <t>2.2 Translation</t>
  </si>
  <si>
    <t>Aminoacyl-tRNA biosynthesis</t>
  </si>
  <si>
    <t>hsa00980</t>
  </si>
  <si>
    <t>1.11 Xenobiotics Biodegradation and Metabolism</t>
  </si>
  <si>
    <t>Metabolism of xenobiotics by cytochrome P450</t>
  </si>
  <si>
    <t>hsa00982</t>
  </si>
  <si>
    <t>Drug metabolism - cytochrome P450</t>
  </si>
  <si>
    <t>hsa00983</t>
  </si>
  <si>
    <t>Drug metabolism - other enzymes</t>
  </si>
  <si>
    <t>hsa01040</t>
  </si>
  <si>
    <t>Biosynthesis of unsaturated fatty acids</t>
  </si>
  <si>
    <t>hsa01100</t>
  </si>
  <si>
    <t>0.1 Metabolic pathways</t>
  </si>
  <si>
    <t>Metabolic pathways</t>
  </si>
  <si>
    <t>hsa02010</t>
  </si>
  <si>
    <t>3. Environmental Information Processing</t>
  </si>
  <si>
    <t>3.1 Membrane Transport</t>
  </si>
  <si>
    <t>ABC transporters</t>
  </si>
  <si>
    <t>hsa03010</t>
  </si>
  <si>
    <t>Ribosome</t>
  </si>
  <si>
    <t>hsa03013</t>
  </si>
  <si>
    <t>RNA transport</t>
  </si>
  <si>
    <t>hsa03015</t>
  </si>
  <si>
    <t> mRNA surveillance pathway </t>
  </si>
  <si>
    <t>hsa03018</t>
  </si>
  <si>
    <t>2.3 Folding, Sorting and Degradation</t>
  </si>
  <si>
    <t>RNA degradation</t>
  </si>
  <si>
    <t>hsa03020</t>
  </si>
  <si>
    <t>2.1 Transcription</t>
  </si>
  <si>
    <t>RNA polymerase</t>
  </si>
  <si>
    <t>hsa03022</t>
  </si>
  <si>
    <t>Basal transcription factors</t>
  </si>
  <si>
    <t>hsa03030</t>
  </si>
  <si>
    <t>2.4 Replication and Repair</t>
  </si>
  <si>
    <t>DNA replication</t>
  </si>
  <si>
    <t>hsa03040</t>
  </si>
  <si>
    <t>Spliceosome</t>
  </si>
  <si>
    <t>hsa03050</t>
  </si>
  <si>
    <t>Proteasome</t>
  </si>
  <si>
    <t>hsa03060</t>
  </si>
  <si>
    <t>Protein export</t>
  </si>
  <si>
    <t>hsa03320</t>
  </si>
  <si>
    <t>5. Organismal Systems</t>
  </si>
  <si>
    <t>5.2 Endocrine System</t>
  </si>
  <si>
    <t>PPAR signaling pathway</t>
  </si>
  <si>
    <t>hsa03410</t>
  </si>
  <si>
    <t>Base excision repair</t>
  </si>
  <si>
    <t>hsa03420</t>
  </si>
  <si>
    <t>Nucleotide excision repair</t>
  </si>
  <si>
    <t>hsa03430</t>
  </si>
  <si>
    <t>Mismatch repair</t>
  </si>
  <si>
    <t>hsa03440</t>
  </si>
  <si>
    <t>Homologous recombination</t>
  </si>
  <si>
    <t>hsa03450</t>
  </si>
  <si>
    <t>Non-homologous end-joining</t>
  </si>
  <si>
    <t>hsa04010</t>
  </si>
  <si>
    <t>3.2 Signal Transduction</t>
  </si>
  <si>
    <t>MAPK signaling pathway</t>
  </si>
  <si>
    <t>hsa04012</t>
  </si>
  <si>
    <t>ErbB signaling pathway</t>
  </si>
  <si>
    <t>hsa04020</t>
  </si>
  <si>
    <t>Calcium signaling pathway</t>
  </si>
  <si>
    <t>hsa04060</t>
  </si>
  <si>
    <t>3.3 Signaling Molecules and Interaction</t>
  </si>
  <si>
    <t>Cytokine-cytokine receptor interaction</t>
  </si>
  <si>
    <t>hsa04062</t>
  </si>
  <si>
    <t>5.1 Immune System</t>
  </si>
  <si>
    <t>Chemokine signaling pathway</t>
  </si>
  <si>
    <t>hsa04070</t>
  </si>
  <si>
    <t>Phosphatidylinositol signaling system</t>
  </si>
  <si>
    <t>hsa04080</t>
  </si>
  <si>
    <t>Neuroactive ligand-receptor interaction</t>
  </si>
  <si>
    <t>hsa04110</t>
  </si>
  <si>
    <t>4. Cellular Processes</t>
  </si>
  <si>
    <t>4.3 Cell Growth and Death</t>
  </si>
  <si>
    <t>Cell cycle</t>
  </si>
  <si>
    <t>hsa04114</t>
  </si>
  <si>
    <t>Oocyte meiosis</t>
  </si>
  <si>
    <t>hsa04115</t>
  </si>
  <si>
    <t>p53 signaling pathway</t>
  </si>
  <si>
    <t>hsa04120</t>
  </si>
  <si>
    <t>Ubiquitin mediated proteolysis</t>
  </si>
  <si>
    <t>hsa04122</t>
  </si>
  <si>
    <t>Sulfur relay system</t>
  </si>
  <si>
    <t>hsa04130</t>
  </si>
  <si>
    <t>SNARE interactions in vesicular transport</t>
  </si>
  <si>
    <t>hsa04140</t>
  </si>
  <si>
    <t>4.1 Transport and Catabolism</t>
  </si>
  <si>
    <t>Regulation of autophagy</t>
  </si>
  <si>
    <t>hsa04141</t>
  </si>
  <si>
    <t>Protein processing in endoplasmic reticulum</t>
  </si>
  <si>
    <t>hsa04142</t>
  </si>
  <si>
    <t>Lysosome</t>
  </si>
  <si>
    <t>hsa04144</t>
  </si>
  <si>
    <t>Endocytosis</t>
  </si>
  <si>
    <t>hsa04145</t>
  </si>
  <si>
    <t>Phagosome</t>
  </si>
  <si>
    <t>hsa04146</t>
  </si>
  <si>
    <t>Peroxisome</t>
  </si>
  <si>
    <t>hsa04150</t>
  </si>
  <si>
    <t>mTOR signaling pathway</t>
  </si>
  <si>
    <t>hsa04210</t>
  </si>
  <si>
    <t>Apoptosis</t>
  </si>
  <si>
    <t>hsa04260</t>
  </si>
  <si>
    <t>5.3 Circulatory System</t>
  </si>
  <si>
    <t>Cardiac muscle contraction</t>
  </si>
  <si>
    <t>hsa04270</t>
  </si>
  <si>
    <t>Vascular smooth muscle contraction</t>
  </si>
  <si>
    <t>hsa04310</t>
  </si>
  <si>
    <t>Wnt signaling pathway</t>
  </si>
  <si>
    <t>hsa04320</t>
  </si>
  <si>
    <t>5.8 Development</t>
  </si>
  <si>
    <t>Dorso-ventral axis formation</t>
  </si>
  <si>
    <t>hsa04330</t>
  </si>
  <si>
    <t>Notch signaling pathway</t>
  </si>
  <si>
    <t>hsa04340</t>
  </si>
  <si>
    <t>Hedgehog signaling pathway</t>
  </si>
  <si>
    <t>hsa04350</t>
  </si>
  <si>
    <t>TGF-beta signaling pathway</t>
  </si>
  <si>
    <t>hsa04360</t>
  </si>
  <si>
    <t>Axon guidance</t>
  </si>
  <si>
    <t>hsa04370</t>
  </si>
  <si>
    <t>VEGF signaling pathway</t>
  </si>
  <si>
    <t>hsa04380</t>
  </si>
  <si>
    <t>Osteoclast differentiation</t>
  </si>
  <si>
    <t>hsa04510</t>
  </si>
  <si>
    <t>4.4 Cell Communication</t>
  </si>
  <si>
    <t>Focal adhesion</t>
  </si>
  <si>
    <t>hsa04512</t>
  </si>
  <si>
    <t>ECM-receptor interaction</t>
  </si>
  <si>
    <t>hsa04514</t>
  </si>
  <si>
    <t>Cell adhesion molecules (CAMs)</t>
  </si>
  <si>
    <t>hsa04520</t>
  </si>
  <si>
    <t>Adherens junction</t>
  </si>
  <si>
    <t>hsa04530</t>
  </si>
  <si>
    <t>Tight junction</t>
  </si>
  <si>
    <t>hsa04540</t>
  </si>
  <si>
    <t>Gap junction</t>
  </si>
  <si>
    <t>hsa04610</t>
  </si>
  <si>
    <t>Complement and coagulation cascades</t>
  </si>
  <si>
    <t>hsa04612</t>
  </si>
  <si>
    <t>Antigen processing and presentation</t>
  </si>
  <si>
    <t>hsa04614</t>
  </si>
  <si>
    <t>Renin-angiotensin system</t>
  </si>
  <si>
    <t>hsa04620</t>
  </si>
  <si>
    <t>Toll-like receptor signaling pathway</t>
  </si>
  <si>
    <t>hsa04621</t>
  </si>
  <si>
    <t>NOD-like receptor signaling pathway</t>
  </si>
  <si>
    <t>hsa04622</t>
  </si>
  <si>
    <t>RIG-I-like receptor signaling pathway</t>
  </si>
  <si>
    <t>hsa04623</t>
  </si>
  <si>
    <t>Cytosolic DNA-sensing pathway</t>
  </si>
  <si>
    <t>hsa04630</t>
  </si>
  <si>
    <t>Jak-STAT signaling pathway</t>
  </si>
  <si>
    <t>hsa04640</t>
  </si>
  <si>
    <t>Hematopoietic cell lineage</t>
  </si>
  <si>
    <t>hsa04650</t>
  </si>
  <si>
    <t>Natural killer cell mediated cytotoxicity</t>
  </si>
  <si>
    <t>hsa04660</t>
  </si>
  <si>
    <t>T cell receptor signaling pathway</t>
  </si>
  <si>
    <t>hsa04662</t>
  </si>
  <si>
    <t>B cell receptor signaling pathway</t>
  </si>
  <si>
    <t>hsa04664</t>
  </si>
  <si>
    <t>Fc epsilon RI signaling pathway</t>
  </si>
  <si>
    <t>hsa04666</t>
  </si>
  <si>
    <t>Fc gamma R-mediated phagocytosis</t>
  </si>
  <si>
    <t>hsa04670</t>
  </si>
  <si>
    <t>Leukocyte transendothelial migration</t>
  </si>
  <si>
    <t>hsa04672</t>
  </si>
  <si>
    <t>Intestinal immune network for IgA production</t>
  </si>
  <si>
    <t>hsa04710</t>
  </si>
  <si>
    <t>5.9 Environmental Adaptation</t>
  </si>
  <si>
    <t>Circadian rhythm - mammal</t>
  </si>
  <si>
    <t>hsa04720</t>
  </si>
  <si>
    <t>5.6 Nervous System</t>
  </si>
  <si>
    <t>Long-term potentiation</t>
  </si>
  <si>
    <t>hsa04722</t>
  </si>
  <si>
    <t>Neurotrophin signaling pathway</t>
  </si>
  <si>
    <t>hsa04730</t>
  </si>
  <si>
    <t>Long-term depression</t>
  </si>
  <si>
    <t>hsa04740</t>
  </si>
  <si>
    <t>5.7 Sensory System</t>
  </si>
  <si>
    <t>Olfactory transduction</t>
  </si>
  <si>
    <t>hsa04742</t>
  </si>
  <si>
    <t>Taste transduction</t>
  </si>
  <si>
    <t>hsa04744</t>
  </si>
  <si>
    <t>Phototransduction</t>
  </si>
  <si>
    <t>hsa04810</t>
  </si>
  <si>
    <t>4.2 Cell Motility</t>
  </si>
  <si>
    <t>Regulation of actin cytoskeleton</t>
  </si>
  <si>
    <t>hsa04910</t>
  </si>
  <si>
    <t>Insulin signaling pathway</t>
  </si>
  <si>
    <t>hsa04912</t>
  </si>
  <si>
    <t>GnRH signaling pathway</t>
  </si>
  <si>
    <t>hsa04914</t>
  </si>
  <si>
    <t>Progesterone-mediated oocyte maturation</t>
  </si>
  <si>
    <t>hsa04916</t>
  </si>
  <si>
    <t>Melanogenesis</t>
  </si>
  <si>
    <t>hsa04920</t>
  </si>
  <si>
    <t>Adipocytokine signaling pathway</t>
  </si>
  <si>
    <t>hsa04930</t>
  </si>
  <si>
    <t>6. Human Diseases</t>
  </si>
  <si>
    <t>6.5 Metabolic Diseases</t>
  </si>
  <si>
    <t>Type II diabetes mellitus</t>
  </si>
  <si>
    <t>hsa04940</t>
  </si>
  <si>
    <t>Type I diabetes mellitus</t>
  </si>
  <si>
    <t>hsa04950</t>
  </si>
  <si>
    <t>Maturity onset diabetes of the young</t>
  </si>
  <si>
    <t>hsa04960</t>
  </si>
  <si>
    <t>5.5 Excretory System</t>
  </si>
  <si>
    <t>Aldosterone-regulated sodium reabsorption</t>
  </si>
  <si>
    <t>hsa04962</t>
  </si>
  <si>
    <t>Vasopressin-regulated water reabsorption</t>
  </si>
  <si>
    <t>hsa04964</t>
  </si>
  <si>
    <t>Proximal tubule bicarbonate reclamation</t>
  </si>
  <si>
    <t>hsa04966</t>
  </si>
  <si>
    <t>Collecting duct acid secretion</t>
  </si>
  <si>
    <t>hsa04970</t>
  </si>
  <si>
    <t>5.4 Digestive System</t>
  </si>
  <si>
    <t>Salivary secretion</t>
  </si>
  <si>
    <t>hsa04971</t>
  </si>
  <si>
    <t>Gastric acid secretion</t>
  </si>
  <si>
    <t>hsa04972</t>
  </si>
  <si>
    <t>Pancreatic secretion</t>
  </si>
  <si>
    <t>hsa04973</t>
  </si>
  <si>
    <t>Carbohydrate digestion and absorption</t>
  </si>
  <si>
    <t>hsa04974</t>
  </si>
  <si>
    <t>Protein digestion and absorption</t>
  </si>
  <si>
    <t>hsa04976</t>
  </si>
  <si>
    <t>Bile secretion</t>
  </si>
  <si>
    <t>hsa05010</t>
  </si>
  <si>
    <t>6.3 Neurodegenerative Diseases</t>
  </si>
  <si>
    <t>Alzheimer's disease</t>
  </si>
  <si>
    <t>hsa05012</t>
  </si>
  <si>
    <t>Parkinson's disease</t>
  </si>
  <si>
    <t>hsa05014</t>
  </si>
  <si>
    <t>Amyotrophic lateral sclerosis (ALS)</t>
  </si>
  <si>
    <t>hsa05016</t>
  </si>
  <si>
    <t>Huntington's disease</t>
  </si>
  <si>
    <t>hsa05020</t>
  </si>
  <si>
    <t>Prion diseases</t>
  </si>
  <si>
    <t>hsa05100</t>
  </si>
  <si>
    <t>6.6 Infectious Diseases</t>
  </si>
  <si>
    <t>Bacterial invasion of epithelial cells</t>
  </si>
  <si>
    <t>hsa05110</t>
  </si>
  <si>
    <t>Vibrio cholerae infection</t>
  </si>
  <si>
    <t>hsa05120</t>
  </si>
  <si>
    <t>Epithelial cell signaling in Helicobacter pylori infection</t>
  </si>
  <si>
    <t>hsa05130</t>
  </si>
  <si>
    <t>Pathogenic Escherichia coli infection</t>
  </si>
  <si>
    <t>hsa05131</t>
  </si>
  <si>
    <t>Shigellosis</t>
  </si>
  <si>
    <t>hsa05140</t>
  </si>
  <si>
    <t>Leishmaniasis</t>
  </si>
  <si>
    <t>hsa05142</t>
  </si>
  <si>
    <t>Chagas disease</t>
  </si>
  <si>
    <t>hsa05144</t>
  </si>
  <si>
    <t>Malaria</t>
  </si>
  <si>
    <t>hsa05145</t>
  </si>
  <si>
    <t>Toxoplasmosis</t>
  </si>
  <si>
    <t>hsa05146</t>
  </si>
  <si>
    <t>Amoebiasis</t>
  </si>
  <si>
    <t>hsa05150</t>
  </si>
  <si>
    <t>Staphylococcus aureus infection</t>
  </si>
  <si>
    <t>hsa05160</t>
  </si>
  <si>
    <t>Hepatitis C</t>
  </si>
  <si>
    <t>hsa05200</t>
  </si>
  <si>
    <t>6.1 Cancers</t>
  </si>
  <si>
    <t>Pathways in cancer (overview)</t>
  </si>
  <si>
    <t>hsa05210</t>
  </si>
  <si>
    <t>Colorectal cancer</t>
  </si>
  <si>
    <t>hsa05211</t>
  </si>
  <si>
    <t>Renal cell carcinoma</t>
  </si>
  <si>
    <t>hsa05212</t>
  </si>
  <si>
    <t>Pancreatic cancer</t>
  </si>
  <si>
    <t>hsa05213</t>
  </si>
  <si>
    <t>Endometrial cancer</t>
  </si>
  <si>
    <t>hsa05214</t>
  </si>
  <si>
    <t>Glioma</t>
  </si>
  <si>
    <t>hsa05215</t>
  </si>
  <si>
    <t>Prostate cancer</t>
  </si>
  <si>
    <t>hsa05216</t>
  </si>
  <si>
    <t>Thyroid cancer</t>
  </si>
  <si>
    <t>hsa05217</t>
  </si>
  <si>
    <t>Basal cell carcinoma</t>
  </si>
  <si>
    <t>hsa05218</t>
  </si>
  <si>
    <t>Melanoma</t>
  </si>
  <si>
    <t>hsa05219</t>
  </si>
  <si>
    <t>Bladder cancer</t>
  </si>
  <si>
    <t>hsa05220</t>
  </si>
  <si>
    <t>Chronic myeloid leukemia</t>
  </si>
  <si>
    <t>hsa05221</t>
  </si>
  <si>
    <t>Acute myeloid leukemia</t>
  </si>
  <si>
    <t>hsa05222</t>
  </si>
  <si>
    <t>Small cell lung cancer</t>
  </si>
  <si>
    <t>hsa05223</t>
  </si>
  <si>
    <t>Non-small cell lung cancer</t>
  </si>
  <si>
    <t>hsa05310</t>
  </si>
  <si>
    <t>6.2 Immune System Diseases</t>
  </si>
  <si>
    <t>Asthma</t>
  </si>
  <si>
    <t>hsa05320</t>
  </si>
  <si>
    <t>Autoimmune thyroid disease</t>
  </si>
  <si>
    <t>hsa05322</t>
  </si>
  <si>
    <t>Systemic lupus erythematosus</t>
  </si>
  <si>
    <t>hsa05330</t>
  </si>
  <si>
    <t>Allograft rejection</t>
  </si>
  <si>
    <t>hsa05332</t>
  </si>
  <si>
    <t>Graft-versus-host disease</t>
  </si>
  <si>
    <t>hsa05340</t>
  </si>
  <si>
    <t>Primary immunodeficiency</t>
  </si>
  <si>
    <t>hsa05410</t>
  </si>
  <si>
    <t>6.4 Cardiovascular Diseases</t>
  </si>
  <si>
    <t>Hypertrophic cardiomyopathy (HCM)</t>
  </si>
  <si>
    <t>hsa05412</t>
  </si>
  <si>
    <t>Arrhythmogenic right ventricular cardiomyopathy (ARVC)</t>
  </si>
  <si>
    <t>hsa05414</t>
  </si>
  <si>
    <t>Dilated cardiomyopathy (DCM)</t>
  </si>
  <si>
    <t>hsa05416</t>
  </si>
  <si>
    <t>Viral myocarditis</t>
  </si>
  <si>
    <r>
      <rPr>
        <sz val="11"/>
        <color rgb="FFFF0000"/>
        <rFont val="Wingdings"/>
        <charset val="2"/>
      </rPr>
      <t>n</t>
    </r>
    <r>
      <rPr>
        <sz val="11"/>
        <color theme="1"/>
        <rFont val="Calibri"/>
        <family val="2"/>
      </rPr>
      <t xml:space="preserve">= 10 most impacted terms; </t>
    </r>
    <r>
      <rPr>
        <sz val="11"/>
        <color theme="9" tint="-0.249977111117893"/>
        <rFont val="Wingdings"/>
        <charset val="2"/>
      </rPr>
      <t>n</t>
    </r>
    <r>
      <rPr>
        <sz val="11"/>
        <color theme="1"/>
        <rFont val="Calibri"/>
        <family val="2"/>
      </rPr>
      <t xml:space="preserve">= 10% most impacted terms </t>
    </r>
  </si>
  <si>
    <t>ADIPOGENIC DIFFERENTIATION</t>
  </si>
  <si>
    <t>OSTEOGENIC DIFFERENTIATION</t>
  </si>
  <si>
    <t>ASC</t>
  </si>
  <si>
    <t>BMSC</t>
  </si>
  <si>
    <t>2 vs. 0 dd</t>
  </si>
  <si>
    <t>7 vs. 0 dd</t>
  </si>
  <si>
    <t>21 vs. 0 dd</t>
  </si>
  <si>
    <t>7 vs. 2 dd</t>
  </si>
  <si>
    <t>21 vs. 7 dd</t>
  </si>
  <si>
    <t>DIA RESULTS OF KEGG PATHWAYS IN ASC AND BMSC DIFFERENTIATED IN ADIPOSE OR BONE FOR 21 DAYS</t>
  </si>
  <si>
    <t>Adipogenic/osteogenic</t>
  </si>
  <si>
    <t>More induced during adipogenic differentiation</t>
  </si>
  <si>
    <t>More induced during osteogenic differentiation</t>
  </si>
  <si>
    <t>Category</t>
  </si>
  <si>
    <t>0.1 Metabolic Pathways</t>
  </si>
  <si>
    <t>3.1 Membrane transport</t>
  </si>
  <si>
    <t>Overall effect</t>
  </si>
  <si>
    <t>More impacted during adipogenic differentiation</t>
  </si>
  <si>
    <t>Higher impact in osteogenic differentiation</t>
  </si>
  <si>
    <t>0</t>
  </si>
  <si>
    <t>Adipogenesis</t>
  </si>
  <si>
    <t>Oste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Wingdings"/>
      <charset val="2"/>
    </font>
    <font>
      <sz val="11"/>
      <color theme="9" tint="-0.249977111117893"/>
      <name val="Wingdings"/>
      <charset val="2"/>
    </font>
    <font>
      <b/>
      <sz val="26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2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8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ck">
        <color rgb="FFFFC000"/>
      </left>
      <right/>
      <top/>
      <bottom/>
      <diagonal/>
    </border>
    <border>
      <left/>
      <right style="thick">
        <color rgb="FFFFC000"/>
      </right>
      <top/>
      <bottom/>
      <diagonal/>
    </border>
    <border>
      <left/>
      <right style="thick">
        <color theme="3" tint="0.39994506668294322"/>
      </right>
      <top/>
      <bottom/>
      <diagonal/>
    </border>
    <border>
      <left/>
      <right style="medium">
        <color rgb="FFFFC000"/>
      </right>
      <top/>
      <bottom/>
      <diagonal/>
    </border>
    <border>
      <left/>
      <right style="medium">
        <color theme="3" tint="-0.24994659260841701"/>
      </right>
      <top/>
      <bottom/>
      <diagonal/>
    </border>
    <border>
      <left style="thick">
        <color rgb="FFFFC000"/>
      </left>
      <right/>
      <top style="medium">
        <color auto="1"/>
      </top>
      <bottom/>
      <diagonal/>
    </border>
    <border>
      <left/>
      <right style="medium">
        <color rgb="FFFFC000"/>
      </right>
      <top style="medium">
        <color auto="1"/>
      </top>
      <bottom/>
      <diagonal/>
    </border>
    <border>
      <left/>
      <right style="thick">
        <color rgb="FFFFC000"/>
      </right>
      <top style="medium">
        <color auto="1"/>
      </top>
      <bottom/>
      <diagonal/>
    </border>
    <border>
      <left/>
      <right style="medium">
        <color theme="3" tint="-0.24994659260841701"/>
      </right>
      <top style="medium">
        <color auto="1"/>
      </top>
      <bottom/>
      <diagonal/>
    </border>
    <border>
      <left/>
      <right style="thick">
        <color theme="3" tint="0.39994506668294322"/>
      </right>
      <top style="medium">
        <color auto="1"/>
      </top>
      <bottom/>
      <diagonal/>
    </border>
    <border>
      <left/>
      <right style="thick">
        <color theme="3" tint="0.39994506668294322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rgb="FFFFC000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rgb="FFFFC000"/>
      </right>
      <top style="thin">
        <color auto="1"/>
      </top>
      <bottom/>
      <diagonal/>
    </border>
    <border>
      <left/>
      <right style="thick">
        <color rgb="FFFFC000"/>
      </right>
      <top style="thin">
        <color auto="1"/>
      </top>
      <bottom/>
      <diagonal/>
    </border>
    <border>
      <left/>
      <right style="medium">
        <color theme="3" tint="-0.24994659260841701"/>
      </right>
      <top style="thin">
        <color auto="1"/>
      </top>
      <bottom/>
      <diagonal/>
    </border>
    <border>
      <left/>
      <right style="thick">
        <color theme="3" tint="0.39994506668294322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rgb="FFFFC000"/>
      </left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medium">
        <color rgb="FFFFC000"/>
      </right>
      <top/>
      <bottom style="thick">
        <color auto="1"/>
      </bottom>
      <diagonal/>
    </border>
    <border>
      <left/>
      <right style="thick">
        <color rgb="FFFFC000"/>
      </right>
      <top/>
      <bottom style="thick">
        <color auto="1"/>
      </bottom>
      <diagonal/>
    </border>
    <border>
      <left/>
      <right style="medium">
        <color theme="3" tint="-0.24994659260841701"/>
      </right>
      <top/>
      <bottom style="thick">
        <color auto="1"/>
      </bottom>
      <diagonal/>
    </border>
    <border>
      <left style="thick">
        <color theme="3" tint="0.39994506668294322"/>
      </left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ck">
        <color rgb="FFFFC000"/>
      </left>
      <right/>
      <top style="thin">
        <color auto="1"/>
      </top>
      <bottom style="thin">
        <color auto="1"/>
      </bottom>
      <diagonal/>
    </border>
    <border>
      <left/>
      <right style="thick">
        <color rgb="FFFFC000"/>
      </right>
      <top style="thin">
        <color auto="1"/>
      </top>
      <bottom style="thin">
        <color auto="1"/>
      </bottom>
      <diagonal/>
    </border>
    <border>
      <left style="thick">
        <color rgb="FFFFC000"/>
      </left>
      <right/>
      <top style="dotted">
        <color auto="1"/>
      </top>
      <bottom/>
      <diagonal/>
    </border>
    <border>
      <left/>
      <right style="thick">
        <color rgb="FFFFC000"/>
      </right>
      <top style="dotted">
        <color auto="1"/>
      </top>
      <bottom/>
      <diagonal/>
    </border>
    <border>
      <left style="thick">
        <color rgb="FFFFC000"/>
      </left>
      <right/>
      <top/>
      <bottom style="dotted">
        <color auto="1"/>
      </bottom>
      <diagonal/>
    </border>
    <border>
      <left/>
      <right style="thick">
        <color rgb="FFFFC000"/>
      </right>
      <top/>
      <bottom style="dotted">
        <color auto="1"/>
      </bottom>
      <diagonal/>
    </border>
    <border>
      <left style="thick">
        <color rgb="FFFFC000"/>
      </left>
      <right/>
      <top/>
      <bottom style="thin">
        <color auto="1"/>
      </bottom>
      <diagonal/>
    </border>
    <border>
      <left/>
      <right style="thick">
        <color rgb="FFFFC000"/>
      </right>
      <top/>
      <bottom style="thin">
        <color auto="1"/>
      </bottom>
      <diagonal/>
    </border>
    <border>
      <left/>
      <right style="medium">
        <color rgb="FFFFC000"/>
      </right>
      <top style="thin">
        <color auto="1"/>
      </top>
      <bottom style="thin">
        <color auto="1"/>
      </bottom>
      <diagonal/>
    </border>
    <border>
      <left/>
      <right style="medium">
        <color rgb="FFFFC000"/>
      </right>
      <top style="dotted">
        <color auto="1"/>
      </top>
      <bottom/>
      <diagonal/>
    </border>
    <border>
      <left/>
      <right style="medium">
        <color rgb="FFFFC000"/>
      </right>
      <top/>
      <bottom style="dotted">
        <color auto="1"/>
      </bottom>
      <diagonal/>
    </border>
    <border>
      <left/>
      <right style="medium">
        <color rgb="FFFFC000"/>
      </right>
      <top/>
      <bottom style="thin">
        <color auto="1"/>
      </bottom>
      <diagonal/>
    </border>
    <border>
      <left/>
      <right style="medium">
        <color theme="3" tint="-0.24994659260841701"/>
      </right>
      <top style="thin">
        <color auto="1"/>
      </top>
      <bottom style="thin">
        <color auto="1"/>
      </bottom>
      <diagonal/>
    </border>
    <border>
      <left/>
      <right style="medium">
        <color theme="3" tint="-0.24994659260841701"/>
      </right>
      <top style="dotted">
        <color auto="1"/>
      </top>
      <bottom/>
      <diagonal/>
    </border>
    <border>
      <left/>
      <right style="medium">
        <color theme="3" tint="-0.24994659260841701"/>
      </right>
      <top/>
      <bottom style="dotted">
        <color auto="1"/>
      </bottom>
      <diagonal/>
    </border>
    <border>
      <left/>
      <right style="medium">
        <color theme="3" tint="-0.24994659260841701"/>
      </right>
      <top/>
      <bottom style="thin">
        <color auto="1"/>
      </bottom>
      <diagonal/>
    </border>
    <border>
      <left/>
      <right style="thick">
        <color theme="3" tint="-0.24994659260841701"/>
      </right>
      <top/>
      <bottom/>
      <diagonal/>
    </border>
    <border>
      <left/>
      <right style="thick">
        <color theme="3" tint="-0.24994659260841701"/>
      </right>
      <top style="thin">
        <color auto="1"/>
      </top>
      <bottom style="thin">
        <color auto="1"/>
      </bottom>
      <diagonal/>
    </border>
    <border>
      <left/>
      <right style="thick">
        <color theme="3" tint="-0.24994659260841701"/>
      </right>
      <top style="dotted">
        <color auto="1"/>
      </top>
      <bottom/>
      <diagonal/>
    </border>
    <border>
      <left/>
      <right style="thick">
        <color theme="3" tint="-0.24994659260841701"/>
      </right>
      <top/>
      <bottom style="dotted">
        <color auto="1"/>
      </bottom>
      <diagonal/>
    </border>
    <border>
      <left/>
      <right style="thick">
        <color theme="3" tint="-0.24994659260841701"/>
      </right>
      <top/>
      <bottom style="thin">
        <color auto="1"/>
      </bottom>
      <diagonal/>
    </border>
    <border>
      <left style="thick">
        <color theme="3" tint="-0.24994659260841701"/>
      </left>
      <right/>
      <top style="thin">
        <color auto="1"/>
      </top>
      <bottom style="thin">
        <color auto="1"/>
      </bottom>
      <diagonal/>
    </border>
    <border>
      <left style="thick">
        <color theme="3" tint="-0.24994659260841701"/>
      </left>
      <right/>
      <top/>
      <bottom/>
      <diagonal/>
    </border>
    <border>
      <left style="thick">
        <color theme="3" tint="-0.24994659260841701"/>
      </left>
      <right/>
      <top style="dotted">
        <color auto="1"/>
      </top>
      <bottom/>
      <diagonal/>
    </border>
    <border>
      <left style="thick">
        <color theme="3" tint="-0.24994659260841701"/>
      </left>
      <right/>
      <top/>
      <bottom style="dotted">
        <color auto="1"/>
      </bottom>
      <diagonal/>
    </border>
    <border>
      <left style="thick">
        <color theme="3" tint="-0.24994659260841701"/>
      </left>
      <right/>
      <top/>
      <bottom style="thin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2">
    <xf numFmtId="0" fontId="0" fillId="0" borderId="0" xfId="0"/>
    <xf numFmtId="0" fontId="1" fillId="0" borderId="0" xfId="0" applyFont="1"/>
    <xf numFmtId="164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3" fillId="0" borderId="0" xfId="0" quotePrefix="1" applyNumberFormat="1" applyFont="1" applyAlignment="1">
      <alignment horizontal="center"/>
    </xf>
    <xf numFmtId="164" fontId="1" fillId="0" borderId="0" xfId="0" applyNumberFormat="1" applyFont="1"/>
    <xf numFmtId="0" fontId="0" fillId="0" borderId="0" xfId="0" quotePrefix="1" applyAlignment="1">
      <alignment horizontal="center"/>
    </xf>
    <xf numFmtId="0" fontId="0" fillId="0" borderId="0" xfId="0" quotePrefix="1" applyAlignment="1">
      <alignment horizontal="left"/>
    </xf>
    <xf numFmtId="0" fontId="4" fillId="0" borderId="0" xfId="0" quotePrefix="1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quotePrefix="1" applyFont="1" applyAlignment="1">
      <alignment horizontal="left"/>
    </xf>
    <xf numFmtId="164" fontId="0" fillId="0" borderId="0" xfId="0" applyNumberFormat="1"/>
    <xf numFmtId="0" fontId="0" fillId="0" borderId="0" xfId="0" applyAlignment="1"/>
    <xf numFmtId="0" fontId="5" fillId="0" borderId="0" xfId="0" applyFont="1"/>
    <xf numFmtId="164" fontId="0" fillId="0" borderId="0" xfId="0" quotePrefix="1" applyNumberFormat="1" applyBorder="1"/>
    <xf numFmtId="0" fontId="0" fillId="0" borderId="6" xfId="0" applyBorder="1"/>
    <xf numFmtId="0" fontId="6" fillId="0" borderId="0" xfId="0" applyFont="1"/>
    <xf numFmtId="0" fontId="1" fillId="0" borderId="0" xfId="0" applyFont="1" applyAlignment="1">
      <alignment horizontal="right"/>
    </xf>
    <xf numFmtId="0" fontId="7" fillId="2" borderId="0" xfId="0" applyFont="1" applyFill="1" applyAlignment="1" applyProtection="1">
      <alignment horizontal="center"/>
      <protection locked="0"/>
    </xf>
    <xf numFmtId="0" fontId="8" fillId="0" borderId="0" xfId="0" applyFont="1" applyAlignment="1">
      <alignment horizontal="center" vertical="center"/>
    </xf>
    <xf numFmtId="0" fontId="0" fillId="0" borderId="0" xfId="0" applyFill="1"/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 applyProtection="1">
      <alignment horizontal="center"/>
      <protection locked="0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21" xfId="0" applyBorder="1"/>
    <xf numFmtId="164" fontId="0" fillId="0" borderId="21" xfId="0" applyNumberFormat="1" applyBorder="1"/>
    <xf numFmtId="0" fontId="0" fillId="0" borderId="0" xfId="0" applyBorder="1"/>
    <xf numFmtId="164" fontId="0" fillId="0" borderId="6" xfId="0" applyNumberFormat="1" applyBorder="1"/>
    <xf numFmtId="164" fontId="0" fillId="0" borderId="0" xfId="0" applyNumberFormat="1" applyBorder="1"/>
    <xf numFmtId="0" fontId="0" fillId="0" borderId="29" xfId="0" applyBorder="1"/>
    <xf numFmtId="164" fontId="0" fillId="0" borderId="29" xfId="0" applyNumberFormat="1" applyBorder="1"/>
    <xf numFmtId="164" fontId="2" fillId="0" borderId="0" xfId="0" applyNumberFormat="1" applyFont="1"/>
    <xf numFmtId="164" fontId="2" fillId="0" borderId="37" xfId="0" applyNumberFormat="1" applyFont="1" applyBorder="1"/>
    <xf numFmtId="164" fontId="2" fillId="0" borderId="0" xfId="0" applyNumberFormat="1" applyFont="1" applyBorder="1"/>
    <xf numFmtId="0" fontId="1" fillId="0" borderId="40" xfId="0" applyFont="1" applyBorder="1"/>
    <xf numFmtId="0" fontId="1" fillId="0" borderId="0" xfId="0" applyFont="1" applyFill="1" applyBorder="1" applyAlignment="1">
      <alignment horizontal="center"/>
    </xf>
    <xf numFmtId="0" fontId="1" fillId="0" borderId="41" xfId="0" applyFont="1" applyBorder="1"/>
    <xf numFmtId="0" fontId="0" fillId="0" borderId="40" xfId="0" applyBorder="1"/>
    <xf numFmtId="164" fontId="2" fillId="0" borderId="0" xfId="0" quotePrefix="1" applyNumberFormat="1" applyFont="1" applyBorder="1"/>
    <xf numFmtId="0" fontId="0" fillId="0" borderId="38" xfId="0" applyBorder="1"/>
    <xf numFmtId="0" fontId="0" fillId="0" borderId="42" xfId="0" applyBorder="1"/>
    <xf numFmtId="164" fontId="2" fillId="0" borderId="29" xfId="0" applyNumberFormat="1" applyFont="1" applyBorder="1"/>
    <xf numFmtId="0" fontId="1" fillId="0" borderId="1" xfId="0" applyFont="1" applyBorder="1"/>
    <xf numFmtId="0" fontId="0" fillId="0" borderId="1" xfId="0" applyBorder="1"/>
    <xf numFmtId="0" fontId="0" fillId="0" borderId="44" xfId="0" applyBorder="1"/>
    <xf numFmtId="0" fontId="0" fillId="0" borderId="45" xfId="0" applyBorder="1"/>
    <xf numFmtId="164" fontId="0" fillId="3" borderId="49" xfId="0" applyNumberFormat="1" applyFill="1" applyBorder="1"/>
    <xf numFmtId="0" fontId="0" fillId="3" borderId="50" xfId="0" applyNumberFormat="1" applyFill="1" applyBorder="1"/>
    <xf numFmtId="164" fontId="0" fillId="3" borderId="51" xfId="0" applyNumberFormat="1" applyFill="1" applyBorder="1"/>
    <xf numFmtId="0" fontId="0" fillId="3" borderId="49" xfId="0" applyNumberFormat="1" applyFill="1" applyBorder="1"/>
    <xf numFmtId="164" fontId="0" fillId="0" borderId="24" xfId="0" applyNumberFormat="1" applyBorder="1"/>
    <xf numFmtId="0" fontId="0" fillId="0" borderId="3" xfId="0" applyNumberFormat="1" applyBorder="1"/>
    <xf numFmtId="164" fontId="0" fillId="0" borderId="4" xfId="0" applyNumberFormat="1" applyBorder="1"/>
    <xf numFmtId="0" fontId="0" fillId="0" borderId="0" xfId="0" applyNumberFormat="1" applyBorder="1"/>
    <xf numFmtId="0" fontId="0" fillId="0" borderId="0" xfId="0" applyNumberFormat="1"/>
    <xf numFmtId="0" fontId="0" fillId="0" borderId="52" xfId="0" applyNumberFormat="1" applyBorder="1"/>
    <xf numFmtId="164" fontId="0" fillId="0" borderId="52" xfId="0" applyNumberFormat="1" applyBorder="1"/>
    <xf numFmtId="0" fontId="0" fillId="0" borderId="53" xfId="0" applyNumberFormat="1" applyBorder="1"/>
    <xf numFmtId="164" fontId="0" fillId="0" borderId="54" xfId="0" applyNumberFormat="1" applyBorder="1"/>
    <xf numFmtId="0" fontId="0" fillId="0" borderId="53" xfId="0" applyNumberFormat="1" applyBorder="1" applyAlignment="1">
      <alignment horizontal="left"/>
    </xf>
    <xf numFmtId="0" fontId="0" fillId="0" borderId="55" xfId="0" applyNumberFormat="1" applyBorder="1"/>
    <xf numFmtId="164" fontId="0" fillId="0" borderId="55" xfId="0" applyNumberFormat="1" applyBorder="1"/>
    <xf numFmtId="0" fontId="0" fillId="0" borderId="56" xfId="0" applyNumberFormat="1" applyBorder="1"/>
    <xf numFmtId="164" fontId="0" fillId="0" borderId="57" xfId="0" applyNumberFormat="1" applyBorder="1"/>
    <xf numFmtId="0" fontId="0" fillId="0" borderId="47" xfId="0" applyNumberFormat="1" applyBorder="1"/>
    <xf numFmtId="164" fontId="0" fillId="0" borderId="47" xfId="0" applyNumberFormat="1" applyBorder="1"/>
    <xf numFmtId="0" fontId="0" fillId="0" borderId="46" xfId="0" applyNumberFormat="1" applyBorder="1"/>
    <xf numFmtId="164" fontId="0" fillId="0" borderId="48" xfId="0" applyNumberFormat="1" applyBorder="1"/>
    <xf numFmtId="0" fontId="13" fillId="3" borderId="50" xfId="0" applyFont="1" applyFill="1" applyBorder="1"/>
    <xf numFmtId="0" fontId="14" fillId="0" borderId="3" xfId="0" applyFont="1" applyBorder="1"/>
    <xf numFmtId="0" fontId="0" fillId="0" borderId="3" xfId="0" applyBorder="1"/>
    <xf numFmtId="0" fontId="0" fillId="0" borderId="53" xfId="0" applyBorder="1"/>
    <xf numFmtId="0" fontId="0" fillId="0" borderId="56" xfId="0" applyBorder="1"/>
    <xf numFmtId="0" fontId="0" fillId="0" borderId="46" xfId="0" applyBorder="1"/>
    <xf numFmtId="0" fontId="0" fillId="3" borderId="58" xfId="0" quotePrefix="1" applyNumberFormat="1" applyFill="1" applyBorder="1"/>
    <xf numFmtId="164" fontId="0" fillId="3" borderId="59" xfId="0" applyNumberFormat="1" applyFill="1" applyBorder="1"/>
    <xf numFmtId="0" fontId="0" fillId="0" borderId="22" xfId="0" quotePrefix="1" applyNumberFormat="1" applyBorder="1"/>
    <xf numFmtId="164" fontId="0" fillId="0" borderId="11" xfId="0" applyNumberFormat="1" applyBorder="1"/>
    <xf numFmtId="0" fontId="0" fillId="0" borderId="10" xfId="0" applyNumberFormat="1" applyBorder="1"/>
    <xf numFmtId="0" fontId="0" fillId="0" borderId="60" xfId="0" applyNumberFormat="1" applyBorder="1"/>
    <xf numFmtId="164" fontId="0" fillId="0" borderId="61" xfId="0" applyNumberFormat="1" applyBorder="1"/>
    <xf numFmtId="0" fontId="0" fillId="0" borderId="62" xfId="0" applyNumberFormat="1" applyBorder="1"/>
    <xf numFmtId="164" fontId="0" fillId="0" borderId="63" xfId="0" applyNumberFormat="1" applyBorder="1"/>
    <xf numFmtId="0" fontId="0" fillId="0" borderId="64" xfId="0" applyNumberFormat="1" applyBorder="1"/>
    <xf numFmtId="164" fontId="0" fillId="0" borderId="65" xfId="0" applyNumberFormat="1" applyBorder="1"/>
    <xf numFmtId="164" fontId="0" fillId="3" borderId="66" xfId="0" applyNumberFormat="1" applyFill="1" applyBorder="1"/>
    <xf numFmtId="164" fontId="0" fillId="0" borderId="13" xfId="0" applyNumberFormat="1" applyBorder="1"/>
    <xf numFmtId="164" fontId="0" fillId="0" borderId="67" xfId="0" applyNumberFormat="1" applyBorder="1"/>
    <xf numFmtId="164" fontId="0" fillId="0" borderId="68" xfId="0" applyNumberFormat="1" applyBorder="1"/>
    <xf numFmtId="164" fontId="0" fillId="0" borderId="69" xfId="0" applyNumberFormat="1" applyBorder="1"/>
    <xf numFmtId="0" fontId="0" fillId="3" borderId="58" xfId="0" applyNumberFormat="1" applyFill="1" applyBorder="1"/>
    <xf numFmtId="164" fontId="0" fillId="3" borderId="70" xfId="0" applyNumberFormat="1" applyFill="1" applyBorder="1"/>
    <xf numFmtId="164" fontId="0" fillId="0" borderId="14" xfId="0" applyNumberFormat="1" applyBorder="1"/>
    <xf numFmtId="164" fontId="0" fillId="0" borderId="71" xfId="0" applyNumberFormat="1" applyBorder="1"/>
    <xf numFmtId="164" fontId="0" fillId="0" borderId="72" xfId="0" applyNumberFormat="1" applyBorder="1"/>
    <xf numFmtId="164" fontId="0" fillId="0" borderId="73" xfId="0" applyNumberFormat="1" applyBorder="1"/>
    <xf numFmtId="164" fontId="0" fillId="3" borderId="75" xfId="0" applyNumberFormat="1" applyFill="1" applyBorder="1"/>
    <xf numFmtId="164" fontId="0" fillId="0" borderId="74" xfId="0" applyNumberFormat="1" applyBorder="1"/>
    <xf numFmtId="164" fontId="0" fillId="0" borderId="76" xfId="0" applyNumberFormat="1" applyBorder="1"/>
    <xf numFmtId="164" fontId="0" fillId="0" borderId="77" xfId="0" applyNumberFormat="1" applyBorder="1"/>
    <xf numFmtId="164" fontId="0" fillId="0" borderId="78" xfId="0" applyNumberFormat="1" applyBorder="1"/>
    <xf numFmtId="164" fontId="2" fillId="3" borderId="75" xfId="0" applyNumberFormat="1" applyFont="1" applyFill="1" applyBorder="1"/>
    <xf numFmtId="164" fontId="2" fillId="0" borderId="74" xfId="0" applyNumberFormat="1" applyFont="1" applyBorder="1"/>
    <xf numFmtId="164" fontId="2" fillId="0" borderId="76" xfId="0" applyNumberFormat="1" applyFont="1" applyBorder="1"/>
    <xf numFmtId="164" fontId="2" fillId="0" borderId="77" xfId="0" applyNumberFormat="1" applyFont="1" applyBorder="1"/>
    <xf numFmtId="164" fontId="2" fillId="0" borderId="78" xfId="0" applyNumberFormat="1" applyFont="1" applyBorder="1"/>
    <xf numFmtId="164" fontId="2" fillId="3" borderId="79" xfId="0" applyNumberFormat="1" applyFont="1" applyFill="1" applyBorder="1"/>
    <xf numFmtId="164" fontId="2" fillId="0" borderId="80" xfId="0" applyNumberFormat="1" applyFont="1" applyBorder="1"/>
    <xf numFmtId="164" fontId="2" fillId="0" borderId="81" xfId="0" applyNumberFormat="1" applyFont="1" applyBorder="1"/>
    <xf numFmtId="164" fontId="2" fillId="0" borderId="82" xfId="0" applyNumberFormat="1" applyFont="1" applyBorder="1"/>
    <xf numFmtId="164" fontId="2" fillId="0" borderId="83" xfId="0" applyNumberFormat="1" applyFont="1" applyBorder="1"/>
    <xf numFmtId="164" fontId="0" fillId="0" borderId="0" xfId="0" applyNumberFormat="1" applyFill="1"/>
    <xf numFmtId="0" fontId="0" fillId="0" borderId="0" xfId="0" applyNumberFormat="1" applyFill="1"/>
    <xf numFmtId="0" fontId="2" fillId="0" borderId="15" xfId="0" quotePrefix="1" applyFont="1" applyBorder="1"/>
    <xf numFmtId="164" fontId="2" fillId="0" borderId="6" xfId="0" quotePrefix="1" applyNumberFormat="1" applyFont="1" applyBorder="1"/>
    <xf numFmtId="0" fontId="2" fillId="0" borderId="8" xfId="0" quotePrefix="1" applyFont="1" applyBorder="1"/>
    <xf numFmtId="164" fontId="2" fillId="0" borderId="9" xfId="0" quotePrefix="1" applyNumberFormat="1" applyFont="1" applyBorder="1"/>
    <xf numFmtId="0" fontId="2" fillId="0" borderId="6" xfId="0" quotePrefix="1" applyFont="1" applyBorder="1"/>
    <xf numFmtId="164" fontId="2" fillId="0" borderId="16" xfId="0" quotePrefix="1" applyNumberFormat="1" applyFont="1" applyBorder="1"/>
    <xf numFmtId="164" fontId="2" fillId="0" borderId="17" xfId="0" quotePrefix="1" applyNumberFormat="1" applyFont="1" applyBorder="1"/>
    <xf numFmtId="164" fontId="2" fillId="0" borderId="18" xfId="0" quotePrefix="1" applyNumberFormat="1" applyFont="1" applyBorder="1"/>
    <xf numFmtId="164" fontId="2" fillId="0" borderId="19" xfId="0" quotePrefix="1" applyNumberFormat="1" applyFont="1" applyBorder="1"/>
    <xf numFmtId="0" fontId="2" fillId="0" borderId="22" xfId="0" quotePrefix="1" applyFont="1" applyBorder="1"/>
    <xf numFmtId="164" fontId="2" fillId="0" borderId="21" xfId="0" quotePrefix="1" applyNumberFormat="1" applyFont="1" applyBorder="1"/>
    <xf numFmtId="0" fontId="2" fillId="0" borderId="23" xfId="0" quotePrefix="1" applyFont="1" applyBorder="1"/>
    <xf numFmtId="164" fontId="2" fillId="0" borderId="24" xfId="0" quotePrefix="1" applyNumberFormat="1" applyFont="1" applyBorder="1"/>
    <xf numFmtId="0" fontId="2" fillId="0" borderId="21" xfId="0" quotePrefix="1" applyFont="1" applyBorder="1"/>
    <xf numFmtId="164" fontId="2" fillId="0" borderId="25" xfId="0" quotePrefix="1" applyNumberFormat="1" applyFont="1" applyBorder="1"/>
    <xf numFmtId="164" fontId="2" fillId="0" borderId="26" xfId="0" quotePrefix="1" applyNumberFormat="1" applyFont="1" applyBorder="1"/>
    <xf numFmtId="164" fontId="2" fillId="0" borderId="27" xfId="0" quotePrefix="1" applyNumberFormat="1" applyFont="1" applyBorder="1"/>
    <xf numFmtId="164" fontId="2" fillId="0" borderId="20" xfId="0" quotePrefix="1" applyNumberFormat="1" applyFont="1" applyBorder="1"/>
    <xf numFmtId="0" fontId="2" fillId="0" borderId="10" xfId="0" quotePrefix="1" applyFont="1" applyBorder="1"/>
    <xf numFmtId="0" fontId="2" fillId="0" borderId="3" xfId="0" quotePrefix="1" applyFont="1" applyBorder="1"/>
    <xf numFmtId="164" fontId="2" fillId="0" borderId="4" xfId="0" quotePrefix="1" applyNumberFormat="1" applyFont="1" applyBorder="1"/>
    <xf numFmtId="0" fontId="2" fillId="0" borderId="0" xfId="0" quotePrefix="1" applyFont="1" applyBorder="1"/>
    <xf numFmtId="0" fontId="2" fillId="0" borderId="0" xfId="0" quotePrefix="1" applyFont="1" applyFill="1" applyBorder="1"/>
    <xf numFmtId="164" fontId="2" fillId="0" borderId="13" xfId="0" quotePrefix="1" applyNumberFormat="1" applyFont="1" applyBorder="1"/>
    <xf numFmtId="164" fontId="2" fillId="0" borderId="11" xfId="0" quotePrefix="1" applyNumberFormat="1" applyFont="1" applyBorder="1"/>
    <xf numFmtId="164" fontId="2" fillId="0" borderId="14" xfId="0" quotePrefix="1" applyNumberFormat="1" applyFont="1" applyBorder="1"/>
    <xf numFmtId="164" fontId="2" fillId="0" borderId="12" xfId="0" quotePrefix="1" applyNumberFormat="1" applyFont="1" applyBorder="1"/>
    <xf numFmtId="0" fontId="2" fillId="0" borderId="30" xfId="0" quotePrefix="1" applyFont="1" applyBorder="1"/>
    <xf numFmtId="164" fontId="2" fillId="0" borderId="29" xfId="0" quotePrefix="1" applyNumberFormat="1" applyFont="1" applyBorder="1"/>
    <xf numFmtId="0" fontId="2" fillId="0" borderId="31" xfId="0" quotePrefix="1" applyFont="1" applyBorder="1"/>
    <xf numFmtId="164" fontId="2" fillId="0" borderId="32" xfId="0" quotePrefix="1" applyNumberFormat="1" applyFont="1" applyBorder="1"/>
    <xf numFmtId="0" fontId="2" fillId="0" borderId="29" xfId="0" quotePrefix="1" applyFont="1" applyBorder="1"/>
    <xf numFmtId="164" fontId="2" fillId="0" borderId="33" xfId="0" quotePrefix="1" applyNumberFormat="1" applyFont="1" applyBorder="1"/>
    <xf numFmtId="164" fontId="2" fillId="0" borderId="34" xfId="0" quotePrefix="1" applyNumberFormat="1" applyFont="1" applyBorder="1"/>
    <xf numFmtId="164" fontId="2" fillId="0" borderId="35" xfId="0" quotePrefix="1" applyNumberFormat="1" applyFont="1" applyBorder="1"/>
    <xf numFmtId="164" fontId="2" fillId="0" borderId="28" xfId="0" quotePrefix="1" applyNumberFormat="1" applyFont="1" applyBorder="1"/>
    <xf numFmtId="164" fontId="0" fillId="0" borderId="2" xfId="0" applyNumberFormat="1" applyBorder="1"/>
    <xf numFmtId="0" fontId="0" fillId="0" borderId="86" xfId="0" applyBorder="1"/>
    <xf numFmtId="0" fontId="0" fillId="0" borderId="87" xfId="0" applyBorder="1"/>
    <xf numFmtId="164" fontId="0" fillId="0" borderId="87" xfId="0" applyNumberFormat="1" applyBorder="1"/>
    <xf numFmtId="164" fontId="0" fillId="0" borderId="88" xfId="0" applyNumberFormat="1" applyBorder="1"/>
    <xf numFmtId="0" fontId="0" fillId="0" borderId="7" xfId="0" applyBorder="1"/>
    <xf numFmtId="0" fontId="0" fillId="0" borderId="5" xfId="0" applyBorder="1"/>
    <xf numFmtId="164" fontId="0" fillId="0" borderId="5" xfId="0" applyNumberFormat="1" applyBorder="1"/>
    <xf numFmtId="0" fontId="2" fillId="0" borderId="0" xfId="0" applyNumberFormat="1" applyFont="1"/>
    <xf numFmtId="0" fontId="2" fillId="0" borderId="0" xfId="0" applyNumberFormat="1" applyFont="1" applyBorder="1"/>
    <xf numFmtId="0" fontId="2" fillId="0" borderId="37" xfId="0" applyNumberFormat="1" applyFont="1" applyBorder="1"/>
    <xf numFmtId="0" fontId="2" fillId="0" borderId="29" xfId="0" applyNumberFormat="1" applyFont="1" applyBorder="1"/>
    <xf numFmtId="0" fontId="1" fillId="0" borderId="0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7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8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3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4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12" xfId="0" applyFont="1" applyFill="1" applyBorder="1" applyAlignment="1">
      <alignment horizontal="center"/>
    </xf>
    <xf numFmtId="0" fontId="11" fillId="0" borderId="0" xfId="0" applyNumberFormat="1" applyFont="1" applyBorder="1" applyAlignment="1">
      <alignment horizontal="center" vertical="top" textRotation="255"/>
    </xf>
    <xf numFmtId="0" fontId="16" fillId="0" borderId="84" xfId="0" applyNumberFormat="1" applyFont="1" applyBorder="1" applyAlignment="1">
      <alignment horizontal="center" vertical="center" textRotation="90"/>
    </xf>
    <xf numFmtId="0" fontId="16" fillId="0" borderId="2" xfId="0" applyNumberFormat="1" applyFont="1" applyBorder="1" applyAlignment="1">
      <alignment horizontal="center" vertical="center" textRotation="90"/>
    </xf>
    <xf numFmtId="0" fontId="16" fillId="0" borderId="85" xfId="0" applyNumberFormat="1" applyFont="1" applyBorder="1" applyAlignment="1">
      <alignment horizontal="center" vertical="center" textRotation="90"/>
    </xf>
    <xf numFmtId="0" fontId="11" fillId="0" borderId="41" xfId="0" applyNumberFormat="1" applyFont="1" applyBorder="1" applyAlignment="1">
      <alignment horizontal="center" vertical="top" textRotation="255"/>
    </xf>
    <xf numFmtId="0" fontId="15" fillId="0" borderId="39" xfId="0" applyNumberFormat="1" applyFont="1" applyBorder="1" applyAlignment="1">
      <alignment horizontal="center" vertical="top" textRotation="255"/>
    </xf>
    <xf numFmtId="0" fontId="15" fillId="0" borderId="41" xfId="0" applyNumberFormat="1" applyFont="1" applyBorder="1" applyAlignment="1">
      <alignment horizontal="center" vertical="top" textRotation="255"/>
    </xf>
    <xf numFmtId="0" fontId="15" fillId="0" borderId="43" xfId="0" applyNumberFormat="1" applyFont="1" applyBorder="1" applyAlignment="1">
      <alignment horizontal="center" vertical="top" textRotation="255"/>
    </xf>
    <xf numFmtId="0" fontId="12" fillId="0" borderId="38" xfId="0" applyFont="1" applyBorder="1" applyAlignment="1">
      <alignment horizontal="center"/>
    </xf>
    <xf numFmtId="0" fontId="12" fillId="0" borderId="37" xfId="0" applyFont="1" applyBorder="1" applyAlignment="1">
      <alignment horizontal="center"/>
    </xf>
    <xf numFmtId="0" fontId="12" fillId="0" borderId="39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fgColor rgb="FFC00000"/>
          <bgColor theme="9" tint="-0.24994659260841701"/>
        </patternFill>
      </fill>
    </dxf>
    <dxf>
      <fill>
        <patternFill>
          <fgColor rgb="FFC00000"/>
          <bgColor rgb="FFFF0000"/>
        </patternFill>
      </fill>
    </dxf>
  </dxfs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0" sqref="A20"/>
    </sheetView>
  </sheetViews>
  <sheetFormatPr defaultRowHeight="15" x14ac:dyDescent="0.25"/>
  <cols>
    <col min="1" max="1" width="45.85546875" bestFit="1" customWidth="1"/>
    <col min="2" max="2" width="5.7109375" style="55" customWidth="1"/>
    <col min="3" max="3" width="2.7109375" style="11" customWidth="1"/>
    <col min="4" max="4" width="5.7109375" style="52" customWidth="1"/>
    <col min="5" max="5" width="2.7109375" style="53" customWidth="1"/>
    <col min="6" max="6" width="5.7109375" style="55" customWidth="1"/>
    <col min="7" max="7" width="2.7109375" style="11" customWidth="1"/>
    <col min="8" max="8" width="5.7109375" style="52" customWidth="1"/>
    <col min="9" max="9" width="2.7109375" style="53" customWidth="1"/>
    <col min="10" max="10" width="5.7109375" style="55" customWidth="1"/>
    <col min="11" max="11" width="2.7109375" style="11" customWidth="1"/>
    <col min="12" max="12" width="5.7109375" style="52" customWidth="1"/>
    <col min="13" max="13" width="2.7109375" style="53" customWidth="1"/>
    <col min="14" max="14" width="5.7109375" style="55" customWidth="1"/>
    <col min="15" max="15" width="2.7109375" style="11" customWidth="1"/>
    <col min="16" max="16" width="5.7109375" style="52" customWidth="1"/>
    <col min="17" max="17" width="2.7109375" style="53" customWidth="1"/>
    <col min="18" max="18" width="5.7109375" style="55" customWidth="1"/>
    <col min="19" max="19" width="2.7109375" style="11" customWidth="1"/>
    <col min="20" max="20" width="5.7109375" style="52" customWidth="1"/>
    <col min="21" max="21" width="2.7109375" style="53" customWidth="1"/>
    <col min="22" max="22" width="5.7109375" style="55" customWidth="1"/>
    <col min="23" max="23" width="2.7109375" style="11" customWidth="1"/>
    <col min="24" max="24" width="5.7109375" style="52" customWidth="1"/>
    <col min="25" max="25" width="2.7109375" style="53" customWidth="1"/>
    <col min="26" max="26" width="5.7109375" style="55" customWidth="1"/>
    <col min="27" max="27" width="2.7109375" style="11" customWidth="1"/>
    <col min="28" max="28" width="5.7109375" style="52" customWidth="1"/>
    <col min="29" max="29" width="2.7109375" style="53" customWidth="1"/>
    <col min="30" max="30" width="5.7109375" style="52" customWidth="1"/>
    <col min="31" max="31" width="2.7109375" style="53" customWidth="1"/>
    <col min="32" max="32" width="4.7109375" style="55" customWidth="1"/>
    <col min="33" max="33" width="2.7109375" style="11" customWidth="1"/>
    <col min="34" max="34" width="4.7109375" style="52" customWidth="1"/>
    <col min="35" max="35" width="2.7109375" style="53" customWidth="1"/>
    <col min="36" max="36" width="4.7109375" style="55" customWidth="1"/>
    <col min="37" max="37" width="2.7109375" style="11" customWidth="1"/>
    <col min="38" max="38" width="4.7109375" style="52" customWidth="1"/>
    <col min="39" max="39" width="2.7109375" style="53" customWidth="1"/>
    <col min="40" max="40" width="4.7109375" style="52" customWidth="1"/>
    <col min="41" max="41" width="2.7109375" style="53" customWidth="1"/>
    <col min="42" max="43" width="10.7109375" style="55" customWidth="1"/>
    <col min="44" max="16384" width="9.140625" style="113"/>
  </cols>
  <sheetData>
    <row r="1" spans="1:44" s="20" customFormat="1" ht="15.75" customHeight="1" x14ac:dyDescent="0.25">
      <c r="B1" s="165" t="s">
        <v>501</v>
      </c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7"/>
      <c r="V1" s="165" t="s">
        <v>502</v>
      </c>
      <c r="W1" s="166"/>
      <c r="X1" s="166"/>
      <c r="Y1" s="166"/>
      <c r="Z1" s="166"/>
      <c r="AA1" s="166"/>
      <c r="AB1" s="166"/>
      <c r="AC1" s="166"/>
      <c r="AD1" s="166"/>
      <c r="AE1" s="166"/>
      <c r="AF1" s="166"/>
      <c r="AG1" s="166"/>
      <c r="AH1" s="166"/>
      <c r="AI1" s="166"/>
      <c r="AJ1" s="166"/>
      <c r="AK1" s="166"/>
      <c r="AL1" s="166"/>
      <c r="AM1" s="166"/>
      <c r="AN1" s="166"/>
      <c r="AO1" s="168"/>
      <c r="AP1" s="173" t="s">
        <v>517</v>
      </c>
      <c r="AQ1" s="174"/>
      <c r="AR1" s="112">
        <v>-50</v>
      </c>
    </row>
    <row r="2" spans="1:44" s="20" customFormat="1" x14ac:dyDescent="0.25">
      <c r="A2" s="11">
        <v>100</v>
      </c>
      <c r="B2" s="165" t="s">
        <v>503</v>
      </c>
      <c r="C2" s="166"/>
      <c r="D2" s="166"/>
      <c r="E2" s="166"/>
      <c r="F2" s="166"/>
      <c r="G2" s="166"/>
      <c r="H2" s="166"/>
      <c r="I2" s="166"/>
      <c r="J2" s="166"/>
      <c r="K2" s="169"/>
      <c r="L2" s="166" t="s">
        <v>504</v>
      </c>
      <c r="M2" s="166"/>
      <c r="N2" s="166"/>
      <c r="O2" s="166"/>
      <c r="P2" s="166"/>
      <c r="Q2" s="166"/>
      <c r="R2" s="166"/>
      <c r="S2" s="166"/>
      <c r="T2" s="166"/>
      <c r="U2" s="167"/>
      <c r="V2" s="165" t="s">
        <v>503</v>
      </c>
      <c r="W2" s="166"/>
      <c r="X2" s="166"/>
      <c r="Y2" s="166"/>
      <c r="Z2" s="166"/>
      <c r="AA2" s="166"/>
      <c r="AB2" s="166"/>
      <c r="AC2" s="166"/>
      <c r="AD2" s="166"/>
      <c r="AE2" s="170"/>
      <c r="AF2" s="166" t="s">
        <v>504</v>
      </c>
      <c r="AG2" s="166"/>
      <c r="AH2" s="166"/>
      <c r="AI2" s="166"/>
      <c r="AJ2" s="166"/>
      <c r="AK2" s="166"/>
      <c r="AL2" s="166"/>
      <c r="AM2" s="166"/>
      <c r="AN2" s="166"/>
      <c r="AO2" s="168"/>
      <c r="AP2" s="177" t="s">
        <v>511</v>
      </c>
      <c r="AQ2" s="178"/>
      <c r="AR2" s="112">
        <v>50</v>
      </c>
    </row>
    <row r="3" spans="1:44" s="23" customFormat="1" x14ac:dyDescent="0.25">
      <c r="A3" s="1" t="s">
        <v>514</v>
      </c>
      <c r="B3" s="171" t="s">
        <v>505</v>
      </c>
      <c r="C3" s="162"/>
      <c r="D3" s="163" t="s">
        <v>506</v>
      </c>
      <c r="E3" s="164"/>
      <c r="F3" s="162" t="s">
        <v>507</v>
      </c>
      <c r="G3" s="162"/>
      <c r="H3" s="163" t="s">
        <v>508</v>
      </c>
      <c r="I3" s="164"/>
      <c r="J3" s="162" t="s">
        <v>509</v>
      </c>
      <c r="K3" s="172"/>
      <c r="L3" s="162" t="s">
        <v>505</v>
      </c>
      <c r="M3" s="162"/>
      <c r="N3" s="163" t="s">
        <v>506</v>
      </c>
      <c r="O3" s="164"/>
      <c r="P3" s="162" t="s">
        <v>507</v>
      </c>
      <c r="Q3" s="162"/>
      <c r="R3" s="163" t="s">
        <v>508</v>
      </c>
      <c r="S3" s="164"/>
      <c r="T3" s="162" t="s">
        <v>509</v>
      </c>
      <c r="U3" s="175"/>
      <c r="V3" s="171" t="s">
        <v>505</v>
      </c>
      <c r="W3" s="162"/>
      <c r="X3" s="163" t="s">
        <v>506</v>
      </c>
      <c r="Y3" s="164"/>
      <c r="Z3" s="162" t="s">
        <v>507</v>
      </c>
      <c r="AA3" s="162"/>
      <c r="AB3" s="163" t="s">
        <v>508</v>
      </c>
      <c r="AC3" s="164"/>
      <c r="AD3" s="162" t="s">
        <v>509</v>
      </c>
      <c r="AE3" s="176"/>
      <c r="AF3" s="162" t="s">
        <v>505</v>
      </c>
      <c r="AG3" s="162"/>
      <c r="AH3" s="163" t="s">
        <v>506</v>
      </c>
      <c r="AI3" s="164"/>
      <c r="AJ3" s="162" t="s">
        <v>507</v>
      </c>
      <c r="AK3" s="162"/>
      <c r="AL3" s="163" t="s">
        <v>508</v>
      </c>
      <c r="AM3" s="164"/>
      <c r="AN3" s="162" t="s">
        <v>509</v>
      </c>
      <c r="AO3" s="179"/>
      <c r="AP3" s="24" t="s">
        <v>2</v>
      </c>
      <c r="AQ3" s="24" t="s">
        <v>0</v>
      </c>
    </row>
    <row r="4" spans="1:44" x14ac:dyDescent="0.25">
      <c r="A4" s="69" t="s">
        <v>9</v>
      </c>
      <c r="B4" s="75">
        <v>35.583150129589384</v>
      </c>
      <c r="C4" s="47">
        <v>16.496127267283317</v>
      </c>
      <c r="D4" s="48">
        <v>39.690616079577474</v>
      </c>
      <c r="E4" s="49">
        <v>27.656090739840412</v>
      </c>
      <c r="F4" s="50">
        <v>64.82762472662202</v>
      </c>
      <c r="G4" s="47">
        <v>48.862188605699316</v>
      </c>
      <c r="H4" s="48">
        <v>18.215908155186522</v>
      </c>
      <c r="I4" s="49">
        <v>8.8079522098383514</v>
      </c>
      <c r="J4" s="50">
        <v>15.040058576095355</v>
      </c>
      <c r="K4" s="86">
        <v>9.9613626030816231</v>
      </c>
      <c r="L4" s="50">
        <v>29.145337376418318</v>
      </c>
      <c r="M4" s="49">
        <v>12.364657512755416</v>
      </c>
      <c r="N4" s="50">
        <v>28.898290434206242</v>
      </c>
      <c r="O4" s="47">
        <v>20.640645831632188</v>
      </c>
      <c r="P4" s="48">
        <v>31.518598000653274</v>
      </c>
      <c r="Q4" s="49">
        <v>11.906229227715137</v>
      </c>
      <c r="R4" s="50">
        <v>20.987955866108486</v>
      </c>
      <c r="S4" s="47">
        <v>4.4131591591074679</v>
      </c>
      <c r="T4" s="48">
        <v>6.9371392328483816</v>
      </c>
      <c r="U4" s="76">
        <v>-4.3175235888787222</v>
      </c>
      <c r="V4" s="91">
        <v>28.129229385956137</v>
      </c>
      <c r="W4" s="47">
        <v>23.676121202556661</v>
      </c>
      <c r="X4" s="48">
        <v>24.775220178867752</v>
      </c>
      <c r="Y4" s="49">
        <v>13.076096579240389</v>
      </c>
      <c r="Z4" s="50">
        <v>52.301795420941048</v>
      </c>
      <c r="AA4" s="47">
        <v>29.362319818977323</v>
      </c>
      <c r="AB4" s="48">
        <v>9.4621867732261702</v>
      </c>
      <c r="AC4" s="49">
        <v>-0.85370761262952577</v>
      </c>
      <c r="AD4" s="48">
        <v>16.736872533164895</v>
      </c>
      <c r="AE4" s="92">
        <v>8.1253661315611332</v>
      </c>
      <c r="AF4" s="50">
        <v>18.838304521131736</v>
      </c>
      <c r="AG4" s="47">
        <v>11.543218287922844</v>
      </c>
      <c r="AH4" s="48">
        <v>24.00535769886179</v>
      </c>
      <c r="AI4" s="49">
        <v>9.1562525579746694</v>
      </c>
      <c r="AJ4" s="50">
        <v>20.554176781376672</v>
      </c>
      <c r="AK4" s="47">
        <v>1.2409852725700925</v>
      </c>
      <c r="AL4" s="48">
        <v>17.014786887877388</v>
      </c>
      <c r="AM4" s="49">
        <v>-5.0266503395365802</v>
      </c>
      <c r="AN4" s="48">
        <v>35.654489308683573</v>
      </c>
      <c r="AO4" s="97">
        <v>-27.257921292574668</v>
      </c>
      <c r="AP4" s="107">
        <f>GEOMEAN(B4,D4,F4,L4,N4,P4)-GEOMEAN(V4,X4,Z4,AF4,AH4,AJ4)</f>
        <v>10.264451465695515</v>
      </c>
      <c r="AQ4" s="102">
        <f>AVERAGE(C4,E4,G4,M4,O4,Q4)-AVERAGE(W4,Y4,AA4,AG4,AI4,AK4)</f>
        <v>8.3118242442806398</v>
      </c>
    </row>
    <row r="5" spans="1:44" x14ac:dyDescent="0.25">
      <c r="A5" s="70" t="s">
        <v>515</v>
      </c>
      <c r="B5" s="77">
        <v>15.809728876810967</v>
      </c>
      <c r="C5" s="51">
        <v>3.2793318642950471</v>
      </c>
      <c r="D5" s="52">
        <v>18.311377577724706</v>
      </c>
      <c r="E5" s="53">
        <v>9.9193962323922698</v>
      </c>
      <c r="F5" s="54">
        <v>32.300525781736198</v>
      </c>
      <c r="G5" s="29">
        <v>19.103339375592483</v>
      </c>
      <c r="H5" s="52">
        <v>8.5679946651987002</v>
      </c>
      <c r="I5" s="53">
        <v>4.0977068918693345</v>
      </c>
      <c r="J5" s="54">
        <v>5.8684842674285855</v>
      </c>
      <c r="K5" s="87">
        <v>2.4597424270564465</v>
      </c>
      <c r="L5" s="54">
        <v>15.439986149553658</v>
      </c>
      <c r="M5" s="53">
        <v>1.8084951526753308</v>
      </c>
      <c r="N5" s="54">
        <v>12.793519306388623</v>
      </c>
      <c r="O5" s="29">
        <v>5.9516166404889272</v>
      </c>
      <c r="P5" s="52">
        <v>16.239069481550626</v>
      </c>
      <c r="Q5" s="53">
        <v>3.7887807523668657</v>
      </c>
      <c r="R5" s="54">
        <v>10.075721393116947</v>
      </c>
      <c r="S5" s="29">
        <v>2.9318190094378078</v>
      </c>
      <c r="T5" s="52">
        <v>1.6549138942736061</v>
      </c>
      <c r="U5" s="78">
        <v>-6.9519178327024367E-3</v>
      </c>
      <c r="V5" s="79">
        <v>6.9326664888066452</v>
      </c>
      <c r="W5" s="29">
        <v>4.6011041349350252</v>
      </c>
      <c r="X5" s="52">
        <v>9.4110794478931989</v>
      </c>
      <c r="Y5" s="53">
        <v>2.1257902049491491</v>
      </c>
      <c r="Z5" s="54">
        <v>13.278740745254265</v>
      </c>
      <c r="AA5" s="29">
        <v>3.9047832821973856</v>
      </c>
      <c r="AB5" s="52">
        <v>4.7952633664676707</v>
      </c>
      <c r="AC5" s="53">
        <v>0.51511824069398804</v>
      </c>
      <c r="AD5" s="52">
        <v>4.805079831852769</v>
      </c>
      <c r="AE5" s="93">
        <v>2.8604380132164362</v>
      </c>
      <c r="AF5" s="54">
        <v>6.4950759861427994</v>
      </c>
      <c r="AG5" s="29">
        <v>2.9178851472148963</v>
      </c>
      <c r="AH5" s="52">
        <v>11.680583523868112</v>
      </c>
      <c r="AI5" s="53">
        <v>1.7145240863429985</v>
      </c>
      <c r="AJ5" s="54">
        <v>8.8231207219402084</v>
      </c>
      <c r="AK5" s="29">
        <v>-2.8601035330056046</v>
      </c>
      <c r="AL5" s="52">
        <v>7.9474018155123893</v>
      </c>
      <c r="AM5" s="53">
        <v>-0.61624043506443194</v>
      </c>
      <c r="AN5" s="52">
        <v>10.990577252550592</v>
      </c>
      <c r="AO5" s="98">
        <v>-7.7935958814660591</v>
      </c>
      <c r="AP5" s="108">
        <f t="shared" ref="AP5:AP47" si="0">GEOMEAN(B5,D5,F5,L5,N5,P5)-GEOMEAN(V5,X5,Z5,AF5,AH5,AJ5)</f>
        <v>8.4949801940411742</v>
      </c>
      <c r="AQ5" s="103">
        <f t="shared" ref="AQ5:AQ47" si="1">AVERAGE(C5,E5,G5,M5,O5,Q5)-AVERAGE(W5,Y5,AA5,AG5,AI5,AK5)</f>
        <v>5.2411627825295142</v>
      </c>
    </row>
    <row r="6" spans="1:44" x14ac:dyDescent="0.25">
      <c r="A6" s="71" t="s">
        <v>10</v>
      </c>
      <c r="B6" s="79">
        <v>20.471599241303306</v>
      </c>
      <c r="C6" s="29">
        <v>1.5971692351983768</v>
      </c>
      <c r="D6" s="52">
        <v>24.064762582140435</v>
      </c>
      <c r="E6" s="53">
        <v>16.936752903787269</v>
      </c>
      <c r="F6" s="54">
        <v>47.255609528522442</v>
      </c>
      <c r="G6" s="29">
        <v>34.508052826321808</v>
      </c>
      <c r="H6" s="52">
        <v>24.453223474765537</v>
      </c>
      <c r="I6" s="53">
        <v>21.675700271926221</v>
      </c>
      <c r="J6" s="54">
        <v>6.5009694640184135</v>
      </c>
      <c r="K6" s="87">
        <v>-0.6441692040508441</v>
      </c>
      <c r="L6" s="54">
        <v>24.346861842825181</v>
      </c>
      <c r="M6" s="53">
        <v>-9.9898292474295616</v>
      </c>
      <c r="N6" s="54">
        <v>22.210351124050487</v>
      </c>
      <c r="O6" s="29">
        <v>4.9790843889946084</v>
      </c>
      <c r="P6" s="52">
        <v>22.331471222272864</v>
      </c>
      <c r="Q6" s="53">
        <v>-3.9102463343961671</v>
      </c>
      <c r="R6" s="54">
        <v>11.972542750492556</v>
      </c>
      <c r="S6" s="29">
        <v>10.851153131168337</v>
      </c>
      <c r="T6" s="52">
        <v>6.2198136431279574</v>
      </c>
      <c r="U6" s="78">
        <v>-4.4855530211554102</v>
      </c>
      <c r="V6" s="79">
        <v>16.449441357277124</v>
      </c>
      <c r="W6" s="29">
        <v>10.733864408625756</v>
      </c>
      <c r="X6" s="52">
        <v>15.136419080621765</v>
      </c>
      <c r="Y6" s="53">
        <v>3.589101547744638</v>
      </c>
      <c r="Z6" s="54">
        <v>25.080406165618527</v>
      </c>
      <c r="AA6" s="29">
        <v>12.091358240513461</v>
      </c>
      <c r="AB6" s="52">
        <v>6.4479692619054951</v>
      </c>
      <c r="AC6" s="53">
        <v>-2.5454502163651744</v>
      </c>
      <c r="AD6" s="52">
        <v>10.120167196006982</v>
      </c>
      <c r="AE6" s="93">
        <v>2.284631669686108</v>
      </c>
      <c r="AF6" s="54">
        <v>15.738843841474381</v>
      </c>
      <c r="AG6" s="29">
        <v>2.43715709835715</v>
      </c>
      <c r="AH6" s="52">
        <v>20.378416040443764</v>
      </c>
      <c r="AI6" s="53">
        <v>-2.5050950283363731</v>
      </c>
      <c r="AJ6" s="54">
        <v>16.214065817328802</v>
      </c>
      <c r="AK6" s="29">
        <v>-9.4583183549786458</v>
      </c>
      <c r="AL6" s="52">
        <v>22.532177315986829</v>
      </c>
      <c r="AM6" s="53">
        <v>-6.9382588548497264</v>
      </c>
      <c r="AN6" s="52">
        <v>24.314155739657021</v>
      </c>
      <c r="AO6" s="98">
        <v>-13.814038553145989</v>
      </c>
      <c r="AP6" s="108">
        <f t="shared" si="0"/>
        <v>7.7329716928879364</v>
      </c>
      <c r="AQ6" s="103">
        <f t="shared" si="1"/>
        <v>4.538819310091724</v>
      </c>
    </row>
    <row r="7" spans="1:44" x14ac:dyDescent="0.25">
      <c r="A7" s="72" t="s">
        <v>43</v>
      </c>
      <c r="B7" s="80">
        <v>41.388301030276878</v>
      </c>
      <c r="C7" s="57">
        <v>33.995245367570597</v>
      </c>
      <c r="D7" s="58">
        <v>9.685711704672773</v>
      </c>
      <c r="E7" s="59">
        <v>5.7671205749360306</v>
      </c>
      <c r="F7" s="56">
        <v>58.990098613477436</v>
      </c>
      <c r="G7" s="57">
        <v>48.901651821449484</v>
      </c>
      <c r="H7" s="58">
        <v>40.962178748751953</v>
      </c>
      <c r="I7" s="59">
        <v>-19.807314576453759</v>
      </c>
      <c r="J7" s="56">
        <v>46.290105389137082</v>
      </c>
      <c r="K7" s="88">
        <v>44.007695136218949</v>
      </c>
      <c r="L7" s="56">
        <v>72.994270077044305</v>
      </c>
      <c r="M7" s="59">
        <v>63.634959430475703</v>
      </c>
      <c r="N7" s="56">
        <v>7.2503619370122587</v>
      </c>
      <c r="O7" s="57">
        <v>4.6956374529274081</v>
      </c>
      <c r="P7" s="60">
        <v>12.486969072269169</v>
      </c>
      <c r="Q7" s="59">
        <v>-5.9036318788679569</v>
      </c>
      <c r="R7" s="56">
        <v>83.495198203334681</v>
      </c>
      <c r="S7" s="57">
        <v>-73.948691537984672</v>
      </c>
      <c r="T7" s="58">
        <v>4.5152627350623753</v>
      </c>
      <c r="U7" s="81">
        <v>-2.689277383501901</v>
      </c>
      <c r="V7" s="80">
        <v>30.006784388198046</v>
      </c>
      <c r="W7" s="57">
        <v>30.006784388198046</v>
      </c>
      <c r="X7" s="58">
        <v>9.2479206806959517</v>
      </c>
      <c r="Y7" s="59">
        <v>-4.6211925807915426</v>
      </c>
      <c r="Z7" s="56">
        <v>9.2084551925368814</v>
      </c>
      <c r="AA7" s="57">
        <v>-0.90910290580561082</v>
      </c>
      <c r="AB7" s="58">
        <v>0.78730613472298094</v>
      </c>
      <c r="AC7" s="59">
        <v>0.78730613472298094</v>
      </c>
      <c r="AD7" s="58">
        <v>7.7890850625669152</v>
      </c>
      <c r="AE7" s="94">
        <v>7.7890850625669152</v>
      </c>
      <c r="AF7" s="56">
        <v>30.727642730391061</v>
      </c>
      <c r="AG7" s="57">
        <v>30.727642730391061</v>
      </c>
      <c r="AH7" s="58">
        <v>16.389720047214812</v>
      </c>
      <c r="AI7" s="59">
        <v>1.7438725702017566</v>
      </c>
      <c r="AJ7" s="56">
        <v>7.1399604457985015</v>
      </c>
      <c r="AK7" s="57">
        <v>-5.5038624453496565</v>
      </c>
      <c r="AL7" s="58">
        <v>13.060314987750358</v>
      </c>
      <c r="AM7" s="59">
        <v>-7.9250708375307717</v>
      </c>
      <c r="AN7" s="58">
        <v>9.5058943722822882</v>
      </c>
      <c r="AO7" s="99">
        <v>-6.8157720752919024</v>
      </c>
      <c r="AP7" s="109">
        <f t="shared" si="0"/>
        <v>8.7361809614949308</v>
      </c>
      <c r="AQ7" s="104">
        <f t="shared" si="1"/>
        <v>16.60780683527453</v>
      </c>
    </row>
    <row r="8" spans="1:44" x14ac:dyDescent="0.25">
      <c r="A8" s="73" t="s">
        <v>25</v>
      </c>
      <c r="B8" s="82">
        <v>21.424185057499685</v>
      </c>
      <c r="C8" s="62">
        <v>12.763317037656439</v>
      </c>
      <c r="D8" s="63">
        <v>38.306977519655049</v>
      </c>
      <c r="E8" s="64">
        <v>23.977916239795633</v>
      </c>
      <c r="F8" s="61">
        <v>64.229553926579555</v>
      </c>
      <c r="G8" s="62">
        <v>53.813314093928213</v>
      </c>
      <c r="H8" s="63">
        <v>30.834822058270387</v>
      </c>
      <c r="I8" s="64">
        <v>21.925133023782262</v>
      </c>
      <c r="J8" s="61">
        <v>12.904705991217535</v>
      </c>
      <c r="K8" s="89">
        <v>2.4231162256470919</v>
      </c>
      <c r="L8" s="61">
        <v>18.494773403187612</v>
      </c>
      <c r="M8" s="64">
        <v>11.295406708971186</v>
      </c>
      <c r="N8" s="61">
        <v>50.604352016840565</v>
      </c>
      <c r="O8" s="62">
        <v>49.80645110675492</v>
      </c>
      <c r="P8" s="63">
        <v>39.245471049482148</v>
      </c>
      <c r="Q8" s="64">
        <v>37.211381321578898</v>
      </c>
      <c r="R8" s="61">
        <v>31.17382472444508</v>
      </c>
      <c r="S8" s="62">
        <v>26.422869032211537</v>
      </c>
      <c r="T8" s="63">
        <v>1.2219798601845231</v>
      </c>
      <c r="U8" s="83">
        <v>1.2219798601845231</v>
      </c>
      <c r="V8" s="82">
        <v>18.192036568744665</v>
      </c>
      <c r="W8" s="62">
        <v>9.8965104539339475</v>
      </c>
      <c r="X8" s="63">
        <v>34.181728098851494</v>
      </c>
      <c r="Y8" s="64">
        <v>2.9651432153814907</v>
      </c>
      <c r="Z8" s="61">
        <v>44.954071726907287</v>
      </c>
      <c r="AA8" s="62">
        <v>-17.257275994759766</v>
      </c>
      <c r="AB8" s="63">
        <v>16.788685768731746</v>
      </c>
      <c r="AC8" s="64">
        <v>0.99429695133214457</v>
      </c>
      <c r="AD8" s="63">
        <v>19.979145248938941</v>
      </c>
      <c r="AE8" s="95">
        <v>7.2743230104189234</v>
      </c>
      <c r="AF8" s="61">
        <v>25.129466987219697</v>
      </c>
      <c r="AG8" s="62">
        <v>22.167860590039997</v>
      </c>
      <c r="AH8" s="63">
        <v>29.215172251837956</v>
      </c>
      <c r="AI8" s="64">
        <v>12.483894944226678</v>
      </c>
      <c r="AJ8" s="61">
        <v>26.226479554421392</v>
      </c>
      <c r="AK8" s="62">
        <v>-5.0015990762351192</v>
      </c>
      <c r="AL8" s="63">
        <v>15.222333367017315</v>
      </c>
      <c r="AM8" s="64">
        <v>-5.4555064964922408</v>
      </c>
      <c r="AN8" s="63">
        <v>68.895309002184419</v>
      </c>
      <c r="AO8" s="100">
        <v>-68.895309002184419</v>
      </c>
      <c r="AP8" s="110">
        <f t="shared" si="0"/>
        <v>6.783136298940196</v>
      </c>
      <c r="AQ8" s="105">
        <f t="shared" si="1"/>
        <v>27.268875396016341</v>
      </c>
    </row>
    <row r="9" spans="1:44" x14ac:dyDescent="0.25">
      <c r="A9" s="71" t="s">
        <v>46</v>
      </c>
      <c r="B9" s="79">
        <v>17.61297295835104</v>
      </c>
      <c r="C9" s="29">
        <v>5.9378648662230713</v>
      </c>
      <c r="D9" s="52">
        <v>12.536050091215644</v>
      </c>
      <c r="E9" s="53">
        <v>-2.3773051783859591</v>
      </c>
      <c r="F9" s="54">
        <v>28.364708735470497</v>
      </c>
      <c r="G9" s="29">
        <v>2.6308090258528107</v>
      </c>
      <c r="H9" s="52">
        <v>5.0739936604271882</v>
      </c>
      <c r="I9" s="53">
        <v>-2.450046974671638</v>
      </c>
      <c r="J9" s="54">
        <v>2.4916568807064174</v>
      </c>
      <c r="K9" s="87">
        <v>8.7353637100473946E-2</v>
      </c>
      <c r="L9" s="54">
        <v>17.888120184367459</v>
      </c>
      <c r="M9" s="53">
        <v>-6.5482757138696606</v>
      </c>
      <c r="N9" s="54">
        <v>8.2921468967010821</v>
      </c>
      <c r="O9" s="29">
        <v>-7.3132738432718067</v>
      </c>
      <c r="P9" s="52">
        <v>16.214189221320385</v>
      </c>
      <c r="Q9" s="53">
        <v>-8.5379661021290776</v>
      </c>
      <c r="R9" s="54">
        <v>12.436817000396204</v>
      </c>
      <c r="S9" s="29">
        <v>-6.325742142233195</v>
      </c>
      <c r="T9" s="52">
        <v>1.5143524399024277</v>
      </c>
      <c r="U9" s="78">
        <v>-1.5143524399024277</v>
      </c>
      <c r="V9" s="79">
        <v>12.207042659443591</v>
      </c>
      <c r="W9" s="29">
        <v>7.8567162227105385</v>
      </c>
      <c r="X9" s="52">
        <v>16.500101045121166</v>
      </c>
      <c r="Y9" s="53">
        <v>9.45239112559943</v>
      </c>
      <c r="Z9" s="54">
        <v>17.252612923944298</v>
      </c>
      <c r="AA9" s="29">
        <v>12.81405800391571</v>
      </c>
      <c r="AB9" s="52">
        <v>14.818745338254796</v>
      </c>
      <c r="AC9" s="53">
        <v>7.0425786113757676</v>
      </c>
      <c r="AD9" s="52">
        <v>9.7525223658998375</v>
      </c>
      <c r="AE9" s="93">
        <v>2.2015671672629229</v>
      </c>
      <c r="AF9" s="54">
        <v>8.7048452200913431</v>
      </c>
      <c r="AG9" s="29">
        <v>1.5694709877395185</v>
      </c>
      <c r="AH9" s="52">
        <v>6.2659768408365952</v>
      </c>
      <c r="AI9" s="53">
        <v>-2.3709009330049042</v>
      </c>
      <c r="AJ9" s="54">
        <v>9.6902083785421418</v>
      </c>
      <c r="AK9" s="29">
        <v>-1.5157640930383629</v>
      </c>
      <c r="AL9" s="52">
        <v>9.3096071603287189</v>
      </c>
      <c r="AM9" s="53">
        <v>0.26548647335931252</v>
      </c>
      <c r="AN9" s="52">
        <v>7.1713800003501893</v>
      </c>
      <c r="AO9" s="98">
        <v>2.2668530689983539</v>
      </c>
      <c r="AP9" s="108">
        <f t="shared" si="0"/>
        <v>4.648688315645348</v>
      </c>
      <c r="AQ9" s="103">
        <f t="shared" si="1"/>
        <v>-7.3356863765837588</v>
      </c>
    </row>
    <row r="10" spans="1:44" x14ac:dyDescent="0.25">
      <c r="A10" s="71" t="s">
        <v>54</v>
      </c>
      <c r="B10" s="79">
        <v>43.273546526706241</v>
      </c>
      <c r="C10" s="29">
        <v>27.336525965124121</v>
      </c>
      <c r="D10" s="52">
        <v>63.886131231194341</v>
      </c>
      <c r="E10" s="53">
        <v>55.571564959023284</v>
      </c>
      <c r="F10" s="54">
        <v>64.109929352981951</v>
      </c>
      <c r="G10" s="29">
        <v>54.10453687372614</v>
      </c>
      <c r="H10" s="52">
        <v>14.044334987585723</v>
      </c>
      <c r="I10" s="53">
        <v>11.488537997799039</v>
      </c>
      <c r="J10" s="54">
        <v>8.9808782802440881</v>
      </c>
      <c r="K10" s="87">
        <v>1.7444388014389574</v>
      </c>
      <c r="L10" s="54">
        <v>40.59074899789772</v>
      </c>
      <c r="M10" s="53">
        <v>33.773979326667288</v>
      </c>
      <c r="N10" s="54">
        <v>32.779603287154266</v>
      </c>
      <c r="O10" s="29">
        <v>26.966091668230568</v>
      </c>
      <c r="P10" s="52">
        <v>35.216410244524134</v>
      </c>
      <c r="Q10" s="53">
        <v>24.009390146422859</v>
      </c>
      <c r="R10" s="54">
        <v>16.758591199561334</v>
      </c>
      <c r="S10" s="29">
        <v>3.1209815640976224</v>
      </c>
      <c r="T10" s="52">
        <v>4.6830675117012062</v>
      </c>
      <c r="U10" s="78">
        <v>-2.7032379058904592</v>
      </c>
      <c r="V10" s="79">
        <v>24.880366669684022</v>
      </c>
      <c r="W10" s="29">
        <v>20.415591947738164</v>
      </c>
      <c r="X10" s="52">
        <v>23.397177083637597</v>
      </c>
      <c r="Y10" s="53">
        <v>19.471793642547041</v>
      </c>
      <c r="Z10" s="54">
        <v>37.853859840825578</v>
      </c>
      <c r="AA10" s="29">
        <v>26.914336719341019</v>
      </c>
      <c r="AB10" s="52">
        <v>3.1226705651381779</v>
      </c>
      <c r="AC10" s="53">
        <v>0.18189403619001462</v>
      </c>
      <c r="AD10" s="52">
        <v>8.0130222840738217</v>
      </c>
      <c r="AE10" s="93">
        <v>-3.9195703695711095</v>
      </c>
      <c r="AF10" s="54">
        <v>20.785354330672664</v>
      </c>
      <c r="AG10" s="29">
        <v>16.085015073551553</v>
      </c>
      <c r="AH10" s="52">
        <v>23.411554159795365</v>
      </c>
      <c r="AI10" s="53">
        <v>15.402645164611247</v>
      </c>
      <c r="AJ10" s="54">
        <v>14.951170921367353</v>
      </c>
      <c r="AK10" s="29">
        <v>10.129184432914959</v>
      </c>
      <c r="AL10" s="52">
        <v>22.182182789342178</v>
      </c>
      <c r="AM10" s="53">
        <v>-12.010497538005939</v>
      </c>
      <c r="AN10" s="52">
        <v>24.676409055476597</v>
      </c>
      <c r="AO10" s="98">
        <v>-24.676409055476597</v>
      </c>
      <c r="AP10" s="108">
        <f t="shared" si="0"/>
        <v>21.693281048680827</v>
      </c>
      <c r="AQ10" s="103">
        <f t="shared" si="1"/>
        <v>18.890586993081715</v>
      </c>
    </row>
    <row r="11" spans="1:44" x14ac:dyDescent="0.25">
      <c r="A11" s="72" t="s">
        <v>81</v>
      </c>
      <c r="B11" s="80">
        <v>36.728904806951491</v>
      </c>
      <c r="C11" s="57">
        <v>5.0023246749281975</v>
      </c>
      <c r="D11" s="58">
        <v>38.383218810812771</v>
      </c>
      <c r="E11" s="59">
        <v>32.40342624124532</v>
      </c>
      <c r="F11" s="56">
        <v>56.694756479161896</v>
      </c>
      <c r="G11" s="57">
        <v>16.888391524155185</v>
      </c>
      <c r="H11" s="58">
        <v>7.9499421448361138</v>
      </c>
      <c r="I11" s="59">
        <v>7.2393433972229255</v>
      </c>
      <c r="J11" s="56">
        <v>5.9654783777341311</v>
      </c>
      <c r="K11" s="88">
        <v>5.9654783777341311</v>
      </c>
      <c r="L11" s="56">
        <v>46.556795293903221</v>
      </c>
      <c r="M11" s="59">
        <v>18.722473069161317</v>
      </c>
      <c r="N11" s="56">
        <v>21.951933834121334</v>
      </c>
      <c r="O11" s="57">
        <v>20.446716052241275</v>
      </c>
      <c r="P11" s="58">
        <v>51.342044853234292</v>
      </c>
      <c r="Q11" s="59">
        <v>-24.993582081218609</v>
      </c>
      <c r="R11" s="56">
        <v>34.688117226971741</v>
      </c>
      <c r="S11" s="57">
        <v>-24.956875094694777</v>
      </c>
      <c r="T11" s="58">
        <v>36.746555134402804</v>
      </c>
      <c r="U11" s="81">
        <v>-36.746555134402804</v>
      </c>
      <c r="V11" s="80">
        <v>5.0719107940043298</v>
      </c>
      <c r="W11" s="57">
        <v>5.0719107940043298</v>
      </c>
      <c r="X11" s="58">
        <v>23.586388423085598</v>
      </c>
      <c r="Y11" s="59">
        <v>23.586388423085598</v>
      </c>
      <c r="Z11" s="56">
        <v>30.483542861685368</v>
      </c>
      <c r="AA11" s="57">
        <v>30.483542861685368</v>
      </c>
      <c r="AB11" s="58">
        <v>39.94156457179151</v>
      </c>
      <c r="AC11" s="59">
        <v>38.674074377707193</v>
      </c>
      <c r="AD11" s="58">
        <v>10.812204931173572</v>
      </c>
      <c r="AE11" s="94">
        <v>3.6542292736478243</v>
      </c>
      <c r="AF11" s="56">
        <v>12.568519599571731</v>
      </c>
      <c r="AG11" s="57">
        <v>11.887094071019499</v>
      </c>
      <c r="AH11" s="58">
        <v>12.935118785897249</v>
      </c>
      <c r="AI11" s="59">
        <v>3.3445435925512474</v>
      </c>
      <c r="AJ11" s="56">
        <v>8.6731792401579337</v>
      </c>
      <c r="AK11" s="57">
        <v>8.6731792401579337</v>
      </c>
      <c r="AL11" s="58">
        <v>14.92836305097228</v>
      </c>
      <c r="AM11" s="59">
        <v>-10.887772550729965</v>
      </c>
      <c r="AN11" s="58">
        <v>16.481747298007434</v>
      </c>
      <c r="AO11" s="99">
        <v>-11.95865982170848</v>
      </c>
      <c r="AP11" s="109">
        <f t="shared" si="0"/>
        <v>27.020050733250095</v>
      </c>
      <c r="AQ11" s="104">
        <f t="shared" si="1"/>
        <v>-2.4294849169985522</v>
      </c>
    </row>
    <row r="12" spans="1:44" x14ac:dyDescent="0.25">
      <c r="A12" s="73" t="s">
        <v>98</v>
      </c>
      <c r="B12" s="82">
        <v>6.8548192026684234</v>
      </c>
      <c r="C12" s="62">
        <v>1.3635376898048697</v>
      </c>
      <c r="D12" s="63">
        <v>18.749538670576804</v>
      </c>
      <c r="E12" s="64">
        <v>-7.7031109431537796</v>
      </c>
      <c r="F12" s="61">
        <v>20.51754686456955</v>
      </c>
      <c r="G12" s="62">
        <v>10.107223298721598</v>
      </c>
      <c r="H12" s="63">
        <v>16.806584642215721</v>
      </c>
      <c r="I12" s="64">
        <v>-9.4693951653152286</v>
      </c>
      <c r="J12" s="61">
        <v>29.958077512639335</v>
      </c>
      <c r="K12" s="89">
        <v>29.958077512639335</v>
      </c>
      <c r="L12" s="61">
        <v>8.0991294787086368</v>
      </c>
      <c r="M12" s="64">
        <v>5.1642091504434235</v>
      </c>
      <c r="N12" s="61">
        <v>12.686015717732976</v>
      </c>
      <c r="O12" s="62">
        <v>7.5508585608138628</v>
      </c>
      <c r="P12" s="63">
        <v>16.251066905167306</v>
      </c>
      <c r="Q12" s="64">
        <v>13.102685628990278</v>
      </c>
      <c r="R12" s="61">
        <v>10.520962762611207</v>
      </c>
      <c r="S12" s="62">
        <v>6.2071708829385672</v>
      </c>
      <c r="T12" s="63" t="s">
        <v>4</v>
      </c>
      <c r="U12" s="83" t="s">
        <v>4</v>
      </c>
      <c r="V12" s="82">
        <v>17.158888181195596</v>
      </c>
      <c r="W12" s="62">
        <v>17.158888181195596</v>
      </c>
      <c r="X12" s="63">
        <v>14.608741028447813</v>
      </c>
      <c r="Y12" s="64">
        <v>1.8260353396345792</v>
      </c>
      <c r="Z12" s="61">
        <v>38.019602542218564</v>
      </c>
      <c r="AA12" s="62">
        <v>31.711140553524757</v>
      </c>
      <c r="AB12" s="63">
        <v>4.5686028853754177</v>
      </c>
      <c r="AC12" s="64">
        <v>1.1258984867236193</v>
      </c>
      <c r="AD12" s="63">
        <v>4.0829433969749429</v>
      </c>
      <c r="AE12" s="95">
        <v>4.0829433969749429</v>
      </c>
      <c r="AF12" s="61">
        <v>20.938601041561352</v>
      </c>
      <c r="AG12" s="62">
        <v>20.938601041561352</v>
      </c>
      <c r="AH12" s="63">
        <v>52.394498556561345</v>
      </c>
      <c r="AI12" s="64">
        <v>52.394498556561345</v>
      </c>
      <c r="AJ12" s="61">
        <v>28.041640666954937</v>
      </c>
      <c r="AK12" s="62">
        <v>3.3684745007915486</v>
      </c>
      <c r="AL12" s="63">
        <v>13.787070291512403</v>
      </c>
      <c r="AM12" s="64">
        <v>13.787070291512403</v>
      </c>
      <c r="AN12" s="63">
        <v>33.719484613548019</v>
      </c>
      <c r="AO12" s="100">
        <v>-28.577997646009997</v>
      </c>
      <c r="AP12" s="110">
        <f t="shared" si="0"/>
        <v>-12.972102409517428</v>
      </c>
      <c r="AQ12" s="105">
        <f t="shared" si="1"/>
        <v>-16.302039131274821</v>
      </c>
    </row>
    <row r="13" spans="1:44" x14ac:dyDescent="0.25">
      <c r="A13" s="71" t="s">
        <v>38</v>
      </c>
      <c r="B13" s="79">
        <v>91.024960453696792</v>
      </c>
      <c r="C13" s="29">
        <v>52.259838554677131</v>
      </c>
      <c r="D13" s="52">
        <v>52.516631470518732</v>
      </c>
      <c r="E13" s="53">
        <v>49.690738143059676</v>
      </c>
      <c r="F13" s="54">
        <v>163.22045874117285</v>
      </c>
      <c r="G13" s="29">
        <v>151.00505617674813</v>
      </c>
      <c r="H13" s="52">
        <v>11.397342296710177</v>
      </c>
      <c r="I13" s="53">
        <v>4.7237880433625259</v>
      </c>
      <c r="J13" s="54">
        <v>29.952039504739048</v>
      </c>
      <c r="K13" s="87">
        <v>29.952039504739048</v>
      </c>
      <c r="L13" s="54">
        <v>36.758430494100566</v>
      </c>
      <c r="M13" s="53">
        <v>-6.4027121888677128</v>
      </c>
      <c r="N13" s="54">
        <v>19.722395468581261</v>
      </c>
      <c r="O13" s="29">
        <v>5.0690388237818063</v>
      </c>
      <c r="P13" s="52">
        <v>41.256103901962803</v>
      </c>
      <c r="Q13" s="53">
        <v>6.9818245674711026</v>
      </c>
      <c r="R13" s="54">
        <v>14.277338419085678</v>
      </c>
      <c r="S13" s="29">
        <v>5.5776833817252701E-2</v>
      </c>
      <c r="T13" s="52">
        <v>9.8328828947238449</v>
      </c>
      <c r="U13" s="78">
        <v>0.37115289340821711</v>
      </c>
      <c r="V13" s="79">
        <v>88.82138698787972</v>
      </c>
      <c r="W13" s="29">
        <v>85.341334133961482</v>
      </c>
      <c r="X13" s="52">
        <v>63.919214806810963</v>
      </c>
      <c r="Y13" s="53">
        <v>63.919214806810963</v>
      </c>
      <c r="Z13" s="54">
        <v>198.69402357493092</v>
      </c>
      <c r="AA13" s="29">
        <v>198.69402357493092</v>
      </c>
      <c r="AB13" s="52">
        <v>24.016478569979569</v>
      </c>
      <c r="AC13" s="53">
        <v>-24.016478569979569</v>
      </c>
      <c r="AD13" s="52">
        <v>38.631731528148144</v>
      </c>
      <c r="AE13" s="93">
        <v>38.631731528148144</v>
      </c>
      <c r="AF13" s="54">
        <v>19.232480992942211</v>
      </c>
      <c r="AG13" s="29">
        <v>-0.96865688756190005</v>
      </c>
      <c r="AH13" s="52">
        <v>17.822802733769322</v>
      </c>
      <c r="AI13" s="53">
        <v>-10.044053999601573</v>
      </c>
      <c r="AJ13" s="54">
        <v>33.720327951583521</v>
      </c>
      <c r="AK13" s="29">
        <v>9.6181495601009743</v>
      </c>
      <c r="AL13" s="52">
        <v>7.0243534700918469</v>
      </c>
      <c r="AM13" s="53">
        <v>-7.0243534700918469</v>
      </c>
      <c r="AN13" s="52">
        <v>17.394151890571543</v>
      </c>
      <c r="AO13" s="98">
        <v>17.394151890571543</v>
      </c>
      <c r="AP13" s="108">
        <f t="shared" si="0"/>
        <v>4.9425504861452367</v>
      </c>
      <c r="AQ13" s="103">
        <f t="shared" si="1"/>
        <v>-14.659371185295122</v>
      </c>
    </row>
    <row r="14" spans="1:44" x14ac:dyDescent="0.25">
      <c r="A14" s="73" t="s">
        <v>173</v>
      </c>
      <c r="B14" s="82" t="s">
        <v>4</v>
      </c>
      <c r="C14" s="62" t="s">
        <v>4</v>
      </c>
      <c r="D14" s="63">
        <v>24.763119170806153</v>
      </c>
      <c r="E14" s="64">
        <v>-24.763119170806153</v>
      </c>
      <c r="F14" s="61">
        <v>25.359145001097787</v>
      </c>
      <c r="G14" s="62">
        <v>-25.359145001097787</v>
      </c>
      <c r="H14" s="63">
        <v>10.723357426659227</v>
      </c>
      <c r="I14" s="64">
        <v>-10.723357426659227</v>
      </c>
      <c r="J14" s="61">
        <v>11.223888319106045</v>
      </c>
      <c r="K14" s="89">
        <v>11.223888319106045</v>
      </c>
      <c r="L14" s="61">
        <v>18.808844867021442</v>
      </c>
      <c r="M14" s="64">
        <v>18.808844867021442</v>
      </c>
      <c r="N14" s="61">
        <v>7.9709895277263998</v>
      </c>
      <c r="O14" s="62">
        <v>7.9709895277263998</v>
      </c>
      <c r="P14" s="63">
        <v>22.503701687996628</v>
      </c>
      <c r="Q14" s="64">
        <v>22.503701687996628</v>
      </c>
      <c r="R14" s="61" t="s">
        <v>4</v>
      </c>
      <c r="S14" s="62" t="s">
        <v>4</v>
      </c>
      <c r="T14" s="63" t="s">
        <v>4</v>
      </c>
      <c r="U14" s="83" t="s">
        <v>4</v>
      </c>
      <c r="V14" s="82" t="s">
        <v>4</v>
      </c>
      <c r="W14" s="62" t="s">
        <v>4</v>
      </c>
      <c r="X14" s="63">
        <v>30.882618207433516</v>
      </c>
      <c r="Y14" s="64">
        <v>-30.882618207433516</v>
      </c>
      <c r="Z14" s="61">
        <v>117.85366445279377</v>
      </c>
      <c r="AA14" s="62">
        <v>-117.85366445279377</v>
      </c>
      <c r="AB14" s="63" t="s">
        <v>4</v>
      </c>
      <c r="AC14" s="64" t="s">
        <v>4</v>
      </c>
      <c r="AD14" s="63">
        <v>22.022918780087394</v>
      </c>
      <c r="AE14" s="95">
        <v>-22.022918780087394</v>
      </c>
      <c r="AF14" s="61" t="s">
        <v>4</v>
      </c>
      <c r="AG14" s="62" t="s">
        <v>4</v>
      </c>
      <c r="AH14" s="63">
        <v>50.680409253479134</v>
      </c>
      <c r="AI14" s="64">
        <v>50.680409253479134</v>
      </c>
      <c r="AJ14" s="61">
        <v>27.101969013360542</v>
      </c>
      <c r="AK14" s="62">
        <v>-27.101969013360542</v>
      </c>
      <c r="AL14" s="63">
        <v>11.875444216451834</v>
      </c>
      <c r="AM14" s="64">
        <v>11.875444216451834</v>
      </c>
      <c r="AN14" s="63">
        <v>141.19847919553612</v>
      </c>
      <c r="AO14" s="100">
        <v>-141.19847919553612</v>
      </c>
      <c r="AP14" s="110">
        <f t="shared" si="0"/>
        <v>-28.86834673940777</v>
      </c>
      <c r="AQ14" s="105">
        <f t="shared" si="1"/>
        <v>31.121714987195283</v>
      </c>
    </row>
    <row r="15" spans="1:44" x14ac:dyDescent="0.25">
      <c r="A15" s="71" t="s">
        <v>49</v>
      </c>
      <c r="B15" s="79" t="s">
        <v>4</v>
      </c>
      <c r="C15" s="29" t="s">
        <v>4</v>
      </c>
      <c r="D15" s="52" t="s">
        <v>4</v>
      </c>
      <c r="E15" s="53" t="s">
        <v>4</v>
      </c>
      <c r="F15" s="54" t="s">
        <v>4</v>
      </c>
      <c r="G15" s="29" t="s">
        <v>4</v>
      </c>
      <c r="H15" s="52" t="s">
        <v>4</v>
      </c>
      <c r="I15" s="53" t="s">
        <v>4</v>
      </c>
      <c r="J15" s="54" t="s">
        <v>4</v>
      </c>
      <c r="K15" s="87" t="s">
        <v>4</v>
      </c>
      <c r="L15" s="54" t="s">
        <v>4</v>
      </c>
      <c r="M15" s="53" t="s">
        <v>4</v>
      </c>
      <c r="N15" s="54" t="s">
        <v>4</v>
      </c>
      <c r="O15" s="29" t="s">
        <v>4</v>
      </c>
      <c r="P15" s="52" t="s">
        <v>4</v>
      </c>
      <c r="Q15" s="53" t="s">
        <v>4</v>
      </c>
      <c r="R15" s="54" t="s">
        <v>4</v>
      </c>
      <c r="S15" s="29" t="s">
        <v>4</v>
      </c>
      <c r="T15" s="52" t="s">
        <v>4</v>
      </c>
      <c r="U15" s="78" t="s">
        <v>4</v>
      </c>
      <c r="V15" s="79" t="s">
        <v>4</v>
      </c>
      <c r="W15" s="29" t="s">
        <v>4</v>
      </c>
      <c r="X15" s="52" t="s">
        <v>4</v>
      </c>
      <c r="Y15" s="53" t="s">
        <v>4</v>
      </c>
      <c r="Z15" s="54" t="s">
        <v>4</v>
      </c>
      <c r="AA15" s="29" t="s">
        <v>4</v>
      </c>
      <c r="AB15" s="52" t="s">
        <v>4</v>
      </c>
      <c r="AC15" s="53" t="s">
        <v>4</v>
      </c>
      <c r="AD15" s="52" t="s">
        <v>4</v>
      </c>
      <c r="AE15" s="93" t="s">
        <v>4</v>
      </c>
      <c r="AF15" s="54" t="s">
        <v>4</v>
      </c>
      <c r="AG15" s="29" t="s">
        <v>4</v>
      </c>
      <c r="AH15" s="52" t="s">
        <v>4</v>
      </c>
      <c r="AI15" s="53" t="s">
        <v>4</v>
      </c>
      <c r="AJ15" s="54" t="s">
        <v>4</v>
      </c>
      <c r="AK15" s="29" t="s">
        <v>4</v>
      </c>
      <c r="AL15" s="52" t="s">
        <v>4</v>
      </c>
      <c r="AM15" s="53" t="s">
        <v>4</v>
      </c>
      <c r="AN15" s="52" t="s">
        <v>4</v>
      </c>
      <c r="AO15" s="98" t="s">
        <v>4</v>
      </c>
      <c r="AP15" s="108" t="e">
        <f t="shared" si="0"/>
        <v>#NUM!</v>
      </c>
      <c r="AQ15" s="103" t="e">
        <f t="shared" si="1"/>
        <v>#DIV/0!</v>
      </c>
    </row>
    <row r="16" spans="1:44" x14ac:dyDescent="0.25">
      <c r="A16" s="71" t="s">
        <v>184</v>
      </c>
      <c r="B16" s="79">
        <v>54.786696261065174</v>
      </c>
      <c r="C16" s="29">
        <v>6.0851478326154762</v>
      </c>
      <c r="D16" s="52">
        <v>101.94549093514938</v>
      </c>
      <c r="E16" s="53">
        <v>73.031834817524938</v>
      </c>
      <c r="F16" s="54">
        <v>166.5103331441743</v>
      </c>
      <c r="G16" s="29">
        <v>106.96384182774203</v>
      </c>
      <c r="H16" s="52">
        <v>7.0883747744941621</v>
      </c>
      <c r="I16" s="53">
        <v>3.6524683300690355</v>
      </c>
      <c r="J16" s="54">
        <v>8.7447585497566021</v>
      </c>
      <c r="K16" s="87">
        <v>8.7447585497566021</v>
      </c>
      <c r="L16" s="54">
        <v>38.402785961568668</v>
      </c>
      <c r="M16" s="53">
        <v>38.402785961568668</v>
      </c>
      <c r="N16" s="54">
        <v>53.132146150531995</v>
      </c>
      <c r="O16" s="29">
        <v>48.280099436971653</v>
      </c>
      <c r="P16" s="52">
        <v>63.204029367408651</v>
      </c>
      <c r="Q16" s="53">
        <v>38.836747097334538</v>
      </c>
      <c r="R16" s="54">
        <v>15.684255785166087</v>
      </c>
      <c r="S16" s="29">
        <v>15.684255785166087</v>
      </c>
      <c r="T16" s="52" t="s">
        <v>4</v>
      </c>
      <c r="U16" s="78" t="s">
        <v>4</v>
      </c>
      <c r="V16" s="79">
        <v>45.927793740494039</v>
      </c>
      <c r="W16" s="29">
        <v>45.927793740494039</v>
      </c>
      <c r="X16" s="52">
        <v>54.006634168142561</v>
      </c>
      <c r="Y16" s="53">
        <v>54.006634168142561</v>
      </c>
      <c r="Z16" s="54">
        <v>65.788919300305849</v>
      </c>
      <c r="AA16" s="29">
        <v>65.788919300305849</v>
      </c>
      <c r="AB16" s="52">
        <v>4.76298336271162</v>
      </c>
      <c r="AC16" s="53">
        <v>3.4703194537121549</v>
      </c>
      <c r="AD16" s="52">
        <v>8.7465288690171406</v>
      </c>
      <c r="AE16" s="93">
        <v>8.7465288690171406</v>
      </c>
      <c r="AF16" s="54">
        <v>22.024977384949537</v>
      </c>
      <c r="AG16" s="29">
        <v>18.730130084961196</v>
      </c>
      <c r="AH16" s="52">
        <v>32.896658006587117</v>
      </c>
      <c r="AI16" s="53">
        <v>26.253515966287324</v>
      </c>
      <c r="AJ16" s="54">
        <v>23.018659783561162</v>
      </c>
      <c r="AK16" s="29">
        <v>23.018659783561162</v>
      </c>
      <c r="AL16" s="52">
        <v>9.7685866923471849</v>
      </c>
      <c r="AM16" s="53">
        <v>9.7685866923471849</v>
      </c>
      <c r="AN16" s="52">
        <v>26.564331345841524</v>
      </c>
      <c r="AO16" s="98">
        <v>-19.274279371730898</v>
      </c>
      <c r="AP16" s="108">
        <f t="shared" si="0"/>
        <v>32.859494256102856</v>
      </c>
      <c r="AQ16" s="103">
        <f t="shared" si="1"/>
        <v>12.979133988334205</v>
      </c>
    </row>
    <row r="17" spans="1:43" x14ac:dyDescent="0.25">
      <c r="A17" s="69" t="s">
        <v>180</v>
      </c>
      <c r="B17" s="75">
        <v>11.366583005596853</v>
      </c>
      <c r="C17" s="47">
        <v>-6.1006289899122805</v>
      </c>
      <c r="D17" s="48">
        <v>12.433645794682837</v>
      </c>
      <c r="E17" s="49">
        <v>-5.9031409468878735</v>
      </c>
      <c r="F17" s="50">
        <v>15.858624136507501</v>
      </c>
      <c r="G17" s="47">
        <v>-5.414056203759789</v>
      </c>
      <c r="H17" s="48">
        <v>4.5005409277492143</v>
      </c>
      <c r="I17" s="49">
        <v>1.6047754014078028</v>
      </c>
      <c r="J17" s="50">
        <v>6.713836852902217</v>
      </c>
      <c r="K17" s="86">
        <v>-3.1999944170325736</v>
      </c>
      <c r="L17" s="50">
        <v>21.269712863608834</v>
      </c>
      <c r="M17" s="49">
        <v>-10.409872219606759</v>
      </c>
      <c r="N17" s="50">
        <v>11.408854196868829</v>
      </c>
      <c r="O17" s="47">
        <v>2.4968984126828802</v>
      </c>
      <c r="P17" s="48">
        <v>14.810867108248937</v>
      </c>
      <c r="Q17" s="49">
        <v>-2.41952063806088</v>
      </c>
      <c r="R17" s="50">
        <v>11.668514371069101</v>
      </c>
      <c r="S17" s="47">
        <v>6.6388353803792395</v>
      </c>
      <c r="T17" s="48">
        <v>3.8592234321882919</v>
      </c>
      <c r="U17" s="76">
        <v>-2.2367847011907185</v>
      </c>
      <c r="V17" s="91">
        <v>6.3523935807982994</v>
      </c>
      <c r="W17" s="47">
        <v>-1.1326156101640146</v>
      </c>
      <c r="X17" s="48">
        <v>19.05822612955885</v>
      </c>
      <c r="Y17" s="49">
        <v>-13.606291172147815</v>
      </c>
      <c r="Z17" s="50">
        <v>7.745835210621169</v>
      </c>
      <c r="AA17" s="47">
        <v>-2.5972764623898272</v>
      </c>
      <c r="AB17" s="48">
        <v>10.501604420681895</v>
      </c>
      <c r="AC17" s="49">
        <v>-7.4070660304786395</v>
      </c>
      <c r="AD17" s="48">
        <v>7.0987844543427743</v>
      </c>
      <c r="AE17" s="92">
        <v>2.1918185152712519</v>
      </c>
      <c r="AF17" s="50">
        <v>5.8854001650986874</v>
      </c>
      <c r="AG17" s="47">
        <v>-3.2230090434921128</v>
      </c>
      <c r="AH17" s="48">
        <v>16.557747515741603</v>
      </c>
      <c r="AI17" s="49">
        <v>-7.7216360836986828</v>
      </c>
      <c r="AJ17" s="50">
        <v>13.13040705421637</v>
      </c>
      <c r="AK17" s="47">
        <v>-9.6318024108557125</v>
      </c>
      <c r="AL17" s="48">
        <v>13.947635209530661</v>
      </c>
      <c r="AM17" s="49">
        <v>-7.3392369145931653</v>
      </c>
      <c r="AN17" s="48">
        <v>5.6352697835546337</v>
      </c>
      <c r="AO17" s="97">
        <v>-1.3132976215632894</v>
      </c>
      <c r="AP17" s="107">
        <f t="shared" si="0"/>
        <v>3.8499778078554634</v>
      </c>
      <c r="AQ17" s="102">
        <f t="shared" si="1"/>
        <v>1.6937183662005779</v>
      </c>
    </row>
    <row r="18" spans="1:43" x14ac:dyDescent="0.25">
      <c r="A18" s="71" t="s">
        <v>209</v>
      </c>
      <c r="B18" s="79">
        <v>6.2696835874873225</v>
      </c>
      <c r="C18" s="29">
        <v>1.5304960199433228</v>
      </c>
      <c r="D18" s="52">
        <v>4.0667725955674001</v>
      </c>
      <c r="E18" s="53">
        <v>4.0667725955674001</v>
      </c>
      <c r="F18" s="54">
        <v>21.353809941079504</v>
      </c>
      <c r="G18" s="29">
        <v>19.138226988177653</v>
      </c>
      <c r="H18" s="52">
        <v>4.3089615859902164</v>
      </c>
      <c r="I18" s="53">
        <v>3.0746947062838474</v>
      </c>
      <c r="J18" s="54">
        <v>8.3339749487025312</v>
      </c>
      <c r="K18" s="87">
        <v>5.7465172221040648</v>
      </c>
      <c r="L18" s="54">
        <v>9.7496439036758318</v>
      </c>
      <c r="M18" s="53">
        <v>3.4888016632162491</v>
      </c>
      <c r="N18" s="54">
        <v>23.538473039217205</v>
      </c>
      <c r="O18" s="29">
        <v>15.513264029555211</v>
      </c>
      <c r="P18" s="52">
        <v>27.519834416313824</v>
      </c>
      <c r="Q18" s="53">
        <v>20.405659081053582</v>
      </c>
      <c r="R18" s="54">
        <v>16.443388065633201</v>
      </c>
      <c r="S18" s="29">
        <v>7.4834181429956868</v>
      </c>
      <c r="T18" s="52">
        <v>3.2362052816544087</v>
      </c>
      <c r="U18" s="78">
        <v>-2.1321475615067533</v>
      </c>
      <c r="V18" s="79">
        <v>1.1143817407043441</v>
      </c>
      <c r="W18" s="29">
        <v>-1.1143817407043441</v>
      </c>
      <c r="X18" s="52">
        <v>4.0485860635240476</v>
      </c>
      <c r="Y18" s="53">
        <v>-1.7354023493880382</v>
      </c>
      <c r="Z18" s="54">
        <v>4.8009350322167137</v>
      </c>
      <c r="AA18" s="29">
        <v>-3.4909414549821123</v>
      </c>
      <c r="AB18" s="52">
        <v>1.669842843317384</v>
      </c>
      <c r="AC18" s="53">
        <v>-1.669842843317384</v>
      </c>
      <c r="AD18" s="52">
        <v>4.4490038005147481</v>
      </c>
      <c r="AE18" s="93">
        <v>3.0467329526014004</v>
      </c>
      <c r="AF18" s="54">
        <v>3.9457391925976983</v>
      </c>
      <c r="AG18" s="29">
        <v>-1.8943236824875684</v>
      </c>
      <c r="AH18" s="52">
        <v>8.9534296221476062</v>
      </c>
      <c r="AI18" s="53">
        <v>-8.9534296221476062</v>
      </c>
      <c r="AJ18" s="54">
        <v>9.6033525762000522</v>
      </c>
      <c r="AK18" s="29">
        <v>-0.44386172623617764</v>
      </c>
      <c r="AL18" s="52">
        <v>3.2222540260344457</v>
      </c>
      <c r="AM18" s="53">
        <v>-2.6397103806035793</v>
      </c>
      <c r="AN18" s="52">
        <v>1.7529058389275687</v>
      </c>
      <c r="AO18" s="98">
        <v>-1.7529058389275687</v>
      </c>
      <c r="AP18" s="108">
        <f t="shared" si="0"/>
        <v>7.8763497290835529</v>
      </c>
      <c r="AQ18" s="103">
        <f t="shared" si="1"/>
        <v>13.629260158909876</v>
      </c>
    </row>
    <row r="19" spans="1:43" x14ac:dyDescent="0.25">
      <c r="A19" s="73" t="s">
        <v>181</v>
      </c>
      <c r="B19" s="82">
        <v>8.9435218769252121</v>
      </c>
      <c r="C19" s="62">
        <v>-6.0170925497066179</v>
      </c>
      <c r="D19" s="63">
        <v>9.0389142534053342</v>
      </c>
      <c r="E19" s="64">
        <v>-5.2373357345965701</v>
      </c>
      <c r="F19" s="61">
        <v>16.213322579293497</v>
      </c>
      <c r="G19" s="62">
        <v>-11.861134156597675</v>
      </c>
      <c r="H19" s="63">
        <v>2.4858417218121822</v>
      </c>
      <c r="I19" s="64">
        <v>-0.97123654446685115</v>
      </c>
      <c r="J19" s="61">
        <v>12.19473985931935</v>
      </c>
      <c r="K19" s="89">
        <v>-9.3860050585203343</v>
      </c>
      <c r="L19" s="61">
        <v>21.907437586801127</v>
      </c>
      <c r="M19" s="64">
        <v>-14.294382318420324</v>
      </c>
      <c r="N19" s="61">
        <v>4.6755686841466773</v>
      </c>
      <c r="O19" s="62">
        <v>-1.1806311684477955</v>
      </c>
      <c r="P19" s="63">
        <v>9.6069867014770534</v>
      </c>
      <c r="Q19" s="64">
        <v>-7.6880472722075952</v>
      </c>
      <c r="R19" s="61">
        <v>11.424366837251549</v>
      </c>
      <c r="S19" s="62">
        <v>8.0196459584414175</v>
      </c>
      <c r="T19" s="63">
        <v>4.9956912481826192</v>
      </c>
      <c r="U19" s="83">
        <v>-4.9956912481826192</v>
      </c>
      <c r="V19" s="82">
        <v>7.2878436088789629</v>
      </c>
      <c r="W19" s="62">
        <v>-5.6643492839604965</v>
      </c>
      <c r="X19" s="63">
        <v>21.222266574687509</v>
      </c>
      <c r="Y19" s="64">
        <v>-16.325149208065611</v>
      </c>
      <c r="Z19" s="61">
        <v>14.503768572710831</v>
      </c>
      <c r="AA19" s="62">
        <v>-9.4542694595321297</v>
      </c>
      <c r="AB19" s="63">
        <v>12.087607174284006</v>
      </c>
      <c r="AC19" s="64">
        <v>-11.104862384869667</v>
      </c>
      <c r="AD19" s="63">
        <v>4.8026532105012096</v>
      </c>
      <c r="AE19" s="95">
        <v>4.8026532105012096</v>
      </c>
      <c r="AF19" s="61">
        <v>3.9293623486849598</v>
      </c>
      <c r="AG19" s="62">
        <v>-1.0507734200955778</v>
      </c>
      <c r="AH19" s="63">
        <v>30.374218435533983</v>
      </c>
      <c r="AI19" s="64">
        <v>-18.917819105200081</v>
      </c>
      <c r="AJ19" s="61">
        <v>19.625729942319044</v>
      </c>
      <c r="AK19" s="62">
        <v>-18.289195669302948</v>
      </c>
      <c r="AL19" s="63">
        <v>19.459939831893081</v>
      </c>
      <c r="AM19" s="64">
        <v>-11.007521976184833</v>
      </c>
      <c r="AN19" s="63">
        <v>3.6913711497892168</v>
      </c>
      <c r="AO19" s="100">
        <v>-1.9209012693463541</v>
      </c>
      <c r="AP19" s="110">
        <f t="shared" si="0"/>
        <v>-2.7520024686669746</v>
      </c>
      <c r="AQ19" s="105">
        <f t="shared" si="1"/>
        <v>3.9038221576967107</v>
      </c>
    </row>
    <row r="20" spans="1:43" x14ac:dyDescent="0.25">
      <c r="A20" s="71" t="s">
        <v>206</v>
      </c>
      <c r="B20" s="79">
        <v>15.343791675777975</v>
      </c>
      <c r="C20" s="29">
        <v>-9.2199081460190531</v>
      </c>
      <c r="D20" s="52">
        <v>18.645845507637436</v>
      </c>
      <c r="E20" s="53">
        <v>-10.274085333416602</v>
      </c>
      <c r="F20" s="54">
        <v>14.968721794554007</v>
      </c>
      <c r="G20" s="29">
        <v>-8.7376291984835657</v>
      </c>
      <c r="H20" s="52">
        <v>3.8153381365433066</v>
      </c>
      <c r="I20" s="53">
        <v>2.5187319427640387</v>
      </c>
      <c r="J20" s="54">
        <v>4.9284911497672335</v>
      </c>
      <c r="K20" s="87">
        <v>-2.6893932672782435</v>
      </c>
      <c r="L20" s="54">
        <v>17.847648547099173</v>
      </c>
      <c r="M20" s="53">
        <v>-8.1232124454415544</v>
      </c>
      <c r="N20" s="54">
        <v>9.3503893889245333</v>
      </c>
      <c r="O20" s="29">
        <v>0.11130376677921125</v>
      </c>
      <c r="P20" s="52">
        <v>8.408391180831261</v>
      </c>
      <c r="Q20" s="53">
        <v>-0.21387456576725639</v>
      </c>
      <c r="R20" s="54">
        <v>8.3930191868655832</v>
      </c>
      <c r="S20" s="29">
        <v>4.8422268057955336</v>
      </c>
      <c r="T20" s="52">
        <v>2.4660307834637409</v>
      </c>
      <c r="U20" s="78">
        <v>1.8492565494551494</v>
      </c>
      <c r="V20" s="79">
        <v>6.8435705489758529</v>
      </c>
      <c r="W20" s="29">
        <v>-4.0169121280400359</v>
      </c>
      <c r="X20" s="52">
        <v>22.410963606466854</v>
      </c>
      <c r="Y20" s="53">
        <v>-14.256539508095162</v>
      </c>
      <c r="Z20" s="54">
        <v>5.3264936229545068</v>
      </c>
      <c r="AA20" s="29">
        <v>-1.5612850779648191</v>
      </c>
      <c r="AB20" s="52">
        <v>11.123542061420912</v>
      </c>
      <c r="AC20" s="53">
        <v>-5.1435754728779255</v>
      </c>
      <c r="AD20" s="52">
        <v>8.0879668338766937</v>
      </c>
      <c r="AE20" s="93">
        <v>1.4986686887592306</v>
      </c>
      <c r="AF20" s="54">
        <v>3.160144871407967</v>
      </c>
      <c r="AG20" s="29">
        <v>0.30510475192253833</v>
      </c>
      <c r="AH20" s="52">
        <v>14.668573757671686</v>
      </c>
      <c r="AI20" s="53">
        <v>-6.7173265904557748</v>
      </c>
      <c r="AJ20" s="54">
        <v>10.162697295590803</v>
      </c>
      <c r="AK20" s="29">
        <v>-6.998384615157665</v>
      </c>
      <c r="AL20" s="52">
        <v>18.45113566614506</v>
      </c>
      <c r="AM20" s="53">
        <v>-11.537459678314187</v>
      </c>
      <c r="AN20" s="52">
        <v>6.1291333122776299</v>
      </c>
      <c r="AO20" s="98">
        <v>-2.5914378793312829</v>
      </c>
      <c r="AP20" s="108">
        <f t="shared" si="0"/>
        <v>4.9548653075591496</v>
      </c>
      <c r="AQ20" s="103">
        <f t="shared" si="1"/>
        <v>-0.53534379242631669</v>
      </c>
    </row>
    <row r="21" spans="1:43" x14ac:dyDescent="0.25">
      <c r="A21" s="71" t="s">
        <v>214</v>
      </c>
      <c r="B21" s="79" t="s">
        <v>4</v>
      </c>
      <c r="C21" s="29" t="s">
        <v>4</v>
      </c>
      <c r="D21" s="52">
        <v>3.3184465941352794</v>
      </c>
      <c r="E21" s="53">
        <v>3.3184465941352794</v>
      </c>
      <c r="F21" s="54">
        <v>8.7888728079404661</v>
      </c>
      <c r="G21" s="29">
        <v>-8.7888728079404661</v>
      </c>
      <c r="H21" s="52">
        <v>9.9961345929145935</v>
      </c>
      <c r="I21" s="53">
        <v>4.1939265580066154</v>
      </c>
      <c r="J21" s="54">
        <v>3.8484472326127985</v>
      </c>
      <c r="K21" s="87">
        <v>-3.3733533776471702</v>
      </c>
      <c r="L21" s="54">
        <v>31.905596585464867</v>
      </c>
      <c r="M21" s="53">
        <v>-19.162362219010671</v>
      </c>
      <c r="N21" s="54">
        <v>11.827158978651315</v>
      </c>
      <c r="O21" s="29">
        <v>-3.7086042356050966</v>
      </c>
      <c r="P21" s="52">
        <v>35.818357828877431</v>
      </c>
      <c r="Q21" s="53">
        <v>-35.818357828877431</v>
      </c>
      <c r="R21" s="54">
        <v>13.22937810450102</v>
      </c>
      <c r="S21" s="29">
        <v>6.9929623874666236</v>
      </c>
      <c r="T21" s="52" t="s">
        <v>4</v>
      </c>
      <c r="U21" s="78" t="s">
        <v>4</v>
      </c>
      <c r="V21" s="79">
        <v>6.580200316559516</v>
      </c>
      <c r="W21" s="29">
        <v>4.7340634067143359</v>
      </c>
      <c r="X21" s="52">
        <v>12.000754507447001</v>
      </c>
      <c r="Y21" s="53">
        <v>-12.000754507447001</v>
      </c>
      <c r="Z21" s="54">
        <v>5.7123935523505134</v>
      </c>
      <c r="AA21" s="29">
        <v>5.7123935523505134</v>
      </c>
      <c r="AB21" s="52" t="s">
        <v>4</v>
      </c>
      <c r="AC21" s="53" t="s">
        <v>4</v>
      </c>
      <c r="AD21" s="52" t="s">
        <v>4</v>
      </c>
      <c r="AE21" s="93" t="s">
        <v>4</v>
      </c>
      <c r="AF21" s="54">
        <v>23.824978284326747</v>
      </c>
      <c r="AG21" s="29">
        <v>-23.824978284326747</v>
      </c>
      <c r="AH21" s="52">
        <v>6.3539544818642897</v>
      </c>
      <c r="AI21" s="53">
        <v>6.3539544818642897</v>
      </c>
      <c r="AJ21" s="54">
        <v>11.365762512286638</v>
      </c>
      <c r="AK21" s="29">
        <v>-11.365762512286638</v>
      </c>
      <c r="AL21" s="52">
        <v>4.6414062350732461</v>
      </c>
      <c r="AM21" s="53">
        <v>3.6942522020426232</v>
      </c>
      <c r="AN21" s="52">
        <v>7.7314599922176024</v>
      </c>
      <c r="AO21" s="98">
        <v>0.51644780718150651</v>
      </c>
      <c r="AP21" s="108">
        <f t="shared" si="0"/>
        <v>3.5701876226510514</v>
      </c>
      <c r="AQ21" s="103">
        <f t="shared" si="1"/>
        <v>-7.7667694556044706</v>
      </c>
    </row>
    <row r="22" spans="1:43" x14ac:dyDescent="0.25">
      <c r="A22" s="69" t="s">
        <v>196</v>
      </c>
      <c r="B22" s="75">
        <v>24.909293194267836</v>
      </c>
      <c r="C22" s="47">
        <v>7.4107939054539775</v>
      </c>
      <c r="D22" s="48">
        <v>17.789701222717607</v>
      </c>
      <c r="E22" s="49">
        <v>-1.4149023443865327</v>
      </c>
      <c r="F22" s="50">
        <v>34.368572525065971</v>
      </c>
      <c r="G22" s="47">
        <v>9.5350264192264174</v>
      </c>
      <c r="H22" s="48">
        <v>15.928839118305323</v>
      </c>
      <c r="I22" s="49">
        <v>-6.7231783083196008</v>
      </c>
      <c r="J22" s="50">
        <v>7.943827077103478</v>
      </c>
      <c r="K22" s="86">
        <v>2.6529583887719435</v>
      </c>
      <c r="L22" s="50">
        <v>38.485308205574853</v>
      </c>
      <c r="M22" s="49">
        <v>-0.90045924261758126</v>
      </c>
      <c r="N22" s="50">
        <v>34.526991771398947</v>
      </c>
      <c r="O22" s="47">
        <v>11.229128994987024</v>
      </c>
      <c r="P22" s="48">
        <v>41.95409598265239</v>
      </c>
      <c r="Q22" s="49">
        <v>17.992475519369837</v>
      </c>
      <c r="R22" s="50">
        <v>16.543430836044525</v>
      </c>
      <c r="S22" s="47">
        <v>1.5133981720431895</v>
      </c>
      <c r="T22" s="48">
        <v>6.1463482081010472</v>
      </c>
      <c r="U22" s="76">
        <v>3.6997490070605172</v>
      </c>
      <c r="V22" s="91">
        <v>12.649179452581139</v>
      </c>
      <c r="W22" s="47">
        <v>5.3636770823221758</v>
      </c>
      <c r="X22" s="48">
        <v>16.79015083098114</v>
      </c>
      <c r="Y22" s="49">
        <v>5.2559436237953232</v>
      </c>
      <c r="Z22" s="50">
        <v>12.478181252942722</v>
      </c>
      <c r="AA22" s="47">
        <v>2.9241954177110387</v>
      </c>
      <c r="AB22" s="48">
        <v>5.199620509202501</v>
      </c>
      <c r="AC22" s="49">
        <v>-0.71413048249955879</v>
      </c>
      <c r="AD22" s="48">
        <v>4.4447374545707303</v>
      </c>
      <c r="AE22" s="92">
        <v>0.48886808412615207</v>
      </c>
      <c r="AF22" s="50">
        <v>18.097932231311869</v>
      </c>
      <c r="AG22" s="47">
        <v>3.6957624366846549</v>
      </c>
      <c r="AH22" s="48">
        <v>20.954074926878889</v>
      </c>
      <c r="AI22" s="49">
        <v>5.9214972428187975</v>
      </c>
      <c r="AJ22" s="50">
        <v>18.025172029001599</v>
      </c>
      <c r="AK22" s="47">
        <v>7.3871965429099271</v>
      </c>
      <c r="AL22" s="48">
        <v>6.6722416173254331</v>
      </c>
      <c r="AM22" s="49">
        <v>3.2888368668382277</v>
      </c>
      <c r="AN22" s="48">
        <v>8.2142267299858123</v>
      </c>
      <c r="AO22" s="97">
        <v>-4.5437586500688187</v>
      </c>
      <c r="AP22" s="107">
        <f t="shared" si="0"/>
        <v>14.565887822831353</v>
      </c>
      <c r="AQ22" s="102">
        <f t="shared" si="1"/>
        <v>2.2172984842985386</v>
      </c>
    </row>
    <row r="23" spans="1:43" x14ac:dyDescent="0.25">
      <c r="A23" s="71" t="s">
        <v>516</v>
      </c>
      <c r="B23" s="79">
        <v>3.2254806451983029</v>
      </c>
      <c r="C23" s="29">
        <v>-3.2254806451983029</v>
      </c>
      <c r="D23" s="52">
        <v>7.9134534720483067</v>
      </c>
      <c r="E23" s="53">
        <v>-7.9134534720483067</v>
      </c>
      <c r="F23" s="54">
        <v>3.8603376268329037</v>
      </c>
      <c r="G23" s="29">
        <v>-3.8603376268329037</v>
      </c>
      <c r="H23" s="52" t="s">
        <v>4</v>
      </c>
      <c r="I23" s="53" t="s">
        <v>4</v>
      </c>
      <c r="J23" s="54" t="s">
        <v>4</v>
      </c>
      <c r="K23" s="87" t="s">
        <v>4</v>
      </c>
      <c r="L23" s="54" t="s">
        <v>4</v>
      </c>
      <c r="M23" s="53" t="s">
        <v>4</v>
      </c>
      <c r="N23" s="54">
        <v>10.238787774401976</v>
      </c>
      <c r="O23" s="29">
        <v>-10.238787774401976</v>
      </c>
      <c r="P23" s="52" t="s">
        <v>4</v>
      </c>
      <c r="Q23" s="53" t="s">
        <v>4</v>
      </c>
      <c r="R23" s="54">
        <v>13.821602899446505</v>
      </c>
      <c r="S23" s="29">
        <v>-13.821602899446505</v>
      </c>
      <c r="T23" s="52" t="s">
        <v>4</v>
      </c>
      <c r="U23" s="78" t="s">
        <v>4</v>
      </c>
      <c r="V23" s="79" t="s">
        <v>4</v>
      </c>
      <c r="W23" s="29" t="s">
        <v>4</v>
      </c>
      <c r="X23" s="52" t="s">
        <v>4</v>
      </c>
      <c r="Y23" s="53" t="s">
        <v>4</v>
      </c>
      <c r="Z23" s="54" t="s">
        <v>4</v>
      </c>
      <c r="AA23" s="29" t="s">
        <v>4</v>
      </c>
      <c r="AB23" s="52" t="s">
        <v>4</v>
      </c>
      <c r="AC23" s="53" t="s">
        <v>4</v>
      </c>
      <c r="AD23" s="52" t="s">
        <v>4</v>
      </c>
      <c r="AE23" s="93" t="s">
        <v>4</v>
      </c>
      <c r="AF23" s="54">
        <v>4.0251951063447091</v>
      </c>
      <c r="AG23" s="29">
        <v>-4.0251951063447091</v>
      </c>
      <c r="AH23" s="52">
        <v>4.6115133883799961</v>
      </c>
      <c r="AI23" s="53">
        <v>-4.6115133883799961</v>
      </c>
      <c r="AJ23" s="54" t="s">
        <v>4</v>
      </c>
      <c r="AK23" s="29" t="s">
        <v>4</v>
      </c>
      <c r="AL23" s="52" t="s">
        <v>4</v>
      </c>
      <c r="AM23" s="53" t="s">
        <v>4</v>
      </c>
      <c r="AN23" s="52" t="s">
        <v>4</v>
      </c>
      <c r="AO23" s="98" t="s">
        <v>4</v>
      </c>
      <c r="AP23" s="108">
        <f t="shared" si="0"/>
        <v>1.3274470983816045</v>
      </c>
      <c r="AQ23" s="103">
        <f t="shared" si="1"/>
        <v>-1.99116063225802</v>
      </c>
    </row>
    <row r="24" spans="1:43" x14ac:dyDescent="0.25">
      <c r="A24" s="73" t="s">
        <v>237</v>
      </c>
      <c r="B24" s="82">
        <v>20.599885521952817</v>
      </c>
      <c r="C24" s="62">
        <v>0.97822850710305187</v>
      </c>
      <c r="D24" s="63">
        <v>14.812876899275574</v>
      </c>
      <c r="E24" s="64">
        <v>-0.32091231888490396</v>
      </c>
      <c r="F24" s="61">
        <v>31.657550142352509</v>
      </c>
      <c r="G24" s="62">
        <v>12.184061738988971</v>
      </c>
      <c r="H24" s="63">
        <v>9.6306800422329086</v>
      </c>
      <c r="I24" s="64">
        <v>-4.2376009989243055</v>
      </c>
      <c r="J24" s="61">
        <v>6.1718757896969096</v>
      </c>
      <c r="K24" s="89">
        <v>3.3169847018583813</v>
      </c>
      <c r="L24" s="61">
        <v>37.884651628471708</v>
      </c>
      <c r="M24" s="64">
        <v>-1.0489115815567454</v>
      </c>
      <c r="N24" s="61">
        <v>35.532862070176812</v>
      </c>
      <c r="O24" s="62">
        <v>13.723536833748351</v>
      </c>
      <c r="P24" s="63">
        <v>37.192421755370702</v>
      </c>
      <c r="Q24" s="64">
        <v>16.019634320707983</v>
      </c>
      <c r="R24" s="61">
        <v>17.930106276966033</v>
      </c>
      <c r="S24" s="62">
        <v>4.033490429339702</v>
      </c>
      <c r="T24" s="63">
        <v>5.7458144891896108</v>
      </c>
      <c r="U24" s="83">
        <v>3.3906733165975727</v>
      </c>
      <c r="V24" s="82">
        <v>11.973522308724727</v>
      </c>
      <c r="W24" s="62">
        <v>3.7659068263638473</v>
      </c>
      <c r="X24" s="63">
        <v>11.401582277714947</v>
      </c>
      <c r="Y24" s="64">
        <v>-3.2362487451579547E-2</v>
      </c>
      <c r="Z24" s="61">
        <v>8.9674353399758644</v>
      </c>
      <c r="AA24" s="62">
        <v>1.7726522650852155</v>
      </c>
      <c r="AB24" s="63">
        <v>4.1318699460881918</v>
      </c>
      <c r="AC24" s="64">
        <v>-2.8241117295149025</v>
      </c>
      <c r="AD24" s="63">
        <v>3.9934490446215851</v>
      </c>
      <c r="AE24" s="95">
        <v>1.9090686224078837</v>
      </c>
      <c r="AF24" s="61">
        <v>18.401213172247122</v>
      </c>
      <c r="AG24" s="62">
        <v>4.3380739120233844</v>
      </c>
      <c r="AH24" s="63">
        <v>15.956953494478819</v>
      </c>
      <c r="AI24" s="64">
        <v>1.402348886022625</v>
      </c>
      <c r="AJ24" s="61">
        <v>10.515044370880915</v>
      </c>
      <c r="AK24" s="62">
        <v>2.3802285356185759</v>
      </c>
      <c r="AL24" s="63">
        <v>5.8688877966579538</v>
      </c>
      <c r="AM24" s="64">
        <v>2.5772055175033559</v>
      </c>
      <c r="AN24" s="63">
        <v>7.5953679050567366</v>
      </c>
      <c r="AO24" s="100">
        <v>-4.3448235717223067</v>
      </c>
      <c r="AP24" s="110">
        <f t="shared" si="0"/>
        <v>15.536156860113653</v>
      </c>
      <c r="AQ24" s="105">
        <f t="shared" si="1"/>
        <v>4.6514649270741071</v>
      </c>
    </row>
    <row r="25" spans="1:43" x14ac:dyDescent="0.25">
      <c r="A25" s="71" t="s">
        <v>244</v>
      </c>
      <c r="B25" s="79">
        <v>41.103765512322759</v>
      </c>
      <c r="C25" s="29">
        <v>26.151276038994361</v>
      </c>
      <c r="D25" s="52">
        <v>28.445030049850541</v>
      </c>
      <c r="E25" s="53">
        <v>-2.7987371326005679</v>
      </c>
      <c r="F25" s="54">
        <v>49.45094280208626</v>
      </c>
      <c r="G25" s="29">
        <v>5.5990203013942246</v>
      </c>
      <c r="H25" s="52">
        <v>31.674236808486363</v>
      </c>
      <c r="I25" s="53">
        <v>-12.937121581807844</v>
      </c>
      <c r="J25" s="54">
        <v>14.440981797594221</v>
      </c>
      <c r="K25" s="87">
        <v>0.21819524078834127</v>
      </c>
      <c r="L25" s="54">
        <v>40.137113792608503</v>
      </c>
      <c r="M25" s="53">
        <v>-0.49221531053487921</v>
      </c>
      <c r="N25" s="54">
        <v>37.832899449009076</v>
      </c>
      <c r="O25" s="29">
        <v>9.7364866307406253</v>
      </c>
      <c r="P25" s="52">
        <v>55.048700107677043</v>
      </c>
      <c r="Q25" s="53">
        <v>23.417788815689928</v>
      </c>
      <c r="R25" s="54">
        <v>13.75719921789026</v>
      </c>
      <c r="S25" s="29">
        <v>-0.95308220332566917</v>
      </c>
      <c r="T25" s="52">
        <v>7.04754907565178</v>
      </c>
      <c r="U25" s="78">
        <v>4.3951693106021423</v>
      </c>
      <c r="V25" s="79">
        <v>14.338322312222171</v>
      </c>
      <c r="W25" s="29">
        <v>9.3581027222179962</v>
      </c>
      <c r="X25" s="52">
        <v>30.261572214146614</v>
      </c>
      <c r="Y25" s="53">
        <v>18.476708901912577</v>
      </c>
      <c r="Z25" s="54">
        <v>21.255046035359864</v>
      </c>
      <c r="AA25" s="29">
        <v>5.8030532992755965</v>
      </c>
      <c r="AB25" s="52">
        <v>7.3351216354311184</v>
      </c>
      <c r="AC25" s="53">
        <v>3.5058320115311283</v>
      </c>
      <c r="AD25" s="52">
        <v>5.3473142744690181</v>
      </c>
      <c r="AE25" s="93">
        <v>-2.3515329924373107</v>
      </c>
      <c r="AF25" s="54">
        <v>20.857914160215522</v>
      </c>
      <c r="AG25" s="29">
        <v>4.0202231340951728</v>
      </c>
      <c r="AH25" s="52">
        <v>38.781799250603797</v>
      </c>
      <c r="AI25" s="53">
        <v>20.982407881807973</v>
      </c>
      <c r="AJ25" s="54">
        <v>36.800491174303303</v>
      </c>
      <c r="AK25" s="29">
        <v>19.904616561138305</v>
      </c>
      <c r="AL25" s="52">
        <v>8.6806261689941291</v>
      </c>
      <c r="AM25" s="53">
        <v>5.0679152401754068</v>
      </c>
      <c r="AN25" s="52">
        <v>9.4519443798439653</v>
      </c>
      <c r="AO25" s="98">
        <v>-4.941628806761841</v>
      </c>
      <c r="AP25" s="108">
        <f t="shared" si="0"/>
        <v>15.624759562920328</v>
      </c>
      <c r="AQ25" s="103">
        <f t="shared" si="1"/>
        <v>-2.8219155261273219</v>
      </c>
    </row>
    <row r="26" spans="1:43" x14ac:dyDescent="0.25">
      <c r="A26" s="69" t="s">
        <v>254</v>
      </c>
      <c r="B26" s="75">
        <v>36.784401242238843</v>
      </c>
      <c r="C26" s="47">
        <v>-4.3529699916810687</v>
      </c>
      <c r="D26" s="48">
        <v>23.111353774508757</v>
      </c>
      <c r="E26" s="49">
        <v>-5.8597876310120514</v>
      </c>
      <c r="F26" s="50">
        <v>41.319718331281514</v>
      </c>
      <c r="G26" s="47">
        <v>-4.4157849123559672</v>
      </c>
      <c r="H26" s="48">
        <v>12.913207528885266</v>
      </c>
      <c r="I26" s="49">
        <v>-3.7226557893501742</v>
      </c>
      <c r="J26" s="50">
        <v>8.9711973217017853</v>
      </c>
      <c r="K26" s="86">
        <v>0.68609936967705842</v>
      </c>
      <c r="L26" s="50">
        <v>41.466792237183121</v>
      </c>
      <c r="M26" s="49">
        <v>-4.9900352636330876</v>
      </c>
      <c r="N26" s="50">
        <v>34.928794135714512</v>
      </c>
      <c r="O26" s="47">
        <v>-10.020683582968786</v>
      </c>
      <c r="P26" s="48">
        <v>38.321355409044031</v>
      </c>
      <c r="Q26" s="49">
        <v>1.6909090443923689</v>
      </c>
      <c r="R26" s="50">
        <v>17.567395379384362</v>
      </c>
      <c r="S26" s="47">
        <v>-7.3555815090444767</v>
      </c>
      <c r="T26" s="48">
        <v>8.9287303262858106</v>
      </c>
      <c r="U26" s="76">
        <v>6.2007402907514866</v>
      </c>
      <c r="V26" s="91">
        <v>12.820216758135425</v>
      </c>
      <c r="W26" s="47">
        <v>-1.9408951622592165</v>
      </c>
      <c r="X26" s="48">
        <v>16.136761488671361</v>
      </c>
      <c r="Y26" s="49">
        <v>2.0690064697971948</v>
      </c>
      <c r="Z26" s="50">
        <v>14.203941816630742</v>
      </c>
      <c r="AA26" s="47">
        <v>0.30277667087013838</v>
      </c>
      <c r="AB26" s="48">
        <v>5.2951759089416459</v>
      </c>
      <c r="AC26" s="49">
        <v>3.2933510890481839</v>
      </c>
      <c r="AD26" s="48">
        <v>4.9012419841908921</v>
      </c>
      <c r="AE26" s="92">
        <v>-3.7378391576880103E-2</v>
      </c>
      <c r="AF26" s="50">
        <v>17.080475942760938</v>
      </c>
      <c r="AG26" s="47">
        <v>-2.8590194481620705</v>
      </c>
      <c r="AH26" s="48">
        <v>26.069513433468352</v>
      </c>
      <c r="AI26" s="49">
        <v>5.4005293017880006E-2</v>
      </c>
      <c r="AJ26" s="50">
        <v>22.191540479917894</v>
      </c>
      <c r="AK26" s="47">
        <v>3.3442736542943572</v>
      </c>
      <c r="AL26" s="48">
        <v>7.723255192960611</v>
      </c>
      <c r="AM26" s="49">
        <v>0.73696172291183026</v>
      </c>
      <c r="AN26" s="48">
        <v>5.8345688012228631</v>
      </c>
      <c r="AO26" s="97">
        <v>1.7346656208112883</v>
      </c>
      <c r="AP26" s="107">
        <f t="shared" si="0"/>
        <v>17.813367793442108</v>
      </c>
      <c r="AQ26" s="102">
        <f t="shared" si="1"/>
        <v>-4.8197499691361463</v>
      </c>
    </row>
    <row r="27" spans="1:43" x14ac:dyDescent="0.25">
      <c r="A27" s="71" t="s">
        <v>268</v>
      </c>
      <c r="B27" s="79">
        <v>36.185483635911666</v>
      </c>
      <c r="C27" s="29">
        <v>6.1155407068217302</v>
      </c>
      <c r="D27" s="52">
        <v>18.970052958582485</v>
      </c>
      <c r="E27" s="53">
        <v>0.53140553118786049</v>
      </c>
      <c r="F27" s="54">
        <v>43.208891522704988</v>
      </c>
      <c r="G27" s="29">
        <v>10.919633287050544</v>
      </c>
      <c r="H27" s="52">
        <v>16.930793461035471</v>
      </c>
      <c r="I27" s="53">
        <v>-7.5822758129338981</v>
      </c>
      <c r="J27" s="54">
        <v>9.2411960091245327</v>
      </c>
      <c r="K27" s="87">
        <v>5.7804787993340287</v>
      </c>
      <c r="L27" s="54">
        <v>40.080054306846058</v>
      </c>
      <c r="M27" s="53">
        <v>16.0836510493574</v>
      </c>
      <c r="N27" s="54">
        <v>25.109112236248944</v>
      </c>
      <c r="O27" s="29">
        <v>3.3464938077504813</v>
      </c>
      <c r="P27" s="52">
        <v>29.553109177167794</v>
      </c>
      <c r="Q27" s="53">
        <v>13.224404475792387</v>
      </c>
      <c r="R27" s="54">
        <v>22.764340455996951</v>
      </c>
      <c r="S27" s="29">
        <v>-14.902900163229313</v>
      </c>
      <c r="T27" s="52">
        <v>10.941705240488636</v>
      </c>
      <c r="U27" s="78">
        <v>9.9840063993885444</v>
      </c>
      <c r="V27" s="79">
        <v>10.90969302342703</v>
      </c>
      <c r="W27" s="29">
        <v>-1.2379570621419547</v>
      </c>
      <c r="X27" s="52">
        <v>13.181037252067252</v>
      </c>
      <c r="Y27" s="53">
        <v>-1.7297628070987543</v>
      </c>
      <c r="Z27" s="54">
        <v>10.651046174510908</v>
      </c>
      <c r="AA27" s="29">
        <v>0.61429680237402773</v>
      </c>
      <c r="AB27" s="52">
        <v>4.1206340518425115</v>
      </c>
      <c r="AC27" s="53">
        <v>1.9960079829390025</v>
      </c>
      <c r="AD27" s="52">
        <v>2.7094943618938134</v>
      </c>
      <c r="AE27" s="93">
        <v>1.6430374802502783</v>
      </c>
      <c r="AF27" s="54">
        <v>15.834796954523014</v>
      </c>
      <c r="AG27" s="29">
        <v>2.6390598970669155</v>
      </c>
      <c r="AH27" s="52">
        <v>15.945400977688289</v>
      </c>
      <c r="AI27" s="53">
        <v>4.2994326186445448</v>
      </c>
      <c r="AJ27" s="54">
        <v>20.88515576294774</v>
      </c>
      <c r="AK27" s="29">
        <v>11.039084049708496</v>
      </c>
      <c r="AL27" s="52">
        <v>7.0025874781391249</v>
      </c>
      <c r="AM27" s="53">
        <v>-3.3913414804237574</v>
      </c>
      <c r="AN27" s="52">
        <v>3.6548991743747896</v>
      </c>
      <c r="AO27" s="98">
        <v>2.7441328839968806</v>
      </c>
      <c r="AP27" s="108">
        <f t="shared" si="0"/>
        <v>16.804035363960974</v>
      </c>
      <c r="AQ27" s="103">
        <f t="shared" si="1"/>
        <v>5.7661625599011881</v>
      </c>
    </row>
    <row r="28" spans="1:43" x14ac:dyDescent="0.25">
      <c r="A28" s="73" t="s">
        <v>369</v>
      </c>
      <c r="B28" s="82">
        <v>32.261282944370905</v>
      </c>
      <c r="C28" s="62">
        <v>-10.706790746714097</v>
      </c>
      <c r="D28" s="63">
        <v>28.959377838728614</v>
      </c>
      <c r="E28" s="64">
        <v>-6.4517334522492575</v>
      </c>
      <c r="F28" s="61">
        <v>54.284374359461047</v>
      </c>
      <c r="G28" s="62">
        <v>-7.1672273465586613</v>
      </c>
      <c r="H28" s="63">
        <v>12.104773791465098</v>
      </c>
      <c r="I28" s="64">
        <v>6.8702528649776209</v>
      </c>
      <c r="J28" s="61">
        <v>12.187580702210617</v>
      </c>
      <c r="K28" s="89">
        <v>1.7972665699398176</v>
      </c>
      <c r="L28" s="61">
        <v>37.816797388223492</v>
      </c>
      <c r="M28" s="64">
        <v>-7.4282266014299498</v>
      </c>
      <c r="N28" s="61">
        <v>53.232414976568101</v>
      </c>
      <c r="O28" s="62">
        <v>-13.136920992743477</v>
      </c>
      <c r="P28" s="63">
        <v>46.798626381872694</v>
      </c>
      <c r="Q28" s="64">
        <v>-3.0349725755483661</v>
      </c>
      <c r="R28" s="61">
        <v>14.808208679289692</v>
      </c>
      <c r="S28" s="62">
        <v>0.1213428197978681</v>
      </c>
      <c r="T28" s="63">
        <v>8.4134059027949473</v>
      </c>
      <c r="U28" s="83">
        <v>3.5805312150047865</v>
      </c>
      <c r="V28" s="82">
        <v>16.074845984697014</v>
      </c>
      <c r="W28" s="62">
        <v>5.8599551541848234</v>
      </c>
      <c r="X28" s="63">
        <v>32.524057554927907</v>
      </c>
      <c r="Y28" s="64">
        <v>18.896233018521276</v>
      </c>
      <c r="Z28" s="61">
        <v>19.692309263467425</v>
      </c>
      <c r="AA28" s="62">
        <v>8.3983155161766376</v>
      </c>
      <c r="AB28" s="63">
        <v>12.176606079243614</v>
      </c>
      <c r="AC28" s="64">
        <v>3.2564807294742106</v>
      </c>
      <c r="AD28" s="63">
        <v>8.2309940658047953</v>
      </c>
      <c r="AE28" s="95">
        <v>3.1328514289129283</v>
      </c>
      <c r="AF28" s="61">
        <v>19.612390696266232</v>
      </c>
      <c r="AG28" s="62">
        <v>4.8738252673725189</v>
      </c>
      <c r="AH28" s="63">
        <v>33.513186932147235</v>
      </c>
      <c r="AI28" s="64">
        <v>6.3609656789495137</v>
      </c>
      <c r="AJ28" s="61">
        <v>17.109869038067682</v>
      </c>
      <c r="AK28" s="62">
        <v>7.3954776622189948</v>
      </c>
      <c r="AL28" s="63">
        <v>8.2729114616718533</v>
      </c>
      <c r="AM28" s="64">
        <v>6.4058456434288038</v>
      </c>
      <c r="AN28" s="63">
        <v>5.2718098641298869</v>
      </c>
      <c r="AO28" s="100">
        <v>2.5736563079603347</v>
      </c>
      <c r="AP28" s="110">
        <f t="shared" si="0"/>
        <v>18.962924092935111</v>
      </c>
      <c r="AQ28" s="105">
        <f t="shared" si="1"/>
        <v>-16.618440668777929</v>
      </c>
    </row>
    <row r="29" spans="1:43" x14ac:dyDescent="0.25">
      <c r="A29" s="71" t="s">
        <v>255</v>
      </c>
      <c r="B29" s="79">
        <v>35.610260160558553</v>
      </c>
      <c r="C29" s="29">
        <v>3.4418941976790407E-2</v>
      </c>
      <c r="D29" s="52">
        <v>22.990590774584025</v>
      </c>
      <c r="E29" s="53">
        <v>-5.055408186255427</v>
      </c>
      <c r="F29" s="54">
        <v>34.004957038386401</v>
      </c>
      <c r="G29" s="29">
        <v>-3.8322623375541136</v>
      </c>
      <c r="H29" s="52">
        <v>9.6556124594851074</v>
      </c>
      <c r="I29" s="53">
        <v>-3.9300674193401064</v>
      </c>
      <c r="J29" s="54">
        <v>8.2951934340556388</v>
      </c>
      <c r="K29" s="87">
        <v>-3.6655174439659279</v>
      </c>
      <c r="L29" s="54">
        <v>42.555403440710393</v>
      </c>
      <c r="M29" s="53">
        <v>-12.30755078948782</v>
      </c>
      <c r="N29" s="54">
        <v>31.326118288412342</v>
      </c>
      <c r="O29" s="29">
        <v>-14.954631606347267</v>
      </c>
      <c r="P29" s="52">
        <v>41.258902392732828</v>
      </c>
      <c r="Q29" s="53">
        <v>-7.0855190665193755</v>
      </c>
      <c r="R29" s="54">
        <v>17.037294430346879</v>
      </c>
      <c r="S29" s="29">
        <v>-4.8396558574005786</v>
      </c>
      <c r="T29" s="52">
        <v>8.4532162387895813</v>
      </c>
      <c r="U29" s="78">
        <v>3.4587422587476584</v>
      </c>
      <c r="V29" s="79">
        <v>7.5595555574023052</v>
      </c>
      <c r="W29" s="29">
        <v>1.2088444727908858</v>
      </c>
      <c r="X29" s="52">
        <v>12.423449319234201</v>
      </c>
      <c r="Y29" s="53">
        <v>1.7114832150137878</v>
      </c>
      <c r="Z29" s="54">
        <v>17.226404099172751</v>
      </c>
      <c r="AA29" s="29">
        <v>0.38863105293061412</v>
      </c>
      <c r="AB29" s="52">
        <v>4.1761436213769114</v>
      </c>
      <c r="AC29" s="53">
        <v>3.4093573560853923</v>
      </c>
      <c r="AD29" s="52">
        <v>8.899092087774001</v>
      </c>
      <c r="AE29" s="93">
        <v>0.72651203937408848</v>
      </c>
      <c r="AF29" s="54">
        <v>14.030336761047081</v>
      </c>
      <c r="AG29" s="29">
        <v>-6.7050449214168495</v>
      </c>
      <c r="AH29" s="52">
        <v>26.08031230072827</v>
      </c>
      <c r="AI29" s="53">
        <v>-1.1470758656747222</v>
      </c>
      <c r="AJ29" s="54">
        <v>19.470139347278415</v>
      </c>
      <c r="AK29" s="29">
        <v>0.49986953684733848</v>
      </c>
      <c r="AL29" s="52">
        <v>9.5629461081884308</v>
      </c>
      <c r="AM29" s="53">
        <v>0.84583739581412654</v>
      </c>
      <c r="AN29" s="52">
        <v>8.3051599978900228</v>
      </c>
      <c r="AO29" s="98">
        <v>1.2631611396610025</v>
      </c>
      <c r="AP29" s="108">
        <f t="shared" si="0"/>
        <v>18.920510338025302</v>
      </c>
      <c r="AQ29" s="103">
        <f t="shared" si="1"/>
        <v>-6.5262767557797101</v>
      </c>
    </row>
    <row r="30" spans="1:43" x14ac:dyDescent="0.25">
      <c r="A30" s="71" t="s">
        <v>307</v>
      </c>
      <c r="B30" s="79">
        <v>39.837968906295082</v>
      </c>
      <c r="C30" s="29">
        <v>-20.237542109709167</v>
      </c>
      <c r="D30" s="52">
        <v>26.94673677828635</v>
      </c>
      <c r="E30" s="53">
        <v>-14.505172073209264</v>
      </c>
      <c r="F30" s="54">
        <v>43.031849127852396</v>
      </c>
      <c r="G30" s="29">
        <v>-23.480719627865287</v>
      </c>
      <c r="H30" s="52">
        <v>11.350928617452709</v>
      </c>
      <c r="I30" s="53">
        <v>-1.3389462934625402</v>
      </c>
      <c r="J30" s="54">
        <v>8.3366060330307512</v>
      </c>
      <c r="K30" s="87">
        <v>-2.695954107227605</v>
      </c>
      <c r="L30" s="54">
        <v>43.024102158817065</v>
      </c>
      <c r="M30" s="53">
        <v>-23.405079794567246</v>
      </c>
      <c r="N30" s="54">
        <v>46.230167147135234</v>
      </c>
      <c r="O30" s="29">
        <v>-21.016647945545714</v>
      </c>
      <c r="P30" s="52">
        <v>44.224798471993367</v>
      </c>
      <c r="Q30" s="53">
        <v>-2.768061728960725</v>
      </c>
      <c r="R30" s="54">
        <v>12.291111657679771</v>
      </c>
      <c r="S30" s="29">
        <v>-2.3065899251679176</v>
      </c>
      <c r="T30" s="52">
        <v>7.5201006054519288</v>
      </c>
      <c r="U30" s="78">
        <v>5.814524483054929</v>
      </c>
      <c r="V30" s="79">
        <v>19.655375320613643</v>
      </c>
      <c r="W30" s="29">
        <v>-7.9195200015669061</v>
      </c>
      <c r="X30" s="52">
        <v>19.447904937299533</v>
      </c>
      <c r="Y30" s="53">
        <v>2.9681846835195178</v>
      </c>
      <c r="Z30" s="54">
        <v>15.006122795664853</v>
      </c>
      <c r="AA30" s="29">
        <v>-2.1748989913817049</v>
      </c>
      <c r="AB30" s="52">
        <v>5.8683925110300219</v>
      </c>
      <c r="AC30" s="53">
        <v>4.4839055180136507</v>
      </c>
      <c r="AD30" s="52">
        <v>4.5250623250380064</v>
      </c>
      <c r="AE30" s="93">
        <v>-4.5250623250380064</v>
      </c>
      <c r="AF30" s="54">
        <v>21.054735171395876</v>
      </c>
      <c r="AG30" s="29">
        <v>-7.8188043353271706</v>
      </c>
      <c r="AH30" s="52">
        <v>36.852936761263777</v>
      </c>
      <c r="AI30" s="53">
        <v>-5.6284378018057586</v>
      </c>
      <c r="AJ30" s="54">
        <v>27.816340369232595</v>
      </c>
      <c r="AK30" s="29">
        <v>-4.4426362245074555</v>
      </c>
      <c r="AL30" s="52">
        <v>6.4668179253764713</v>
      </c>
      <c r="AM30" s="53">
        <v>3.3391682732158783</v>
      </c>
      <c r="AN30" s="52">
        <v>5.6843369656770184</v>
      </c>
      <c r="AO30" s="98">
        <v>0.98695516698872054</v>
      </c>
      <c r="AP30" s="108">
        <f t="shared" si="0"/>
        <v>17.621906290869006</v>
      </c>
      <c r="AQ30" s="103">
        <f t="shared" si="1"/>
        <v>-13.39951843479799</v>
      </c>
    </row>
    <row r="31" spans="1:43" x14ac:dyDescent="0.25">
      <c r="A31" s="69" t="s">
        <v>223</v>
      </c>
      <c r="B31" s="75">
        <v>37.283230922436061</v>
      </c>
      <c r="C31" s="47">
        <v>0.94403763163743282</v>
      </c>
      <c r="D31" s="48">
        <v>29.263611373751321</v>
      </c>
      <c r="E31" s="49">
        <v>5.4701585106185444</v>
      </c>
      <c r="F31" s="50">
        <v>50.936884419559128</v>
      </c>
      <c r="G31" s="47">
        <v>13.642420717837776</v>
      </c>
      <c r="H31" s="48">
        <v>14.779572012169803</v>
      </c>
      <c r="I31" s="49">
        <v>6.643215212735519E-2</v>
      </c>
      <c r="J31" s="50">
        <v>9.8291394505125371</v>
      </c>
      <c r="K31" s="86">
        <v>-0.14081710747654028</v>
      </c>
      <c r="L31" s="50">
        <v>30.367475521150965</v>
      </c>
      <c r="M31" s="49">
        <v>3.1328967085780652</v>
      </c>
      <c r="N31" s="50">
        <v>34.646180916600656</v>
      </c>
      <c r="O31" s="47">
        <v>8.03517489366277</v>
      </c>
      <c r="P31" s="48">
        <v>34.849322096403505</v>
      </c>
      <c r="Q31" s="49">
        <v>14.880554432543274</v>
      </c>
      <c r="R31" s="50">
        <v>14.579363814488699</v>
      </c>
      <c r="S31" s="47">
        <v>2.1561167406799115</v>
      </c>
      <c r="T31" s="48">
        <v>6.2186812896251009</v>
      </c>
      <c r="U31" s="76">
        <v>3.2549006521666732</v>
      </c>
      <c r="V31" s="91">
        <v>10.095151325976552</v>
      </c>
      <c r="W31" s="47">
        <v>3.6948954331458204</v>
      </c>
      <c r="X31" s="48">
        <v>12.762972746201148</v>
      </c>
      <c r="Y31" s="49">
        <v>2.4016617674559786</v>
      </c>
      <c r="Z31" s="50">
        <v>13.586451734931597</v>
      </c>
      <c r="AA31" s="47">
        <v>2.4296054633109376</v>
      </c>
      <c r="AB31" s="48">
        <v>4.4376577227200178</v>
      </c>
      <c r="AC31" s="49">
        <v>-0.95200676799669648</v>
      </c>
      <c r="AD31" s="48">
        <v>5.7785246424564836</v>
      </c>
      <c r="AE31" s="92">
        <v>3.1824323130525523</v>
      </c>
      <c r="AF31" s="50">
        <v>15.957280718936314</v>
      </c>
      <c r="AG31" s="47">
        <v>3.8924315260939677</v>
      </c>
      <c r="AH31" s="48">
        <v>24.236936151401348</v>
      </c>
      <c r="AI31" s="49">
        <v>2.6686917040210396</v>
      </c>
      <c r="AJ31" s="50">
        <v>13.449125253436133</v>
      </c>
      <c r="AK31" s="47">
        <v>4.5029899927025703</v>
      </c>
      <c r="AL31" s="48">
        <v>12.140146102642937</v>
      </c>
      <c r="AM31" s="49">
        <v>0.36843587090756791</v>
      </c>
      <c r="AN31" s="48">
        <v>14.313791102673862</v>
      </c>
      <c r="AO31" s="97">
        <v>2.4622111350649853</v>
      </c>
      <c r="AP31" s="107">
        <f t="shared" si="0"/>
        <v>21.155382959584585</v>
      </c>
      <c r="AQ31" s="102">
        <f t="shared" si="1"/>
        <v>4.4191611680245906</v>
      </c>
    </row>
    <row r="32" spans="1:43" x14ac:dyDescent="0.25">
      <c r="A32" s="71" t="s">
        <v>247</v>
      </c>
      <c r="B32" s="79">
        <v>34.863476737960816</v>
      </c>
      <c r="C32" s="29">
        <v>-11.683296928063104</v>
      </c>
      <c r="D32" s="52">
        <v>22.649268735486576</v>
      </c>
      <c r="E32" s="53">
        <v>-10.681499727066818</v>
      </c>
      <c r="F32" s="54">
        <v>38.742331938080341</v>
      </c>
      <c r="G32" s="29">
        <v>1.0943191732794835</v>
      </c>
      <c r="H32" s="52">
        <v>13.663740528438614</v>
      </c>
      <c r="I32" s="53">
        <v>-3.2922072963421041</v>
      </c>
      <c r="J32" s="54">
        <v>10.38074240263977</v>
      </c>
      <c r="K32" s="87">
        <v>1.2084754363951129</v>
      </c>
      <c r="L32" s="54">
        <v>32.49814456826585</v>
      </c>
      <c r="M32" s="53">
        <v>4.4510082972132512</v>
      </c>
      <c r="N32" s="54">
        <v>28.860792570502149</v>
      </c>
      <c r="O32" s="29">
        <v>8.6970143991795563</v>
      </c>
      <c r="P32" s="52">
        <v>34.630419621221868</v>
      </c>
      <c r="Q32" s="53">
        <v>12.27387795502135</v>
      </c>
      <c r="R32" s="54">
        <v>12.447925908608637</v>
      </c>
      <c r="S32" s="29">
        <v>-3.2317256180085949</v>
      </c>
      <c r="T32" s="52">
        <v>4.4238025166377275</v>
      </c>
      <c r="U32" s="78">
        <v>-1.4388839583987219</v>
      </c>
      <c r="V32" s="79">
        <v>9.3468256715258722</v>
      </c>
      <c r="W32" s="29">
        <v>1.6820487951822964</v>
      </c>
      <c r="X32" s="52">
        <v>13.316572011960128</v>
      </c>
      <c r="Y32" s="53">
        <v>-2.8344565798287764</v>
      </c>
      <c r="Z32" s="54">
        <v>8.7120575284298738</v>
      </c>
      <c r="AA32" s="29">
        <v>-3.2483888327472443</v>
      </c>
      <c r="AB32" s="52">
        <v>5.7247464342278285</v>
      </c>
      <c r="AC32" s="53">
        <v>0.82151660330803422</v>
      </c>
      <c r="AD32" s="52">
        <v>5.8321092101840604</v>
      </c>
      <c r="AE32" s="93">
        <v>3.2299261503353365</v>
      </c>
      <c r="AF32" s="54">
        <v>15.162273808191681</v>
      </c>
      <c r="AG32" s="29">
        <v>5.5325862298909696</v>
      </c>
      <c r="AH32" s="52">
        <v>26.016020540982137</v>
      </c>
      <c r="AI32" s="53">
        <v>-5.1461591866077123</v>
      </c>
      <c r="AJ32" s="54">
        <v>11.253245469969167</v>
      </c>
      <c r="AK32" s="29">
        <v>3.2803333312718315</v>
      </c>
      <c r="AL32" s="52">
        <v>15.487080255968221</v>
      </c>
      <c r="AM32" s="53">
        <v>-7.4797065835145258</v>
      </c>
      <c r="AN32" s="52">
        <v>21.560974803185641</v>
      </c>
      <c r="AO32" s="98">
        <v>16.397924309483503</v>
      </c>
      <c r="AP32" s="108">
        <f t="shared" si="0"/>
        <v>18.59522612279504</v>
      </c>
      <c r="AQ32" s="103">
        <f t="shared" si="1"/>
        <v>0.81424323540039267</v>
      </c>
    </row>
    <row r="33" spans="1:43" x14ac:dyDescent="0.25">
      <c r="A33" s="71" t="s">
        <v>224</v>
      </c>
      <c r="B33" s="79">
        <v>60.261927854382499</v>
      </c>
      <c r="C33" s="29">
        <v>33.704130753968016</v>
      </c>
      <c r="D33" s="52">
        <v>60.299374526644321</v>
      </c>
      <c r="E33" s="53">
        <v>49.706718358935134</v>
      </c>
      <c r="F33" s="54">
        <v>89.747157982426771</v>
      </c>
      <c r="G33" s="29">
        <v>56.771258774351551</v>
      </c>
      <c r="H33" s="52">
        <v>16.267714346796492</v>
      </c>
      <c r="I33" s="53">
        <v>9.6816888529688718</v>
      </c>
      <c r="J33" s="54">
        <v>9.1309507831843568</v>
      </c>
      <c r="K33" s="87">
        <v>-1.4731135468567191</v>
      </c>
      <c r="L33" s="54">
        <v>29.736249873312236</v>
      </c>
      <c r="M33" s="53">
        <v>5.2294554147240415</v>
      </c>
      <c r="N33" s="54">
        <v>38.796304657370577</v>
      </c>
      <c r="O33" s="29">
        <v>21.439571131688155</v>
      </c>
      <c r="P33" s="52">
        <v>44.152382476732505</v>
      </c>
      <c r="Q33" s="53">
        <v>29.761371346386504</v>
      </c>
      <c r="R33" s="54">
        <v>21.541101078463658</v>
      </c>
      <c r="S33" s="29">
        <v>11.268482252064876</v>
      </c>
      <c r="T33" s="52">
        <v>5.6640745031278366</v>
      </c>
      <c r="U33" s="78">
        <v>4.9622961461246646</v>
      </c>
      <c r="V33" s="79">
        <v>19.437169045170481</v>
      </c>
      <c r="W33" s="29">
        <v>13.399902800591784</v>
      </c>
      <c r="X33" s="52">
        <v>13.406072444597012</v>
      </c>
      <c r="Y33" s="53">
        <v>8.5846307129922454</v>
      </c>
      <c r="Z33" s="54">
        <v>24.538181330246676</v>
      </c>
      <c r="AA33" s="29">
        <v>18.210784933915075</v>
      </c>
      <c r="AB33" s="52">
        <v>4.41585983661464</v>
      </c>
      <c r="AC33" s="53">
        <v>-3.3984901803020109</v>
      </c>
      <c r="AD33" s="52">
        <v>5.8407711896698515</v>
      </c>
      <c r="AE33" s="93">
        <v>4.9546463465762081</v>
      </c>
      <c r="AF33" s="54">
        <v>15.911693394576877</v>
      </c>
      <c r="AG33" s="29">
        <v>5.8779586121793352</v>
      </c>
      <c r="AH33" s="52">
        <v>23.965623189679629</v>
      </c>
      <c r="AI33" s="53">
        <v>13.017878820405727</v>
      </c>
      <c r="AJ33" s="54">
        <v>13.983579321755222</v>
      </c>
      <c r="AK33" s="29">
        <v>5.1833360563887823</v>
      </c>
      <c r="AL33" s="52">
        <v>13.456257909792516</v>
      </c>
      <c r="AM33" s="53">
        <v>10.065487402352986</v>
      </c>
      <c r="AN33" s="52">
        <v>12.117699967702336</v>
      </c>
      <c r="AO33" s="98">
        <v>-11.525548313506164</v>
      </c>
      <c r="AP33" s="108">
        <f t="shared" si="0"/>
        <v>32.505411461034697</v>
      </c>
      <c r="AQ33" s="103">
        <f t="shared" si="1"/>
        <v>22.056335640596743</v>
      </c>
    </row>
    <row r="34" spans="1:43" x14ac:dyDescent="0.25">
      <c r="A34" s="72" t="s">
        <v>285</v>
      </c>
      <c r="B34" s="80">
        <v>34.108388471388082</v>
      </c>
      <c r="C34" s="57">
        <v>-28.76338056813136</v>
      </c>
      <c r="D34" s="58">
        <v>12.716482585860579</v>
      </c>
      <c r="E34" s="59">
        <v>-3.0152833644733996</v>
      </c>
      <c r="F34" s="56">
        <v>49.49028013175046</v>
      </c>
      <c r="G34" s="57">
        <v>-17.912804335165866</v>
      </c>
      <c r="H34" s="58">
        <v>12.835543663957951</v>
      </c>
      <c r="I34" s="59">
        <v>8.9485151389436339</v>
      </c>
      <c r="J34" s="56">
        <v>13.979224250558243</v>
      </c>
      <c r="K34" s="88">
        <v>-7.029765793903648</v>
      </c>
      <c r="L34" s="56">
        <v>29.939096253028328</v>
      </c>
      <c r="M34" s="59">
        <v>-20.00584113398082</v>
      </c>
      <c r="N34" s="56">
        <v>32.651881497061268</v>
      </c>
      <c r="O34" s="57">
        <v>-9.9412309359852671</v>
      </c>
      <c r="P34" s="58">
        <v>21.561529652220347</v>
      </c>
      <c r="Q34" s="59">
        <v>-3.756554652691265</v>
      </c>
      <c r="R34" s="56">
        <v>14.285969964313558</v>
      </c>
      <c r="S34" s="57">
        <v>0.91771948096109757</v>
      </c>
      <c r="T34" s="58">
        <v>7.0986744091012159</v>
      </c>
      <c r="U34" s="81">
        <v>7.0986744091012159</v>
      </c>
      <c r="V34" s="80">
        <v>4.5655950866775035</v>
      </c>
      <c r="W34" s="57">
        <v>0.20439273312043471</v>
      </c>
      <c r="X34" s="58">
        <v>27.398432909354703</v>
      </c>
      <c r="Y34" s="59">
        <v>9.535201422198254</v>
      </c>
      <c r="Z34" s="56">
        <v>13.269837297556386</v>
      </c>
      <c r="AA34" s="57">
        <v>-0.43828072553549191</v>
      </c>
      <c r="AB34" s="58">
        <v>8.9219136023789378</v>
      </c>
      <c r="AC34" s="59">
        <v>3.7655961950567192</v>
      </c>
      <c r="AD34" s="58">
        <v>6.2048419673101289</v>
      </c>
      <c r="AE34" s="94">
        <v>0.19390693972304485</v>
      </c>
      <c r="AF34" s="56">
        <v>9.4047206246765125</v>
      </c>
      <c r="AG34" s="57">
        <v>-9.4047206246765125</v>
      </c>
      <c r="AH34" s="58">
        <v>20.137900402501707</v>
      </c>
      <c r="AI34" s="59">
        <v>-6.8862334412990887</v>
      </c>
      <c r="AJ34" s="56">
        <v>12.145228479801148</v>
      </c>
      <c r="AK34" s="57">
        <v>-11.103704181786968</v>
      </c>
      <c r="AL34" s="58">
        <v>5.3156195511109807</v>
      </c>
      <c r="AM34" s="59">
        <v>3.0217470506974391</v>
      </c>
      <c r="AN34" s="58">
        <v>8.7669891802137094</v>
      </c>
      <c r="AO34" s="99">
        <v>-3.267846278550083</v>
      </c>
      <c r="AP34" s="109">
        <f t="shared" si="0"/>
        <v>15.205507126278459</v>
      </c>
      <c r="AQ34" s="104">
        <f t="shared" si="1"/>
        <v>-10.883625028741434</v>
      </c>
    </row>
    <row r="35" spans="1:43" x14ac:dyDescent="0.25">
      <c r="A35" s="73" t="s">
        <v>399</v>
      </c>
      <c r="B35" s="82">
        <v>32.782234346814079</v>
      </c>
      <c r="C35" s="62">
        <v>-1.2832333679797687</v>
      </c>
      <c r="D35" s="63">
        <v>29.505447507925687</v>
      </c>
      <c r="E35" s="64">
        <v>-3.1106203446584635</v>
      </c>
      <c r="F35" s="61">
        <v>43.129093111659699</v>
      </c>
      <c r="G35" s="62">
        <v>-3.3558729357093426</v>
      </c>
      <c r="H35" s="63">
        <v>12.166869572892958</v>
      </c>
      <c r="I35" s="64">
        <v>-0.26106104834418398</v>
      </c>
      <c r="J35" s="61">
        <v>9.4941766830958763</v>
      </c>
      <c r="K35" s="89">
        <v>-3.210731978127805</v>
      </c>
      <c r="L35" s="61">
        <v>28.549821851049249</v>
      </c>
      <c r="M35" s="64">
        <v>11.918268798541829</v>
      </c>
      <c r="N35" s="61">
        <v>48.405767899782568</v>
      </c>
      <c r="O35" s="62">
        <v>0.80494248739287821</v>
      </c>
      <c r="P35" s="63">
        <v>42.43338509419133</v>
      </c>
      <c r="Q35" s="64">
        <v>16.822764912605692</v>
      </c>
      <c r="R35" s="61">
        <v>14.052186997654417</v>
      </c>
      <c r="S35" s="62">
        <v>0.43400103085087094</v>
      </c>
      <c r="T35" s="63">
        <v>8.3318570899574187</v>
      </c>
      <c r="U35" s="83">
        <v>8.3318570899574187</v>
      </c>
      <c r="V35" s="82">
        <v>7.022625523722394</v>
      </c>
      <c r="W35" s="62">
        <v>3.0908870368298698</v>
      </c>
      <c r="X35" s="63">
        <v>13.812309420973172</v>
      </c>
      <c r="Y35" s="64">
        <v>6.9198875722433861</v>
      </c>
      <c r="Z35" s="61">
        <v>27.355214642767844</v>
      </c>
      <c r="AA35" s="62">
        <v>9.1169150393121328</v>
      </c>
      <c r="AB35" s="63">
        <v>3.0949897179002925</v>
      </c>
      <c r="AC35" s="64">
        <v>-3.0949897179002925</v>
      </c>
      <c r="AD35" s="63">
        <v>2.9226437361413931</v>
      </c>
      <c r="AE35" s="95">
        <v>2.9226437361413931</v>
      </c>
      <c r="AF35" s="61">
        <v>21.468404018953617</v>
      </c>
      <c r="AG35" s="62">
        <v>4.998527761359937</v>
      </c>
      <c r="AH35" s="63">
        <v>31.263901038004061</v>
      </c>
      <c r="AI35" s="64">
        <v>18.847313030906871</v>
      </c>
      <c r="AJ35" s="61">
        <v>25.72254205802928</v>
      </c>
      <c r="AK35" s="62">
        <v>16.984796456190264</v>
      </c>
      <c r="AL35" s="63">
        <v>7.411694637075156</v>
      </c>
      <c r="AM35" s="64">
        <v>7.411694637075156</v>
      </c>
      <c r="AN35" s="63">
        <v>9.3449777963314666</v>
      </c>
      <c r="AO35" s="100">
        <v>-5.9451326368970481</v>
      </c>
      <c r="AP35" s="110">
        <f t="shared" si="0"/>
        <v>17.791460205456353</v>
      </c>
      <c r="AQ35" s="105">
        <f t="shared" si="1"/>
        <v>-6.3603462244416065</v>
      </c>
    </row>
    <row r="36" spans="1:43" x14ac:dyDescent="0.25">
      <c r="A36" s="71" t="s">
        <v>390</v>
      </c>
      <c r="B36" s="79">
        <v>30.850399646416815</v>
      </c>
      <c r="C36" s="29">
        <v>10.293581051810582</v>
      </c>
      <c r="D36" s="52">
        <v>36.480892563137509</v>
      </c>
      <c r="E36" s="53">
        <v>23.391606938752272</v>
      </c>
      <c r="F36" s="54">
        <v>73.95449595933043</v>
      </c>
      <c r="G36" s="29">
        <v>45.605704129180843</v>
      </c>
      <c r="H36" s="52">
        <v>25.306122302399856</v>
      </c>
      <c r="I36" s="53">
        <v>7.7959842801925117</v>
      </c>
      <c r="J36" s="54">
        <v>10.448418751982917</v>
      </c>
      <c r="K36" s="87">
        <v>10.448418751982917</v>
      </c>
      <c r="L36" s="54">
        <v>21.606083226841509</v>
      </c>
      <c r="M36" s="53">
        <v>6.4460452140182456</v>
      </c>
      <c r="N36" s="54">
        <v>32.137696944377502</v>
      </c>
      <c r="O36" s="29">
        <v>5.9399815542820482</v>
      </c>
      <c r="P36" s="52">
        <v>29.172898478804129</v>
      </c>
      <c r="Q36" s="53">
        <v>18.852587002648761</v>
      </c>
      <c r="R36" s="54">
        <v>9.9701660052203085</v>
      </c>
      <c r="S36" s="29">
        <v>7.5166102122183025</v>
      </c>
      <c r="T36" s="52">
        <v>9.8676059347801619</v>
      </c>
      <c r="U36" s="78">
        <v>4.9680652501931215</v>
      </c>
      <c r="V36" s="79">
        <v>11.499755329796447</v>
      </c>
      <c r="W36" s="29">
        <v>7.5735617839733536</v>
      </c>
      <c r="X36" s="52">
        <v>4.3458266420889435</v>
      </c>
      <c r="Y36" s="53">
        <v>-1.1225739001006894</v>
      </c>
      <c r="Z36" s="54">
        <v>6.158180597143458</v>
      </c>
      <c r="AA36" s="29">
        <v>-6.158180597143458</v>
      </c>
      <c r="AB36" s="52">
        <v>7.029478127031652</v>
      </c>
      <c r="AC36" s="53">
        <v>-7.029478127031652</v>
      </c>
      <c r="AD36" s="52" t="s">
        <v>4</v>
      </c>
      <c r="AE36" s="93" t="s">
        <v>4</v>
      </c>
      <c r="AF36" s="54">
        <v>21.796873116920693</v>
      </c>
      <c r="AG36" s="29">
        <v>9.477517788416705</v>
      </c>
      <c r="AH36" s="52">
        <v>10.814015979586745</v>
      </c>
      <c r="AI36" s="53">
        <v>10.814015979586745</v>
      </c>
      <c r="AJ36" s="54">
        <v>7.2019522266392189</v>
      </c>
      <c r="AK36" s="29">
        <v>7.2019522266392189</v>
      </c>
      <c r="AL36" s="52">
        <v>1.6071383901866847</v>
      </c>
      <c r="AM36" s="53">
        <v>1.6071383901866847</v>
      </c>
      <c r="AN36" s="52">
        <v>4.9940926454939785</v>
      </c>
      <c r="AO36" s="98">
        <v>-4.9940926454939785</v>
      </c>
      <c r="AP36" s="108">
        <f t="shared" si="0"/>
        <v>25.524851052494537</v>
      </c>
      <c r="AQ36" s="103">
        <f t="shared" si="1"/>
        <v>13.790535434886809</v>
      </c>
    </row>
    <row r="37" spans="1:43" x14ac:dyDescent="0.25">
      <c r="A37" s="73" t="s">
        <v>355</v>
      </c>
      <c r="B37" s="82">
        <v>24.601537325278596</v>
      </c>
      <c r="C37" s="62">
        <v>-17.109397062929869</v>
      </c>
      <c r="D37" s="63">
        <v>14.660660357157242</v>
      </c>
      <c r="E37" s="64">
        <v>-6.495980625468099</v>
      </c>
      <c r="F37" s="61">
        <v>29.662522253299443</v>
      </c>
      <c r="G37" s="62">
        <v>-10.581023048775744</v>
      </c>
      <c r="H37" s="63">
        <v>10.784652553257168</v>
      </c>
      <c r="I37" s="64">
        <v>3.2210136201640034</v>
      </c>
      <c r="J37" s="61">
        <v>6.7040848566594482</v>
      </c>
      <c r="K37" s="89">
        <v>-2.271372647730455</v>
      </c>
      <c r="L37" s="61">
        <v>32.810239463619183</v>
      </c>
      <c r="M37" s="64">
        <v>-24.338253026265466</v>
      </c>
      <c r="N37" s="61">
        <v>28.768517000227632</v>
      </c>
      <c r="O37" s="62">
        <v>-5.6148743508259926</v>
      </c>
      <c r="P37" s="63">
        <v>20.37329559306394</v>
      </c>
      <c r="Q37" s="64">
        <v>-4.6919477788683643</v>
      </c>
      <c r="R37" s="61">
        <v>20.464767265268268</v>
      </c>
      <c r="S37" s="62">
        <v>5.0749442925540569</v>
      </c>
      <c r="T37" s="63">
        <v>5.5526991814795252</v>
      </c>
      <c r="U37" s="83">
        <v>3.0461958882978641</v>
      </c>
      <c r="V37" s="82">
        <v>4.4905649223328554</v>
      </c>
      <c r="W37" s="62">
        <v>-1.6374230874631515</v>
      </c>
      <c r="X37" s="63">
        <v>4.2282804998637706</v>
      </c>
      <c r="Y37" s="64">
        <v>-1.7605231911607906</v>
      </c>
      <c r="Z37" s="61">
        <v>2.2242978120648402</v>
      </c>
      <c r="AA37" s="62">
        <v>-2.2242978120648402</v>
      </c>
      <c r="AB37" s="63">
        <v>3.0552843865633683</v>
      </c>
      <c r="AC37" s="64">
        <v>-0.73243243861535812</v>
      </c>
      <c r="AD37" s="63" t="s">
        <v>4</v>
      </c>
      <c r="AE37" s="95" t="s">
        <v>4</v>
      </c>
      <c r="AF37" s="61">
        <v>11.318336546793963</v>
      </c>
      <c r="AG37" s="62">
        <v>-3.9286070501741555</v>
      </c>
      <c r="AH37" s="63">
        <v>19.729089482619102</v>
      </c>
      <c r="AI37" s="64">
        <v>-8.6563325610008146</v>
      </c>
      <c r="AJ37" s="61">
        <v>6.0007399091261133</v>
      </c>
      <c r="AK37" s="62">
        <v>-1.0321849507318321</v>
      </c>
      <c r="AL37" s="63">
        <v>14.763204963168599</v>
      </c>
      <c r="AM37" s="64">
        <v>6.9938702174351741</v>
      </c>
      <c r="AN37" s="63">
        <v>13.633549293241296</v>
      </c>
      <c r="AO37" s="100">
        <v>2.1653504882727646</v>
      </c>
      <c r="AP37" s="110">
        <f t="shared" si="0"/>
        <v>18.100764567894991</v>
      </c>
      <c r="AQ37" s="105">
        <f t="shared" si="1"/>
        <v>-8.2653512067563266</v>
      </c>
    </row>
    <row r="38" spans="1:43" x14ac:dyDescent="0.25">
      <c r="A38" s="71" t="s">
        <v>362</v>
      </c>
      <c r="B38" s="79" t="s">
        <v>4</v>
      </c>
      <c r="C38" s="29" t="s">
        <v>4</v>
      </c>
      <c r="D38" s="52" t="s">
        <v>4</v>
      </c>
      <c r="E38" s="53" t="s">
        <v>4</v>
      </c>
      <c r="F38" s="54" t="s">
        <v>4</v>
      </c>
      <c r="G38" s="29" t="s">
        <v>4</v>
      </c>
      <c r="H38" s="52" t="s">
        <v>4</v>
      </c>
      <c r="I38" s="53" t="s">
        <v>4</v>
      </c>
      <c r="J38" s="54" t="s">
        <v>4</v>
      </c>
      <c r="K38" s="87" t="s">
        <v>4</v>
      </c>
      <c r="L38" s="54" t="s">
        <v>4</v>
      </c>
      <c r="M38" s="53" t="s">
        <v>4</v>
      </c>
      <c r="N38" s="54" t="s">
        <v>4</v>
      </c>
      <c r="O38" s="29" t="s">
        <v>4</v>
      </c>
      <c r="P38" s="52" t="s">
        <v>4</v>
      </c>
      <c r="Q38" s="53" t="s">
        <v>4</v>
      </c>
      <c r="R38" s="54" t="s">
        <v>4</v>
      </c>
      <c r="S38" s="29" t="s">
        <v>4</v>
      </c>
      <c r="T38" s="52" t="s">
        <v>4</v>
      </c>
      <c r="U38" s="78" t="s">
        <v>4</v>
      </c>
      <c r="V38" s="79" t="s">
        <v>4</v>
      </c>
      <c r="W38" s="29" t="s">
        <v>4</v>
      </c>
      <c r="X38" s="52" t="s">
        <v>4</v>
      </c>
      <c r="Y38" s="53" t="s">
        <v>4</v>
      </c>
      <c r="Z38" s="54" t="s">
        <v>4</v>
      </c>
      <c r="AA38" s="29" t="s">
        <v>4</v>
      </c>
      <c r="AB38" s="52" t="s">
        <v>4</v>
      </c>
      <c r="AC38" s="53" t="s">
        <v>4</v>
      </c>
      <c r="AD38" s="52" t="s">
        <v>4</v>
      </c>
      <c r="AE38" s="93" t="s">
        <v>4</v>
      </c>
      <c r="AF38" s="54" t="s">
        <v>4</v>
      </c>
      <c r="AG38" s="29" t="s">
        <v>4</v>
      </c>
      <c r="AH38" s="52" t="s">
        <v>4</v>
      </c>
      <c r="AI38" s="53" t="s">
        <v>4</v>
      </c>
      <c r="AJ38" s="54" t="s">
        <v>4</v>
      </c>
      <c r="AK38" s="29" t="s">
        <v>4</v>
      </c>
      <c r="AL38" s="52" t="s">
        <v>4</v>
      </c>
      <c r="AM38" s="53" t="s">
        <v>4</v>
      </c>
      <c r="AN38" s="52" t="s">
        <v>4</v>
      </c>
      <c r="AO38" s="98" t="s">
        <v>4</v>
      </c>
      <c r="AP38" s="108" t="e">
        <f t="shared" si="0"/>
        <v>#NUM!</v>
      </c>
      <c r="AQ38" s="103" t="e">
        <f t="shared" si="1"/>
        <v>#DIV/0!</v>
      </c>
    </row>
    <row r="39" spans="1:43" x14ac:dyDescent="0.25">
      <c r="A39" s="73" t="s">
        <v>292</v>
      </c>
      <c r="B39" s="82">
        <v>25.191537267231428</v>
      </c>
      <c r="C39" s="62">
        <v>16.394760364943028</v>
      </c>
      <c r="D39" s="63">
        <v>16.387292989368714</v>
      </c>
      <c r="E39" s="64">
        <v>0.13596307903957752</v>
      </c>
      <c r="F39" s="61">
        <v>51.820690455801525</v>
      </c>
      <c r="G39" s="62">
        <v>28.937359877549781</v>
      </c>
      <c r="H39" s="63">
        <v>22.678457138312037</v>
      </c>
      <c r="I39" s="64">
        <v>-17.56565071795896</v>
      </c>
      <c r="J39" s="61">
        <v>9.571716686930424</v>
      </c>
      <c r="K39" s="89">
        <v>1.9011624369511699</v>
      </c>
      <c r="L39" s="61">
        <v>28.836687412659</v>
      </c>
      <c r="M39" s="64">
        <v>1.724580716557945</v>
      </c>
      <c r="N39" s="61">
        <v>41.449168907577537</v>
      </c>
      <c r="O39" s="62">
        <v>12.131856872903796</v>
      </c>
      <c r="P39" s="63">
        <v>38.531744778278252</v>
      </c>
      <c r="Q39" s="64">
        <v>21.128761643151638</v>
      </c>
      <c r="R39" s="61">
        <v>13.032205552162367</v>
      </c>
      <c r="S39" s="62">
        <v>7.4380258247737245</v>
      </c>
      <c r="T39" s="63">
        <v>7.2095639696613647</v>
      </c>
      <c r="U39" s="83">
        <v>-0.45131493768356412</v>
      </c>
      <c r="V39" s="82">
        <v>7.3044545289611511</v>
      </c>
      <c r="W39" s="62">
        <v>2.0669424750352303</v>
      </c>
      <c r="X39" s="63">
        <v>12.086371860931751</v>
      </c>
      <c r="Y39" s="64">
        <v>7.5065702230651512</v>
      </c>
      <c r="Z39" s="61">
        <v>11.285422969730229</v>
      </c>
      <c r="AA39" s="62">
        <v>-1.8625402145326362</v>
      </c>
      <c r="AB39" s="63">
        <v>0.43858175594240839</v>
      </c>
      <c r="AC39" s="64">
        <v>0.19714737827081288</v>
      </c>
      <c r="AD39" s="63">
        <v>9.7283268448233926</v>
      </c>
      <c r="AE39" s="95">
        <v>-1.4291623604358987</v>
      </c>
      <c r="AF39" s="61">
        <v>12.797105121664037</v>
      </c>
      <c r="AG39" s="62">
        <v>2.5801023883108547</v>
      </c>
      <c r="AH39" s="63">
        <v>14.910573378790023</v>
      </c>
      <c r="AI39" s="64">
        <v>9.3785321212335404E-2</v>
      </c>
      <c r="AJ39" s="61">
        <v>11.295214302877779</v>
      </c>
      <c r="AK39" s="62">
        <v>-1.5677021840218799</v>
      </c>
      <c r="AL39" s="63">
        <v>5.3988982923830191</v>
      </c>
      <c r="AM39" s="64">
        <v>0.24384334860886658</v>
      </c>
      <c r="AN39" s="63">
        <v>4.3514803811123217</v>
      </c>
      <c r="AO39" s="100">
        <v>-1.447503597931542</v>
      </c>
      <c r="AP39" s="110">
        <f t="shared" si="0"/>
        <v>20.186140686060561</v>
      </c>
      <c r="AQ39" s="105">
        <f t="shared" si="1"/>
        <v>11.93935409084612</v>
      </c>
    </row>
    <row r="40" spans="1:43" x14ac:dyDescent="0.25">
      <c r="A40" s="71" t="s">
        <v>352</v>
      </c>
      <c r="B40" s="79" t="s">
        <v>4</v>
      </c>
      <c r="C40" s="29" t="s">
        <v>4</v>
      </c>
      <c r="D40" s="52">
        <v>3.8994504171526616</v>
      </c>
      <c r="E40" s="53">
        <v>-3.8994504171526616</v>
      </c>
      <c r="F40" s="54">
        <v>4.0420468954187001</v>
      </c>
      <c r="G40" s="29">
        <v>-4.0420468954187001</v>
      </c>
      <c r="H40" s="52" t="s">
        <v>4</v>
      </c>
      <c r="I40" s="53" t="s">
        <v>4</v>
      </c>
      <c r="J40" s="54" t="s">
        <v>4</v>
      </c>
      <c r="K40" s="87" t="s">
        <v>4</v>
      </c>
      <c r="L40" s="54">
        <v>40.267618334269216</v>
      </c>
      <c r="M40" s="53">
        <v>40.267618334269216</v>
      </c>
      <c r="N40" s="54">
        <v>18.556696555534216</v>
      </c>
      <c r="O40" s="29">
        <v>18.556696555534216</v>
      </c>
      <c r="P40" s="52">
        <v>3.4927257806574263</v>
      </c>
      <c r="Q40" s="53">
        <v>3.4927257806574263</v>
      </c>
      <c r="R40" s="54">
        <v>6.6846005599269915</v>
      </c>
      <c r="S40" s="29">
        <v>-6.6846005599269915</v>
      </c>
      <c r="T40" s="52">
        <v>3.4249148121057287</v>
      </c>
      <c r="U40" s="78">
        <v>3.4249148121057287</v>
      </c>
      <c r="V40" s="79">
        <v>8.4530993442089954</v>
      </c>
      <c r="W40" s="29">
        <v>-8.4530993442089954</v>
      </c>
      <c r="X40" s="52">
        <v>9.9657156306689778</v>
      </c>
      <c r="Y40" s="53">
        <v>-9.9657156306689778</v>
      </c>
      <c r="Z40" s="54">
        <v>6.4228630956194008</v>
      </c>
      <c r="AA40" s="29">
        <v>-6.4228630956194008</v>
      </c>
      <c r="AB40" s="52">
        <v>0.8841182973064049</v>
      </c>
      <c r="AC40" s="53">
        <v>-0.8841182973064049</v>
      </c>
      <c r="AD40" s="52" t="s">
        <v>4</v>
      </c>
      <c r="AE40" s="93" t="s">
        <v>4</v>
      </c>
      <c r="AF40" s="54" t="s">
        <v>4</v>
      </c>
      <c r="AG40" s="29" t="s">
        <v>4</v>
      </c>
      <c r="AH40" s="52" t="s">
        <v>4</v>
      </c>
      <c r="AI40" s="53" t="s">
        <v>4</v>
      </c>
      <c r="AJ40" s="54" t="s">
        <v>4</v>
      </c>
      <c r="AK40" s="29" t="s">
        <v>4</v>
      </c>
      <c r="AL40" s="52" t="s">
        <v>4</v>
      </c>
      <c r="AM40" s="53" t="s">
        <v>4</v>
      </c>
      <c r="AN40" s="52" t="s">
        <v>4</v>
      </c>
      <c r="AO40" s="98" t="s">
        <v>4</v>
      </c>
      <c r="AP40" s="108">
        <f t="shared" si="0"/>
        <v>0.22368165483945823</v>
      </c>
      <c r="AQ40" s="103">
        <f t="shared" si="1"/>
        <v>19.155668028410357</v>
      </c>
    </row>
    <row r="41" spans="1:43" x14ac:dyDescent="0.25">
      <c r="A41" s="69" t="s">
        <v>382</v>
      </c>
      <c r="B41" s="75">
        <v>36.740857997892256</v>
      </c>
      <c r="C41" s="47">
        <v>2.3911844587596502</v>
      </c>
      <c r="D41" s="48">
        <v>28.870093720664215</v>
      </c>
      <c r="E41" s="49">
        <v>-6.0225498504486339</v>
      </c>
      <c r="F41" s="50">
        <v>47.067197301282498</v>
      </c>
      <c r="G41" s="47">
        <v>-7.2383992141137563</v>
      </c>
      <c r="H41" s="48">
        <v>11.296540462120271</v>
      </c>
      <c r="I41" s="49">
        <v>-2.665246157955405</v>
      </c>
      <c r="J41" s="50">
        <v>9.424783274170526</v>
      </c>
      <c r="K41" s="86">
        <v>-0.71532980275779356</v>
      </c>
      <c r="L41" s="50">
        <v>47.593415326377588</v>
      </c>
      <c r="M41" s="49">
        <v>1.154864813964263</v>
      </c>
      <c r="N41" s="50">
        <v>45.507378977152499</v>
      </c>
      <c r="O41" s="47">
        <v>6.5538298691665409</v>
      </c>
      <c r="P41" s="48">
        <v>53.219525271944782</v>
      </c>
      <c r="Q41" s="49">
        <v>14.155216481231319</v>
      </c>
      <c r="R41" s="50">
        <v>14.886855668905287</v>
      </c>
      <c r="S41" s="47">
        <v>-4.450546816044251</v>
      </c>
      <c r="T41" s="48">
        <v>6.4083628925854557</v>
      </c>
      <c r="U41" s="76">
        <v>3.6754476039494324</v>
      </c>
      <c r="V41" s="91">
        <v>13.979224668225049</v>
      </c>
      <c r="W41" s="47">
        <v>1.0944106324205549</v>
      </c>
      <c r="X41" s="48">
        <v>14.821075722031951</v>
      </c>
      <c r="Y41" s="49">
        <v>-1.0412175371295525</v>
      </c>
      <c r="Z41" s="50">
        <v>11.301658916263625</v>
      </c>
      <c r="AA41" s="47">
        <v>-2.2141137659767312</v>
      </c>
      <c r="AB41" s="48">
        <v>6.8634166582461775</v>
      </c>
      <c r="AC41" s="49">
        <v>0.61505978639864622</v>
      </c>
      <c r="AD41" s="48">
        <v>5.3991623512435361</v>
      </c>
      <c r="AE41" s="92">
        <v>2.3966829105319114</v>
      </c>
      <c r="AF41" s="50">
        <v>22.974411169850423</v>
      </c>
      <c r="AG41" s="47">
        <v>1.5133878442232738</v>
      </c>
      <c r="AH41" s="48">
        <v>29.605320629793191</v>
      </c>
      <c r="AI41" s="49">
        <v>3.5629906359124646</v>
      </c>
      <c r="AJ41" s="50">
        <v>27.05398649223492</v>
      </c>
      <c r="AK41" s="47">
        <v>4.490469124065859</v>
      </c>
      <c r="AL41" s="48">
        <v>7.9355423687325271</v>
      </c>
      <c r="AM41" s="49">
        <v>5.6151145465111529</v>
      </c>
      <c r="AN41" s="48">
        <v>8.5004555087993872</v>
      </c>
      <c r="AO41" s="97">
        <v>-3.5512045827131344</v>
      </c>
      <c r="AP41" s="107">
        <f t="shared" si="0"/>
        <v>23.608342546678323</v>
      </c>
      <c r="AQ41" s="102">
        <f t="shared" si="1"/>
        <v>0.59803660417391891</v>
      </c>
    </row>
    <row r="42" spans="1:43" x14ac:dyDescent="0.25">
      <c r="A42" s="71" t="s">
        <v>448</v>
      </c>
      <c r="B42" s="79">
        <v>35.319283814694614</v>
      </c>
      <c r="C42" s="29">
        <v>15.813532841204749</v>
      </c>
      <c r="D42" s="52">
        <v>21.144870170064255</v>
      </c>
      <c r="E42" s="53">
        <v>5.4844746354512797</v>
      </c>
      <c r="F42" s="54">
        <v>40.276841645946519</v>
      </c>
      <c r="G42" s="29">
        <v>11.152834146683068</v>
      </c>
      <c r="H42" s="52">
        <v>8.733064163525647</v>
      </c>
      <c r="I42" s="53">
        <v>-0.62418249452461128</v>
      </c>
      <c r="J42" s="54">
        <v>6.825525456571202</v>
      </c>
      <c r="K42" s="87">
        <v>0.84713350034674428</v>
      </c>
      <c r="L42" s="54">
        <v>59.217626688450949</v>
      </c>
      <c r="M42" s="53">
        <v>7.6177961847258464</v>
      </c>
      <c r="N42" s="54">
        <v>48.450897076446076</v>
      </c>
      <c r="O42" s="29">
        <v>25.318866877521927</v>
      </c>
      <c r="P42" s="52">
        <v>62.187464572955868</v>
      </c>
      <c r="Q42" s="53">
        <v>32.710796488793633</v>
      </c>
      <c r="R42" s="54">
        <v>12.914105851361063</v>
      </c>
      <c r="S42" s="29">
        <v>0.42020936421854471</v>
      </c>
      <c r="T42" s="52">
        <v>5.657041874066282</v>
      </c>
      <c r="U42" s="78">
        <v>4.8417514285504168</v>
      </c>
      <c r="V42" s="79">
        <v>17.759395333015512</v>
      </c>
      <c r="W42" s="29">
        <v>2.7676311413583452</v>
      </c>
      <c r="X42" s="52">
        <v>9.5591117036649482</v>
      </c>
      <c r="Y42" s="53">
        <v>1.2496189726313698</v>
      </c>
      <c r="Z42" s="54">
        <v>11.839977064078326</v>
      </c>
      <c r="AA42" s="29">
        <v>3.5441749596115368</v>
      </c>
      <c r="AB42" s="52">
        <v>2.1375284353831097</v>
      </c>
      <c r="AC42" s="53">
        <v>1.4898894404505987</v>
      </c>
      <c r="AD42" s="52">
        <v>5.810488577263019</v>
      </c>
      <c r="AE42" s="93">
        <v>2.1767157654551541</v>
      </c>
      <c r="AF42" s="54">
        <v>32.773733130923489</v>
      </c>
      <c r="AG42" s="29">
        <v>10.407419169338228</v>
      </c>
      <c r="AH42" s="52">
        <v>25.042540351981078</v>
      </c>
      <c r="AI42" s="53">
        <v>7.4925462873319439</v>
      </c>
      <c r="AJ42" s="54">
        <v>25.635291475448899</v>
      </c>
      <c r="AK42" s="29">
        <v>13.869462864915768</v>
      </c>
      <c r="AL42" s="52">
        <v>6.8425889834035969</v>
      </c>
      <c r="AM42" s="53">
        <v>4.9806921493754208</v>
      </c>
      <c r="AN42" s="52">
        <v>4.7982161697083923</v>
      </c>
      <c r="AO42" s="98">
        <v>-1.6516249288397951</v>
      </c>
      <c r="AP42" s="108">
        <f t="shared" si="0"/>
        <v>23.177347405453702</v>
      </c>
      <c r="AQ42" s="103">
        <f t="shared" si="1"/>
        <v>9.7945746298655507</v>
      </c>
    </row>
    <row r="43" spans="1:43" x14ac:dyDescent="0.25">
      <c r="A43" s="71" t="s">
        <v>479</v>
      </c>
      <c r="B43" s="79">
        <v>40.164122275066887</v>
      </c>
      <c r="C43" s="29">
        <v>-4.389582806165742</v>
      </c>
      <c r="D43" s="52">
        <v>65.681232808613288</v>
      </c>
      <c r="E43" s="53">
        <v>-43.337528246426764</v>
      </c>
      <c r="F43" s="54">
        <v>72.256654911612173</v>
      </c>
      <c r="G43" s="29">
        <v>-40.691782348917044</v>
      </c>
      <c r="H43" s="52">
        <v>8.8608463862511133</v>
      </c>
      <c r="I43" s="53">
        <v>-7.7488636784484903</v>
      </c>
      <c r="J43" s="54">
        <v>18.234547696120185</v>
      </c>
      <c r="K43" s="87">
        <v>1.7630132205643012</v>
      </c>
      <c r="L43" s="54">
        <v>26.245293863970307</v>
      </c>
      <c r="M43" s="53">
        <v>23.264119447787721</v>
      </c>
      <c r="N43" s="54">
        <v>39.883893043793528</v>
      </c>
      <c r="O43" s="29">
        <v>25.488798583773519</v>
      </c>
      <c r="P43" s="52">
        <v>40.301055266523903</v>
      </c>
      <c r="Q43" s="53">
        <v>12.291383385629743</v>
      </c>
      <c r="R43" s="54">
        <v>19.754158601572858</v>
      </c>
      <c r="S43" s="29">
        <v>-14.485234841782257</v>
      </c>
      <c r="T43" s="52">
        <v>5.8094195426197377</v>
      </c>
      <c r="U43" s="78">
        <v>-2.6758642284128866</v>
      </c>
      <c r="V43" s="79">
        <v>13.771240754400624</v>
      </c>
      <c r="W43" s="29">
        <v>7.068758231376564</v>
      </c>
      <c r="X43" s="52">
        <v>26.878075019872607</v>
      </c>
      <c r="Y43" s="53">
        <v>-14.273139550639479</v>
      </c>
      <c r="Z43" s="54">
        <v>17.250644803184596</v>
      </c>
      <c r="AA43" s="29">
        <v>-12.065870400740625</v>
      </c>
      <c r="AB43" s="52">
        <v>16.449651626253377</v>
      </c>
      <c r="AC43" s="53">
        <v>0.2897879832829483</v>
      </c>
      <c r="AD43" s="52">
        <v>18.135268901295689</v>
      </c>
      <c r="AE43" s="93">
        <v>18.135268901295689</v>
      </c>
      <c r="AF43" s="54">
        <v>9.6445381746868826</v>
      </c>
      <c r="AG43" s="29">
        <v>5.9288174339873301</v>
      </c>
      <c r="AH43" s="52">
        <v>29.372905431363598</v>
      </c>
      <c r="AI43" s="53">
        <v>23.296476421834626</v>
      </c>
      <c r="AJ43" s="54">
        <v>15.504492790601825</v>
      </c>
      <c r="AK43" s="29">
        <v>14.204031177223371</v>
      </c>
      <c r="AL43" s="52">
        <v>8.1542685023388906</v>
      </c>
      <c r="AM43" s="53">
        <v>8.1542685023388906</v>
      </c>
      <c r="AN43" s="52">
        <v>11.213469396868694</v>
      </c>
      <c r="AO43" s="98">
        <v>11.213469396868694</v>
      </c>
      <c r="AP43" s="108">
        <f t="shared" si="0"/>
        <v>27.329174279792444</v>
      </c>
      <c r="AQ43" s="103">
        <f t="shared" si="1"/>
        <v>-8.5889442162267269</v>
      </c>
    </row>
    <row r="44" spans="1:43" x14ac:dyDescent="0.25">
      <c r="A44" s="72" t="s">
        <v>412</v>
      </c>
      <c r="B44" s="80">
        <v>19.403527500744911</v>
      </c>
      <c r="C44" s="57">
        <v>5.6528396212519505</v>
      </c>
      <c r="D44" s="58">
        <v>22.361746264606261</v>
      </c>
      <c r="E44" s="59">
        <v>12.779343181398804</v>
      </c>
      <c r="F44" s="56">
        <v>47.285981899074251</v>
      </c>
      <c r="G44" s="57">
        <v>18.766292789413768</v>
      </c>
      <c r="H44" s="58">
        <v>7.9518911232407801</v>
      </c>
      <c r="I44" s="59">
        <v>0.19472636769290155</v>
      </c>
      <c r="J44" s="56">
        <v>10.070772961405908</v>
      </c>
      <c r="K44" s="88">
        <v>-1.2808072397223715</v>
      </c>
      <c r="L44" s="56">
        <v>33.350575035326358</v>
      </c>
      <c r="M44" s="59">
        <v>7.6086301021068795E-2</v>
      </c>
      <c r="N44" s="56">
        <v>25.342440202951462</v>
      </c>
      <c r="O44" s="57">
        <v>11.066756438132055</v>
      </c>
      <c r="P44" s="58">
        <v>24.213454611309192</v>
      </c>
      <c r="Q44" s="59">
        <v>10.881862261560467</v>
      </c>
      <c r="R44" s="56">
        <v>20.38074322981597</v>
      </c>
      <c r="S44" s="57">
        <v>-5.2639855465137169</v>
      </c>
      <c r="T44" s="58">
        <v>4.2142873860152603</v>
      </c>
      <c r="U44" s="81">
        <v>1.2747763436447885</v>
      </c>
      <c r="V44" s="80">
        <v>6.0749084561102729</v>
      </c>
      <c r="W44" s="57">
        <v>1.8584891004944488</v>
      </c>
      <c r="X44" s="58">
        <v>9.9539986372281053</v>
      </c>
      <c r="Y44" s="59">
        <v>-3.6686724343691512</v>
      </c>
      <c r="Z44" s="56">
        <v>8.2738767431542826</v>
      </c>
      <c r="AA44" s="57">
        <v>-0.80017772403636389</v>
      </c>
      <c r="AB44" s="58">
        <v>2.5226280518561595</v>
      </c>
      <c r="AC44" s="59">
        <v>-0.52594995213771811</v>
      </c>
      <c r="AD44" s="58">
        <v>6.5298409422050527</v>
      </c>
      <c r="AE44" s="94">
        <v>2.5931646044961703</v>
      </c>
      <c r="AF44" s="56">
        <v>5.980356025646028</v>
      </c>
      <c r="AG44" s="57">
        <v>2.4152546720494614</v>
      </c>
      <c r="AH44" s="58">
        <v>16.664664971287841</v>
      </c>
      <c r="AI44" s="59">
        <v>1.6264832581464059</v>
      </c>
      <c r="AJ44" s="56">
        <v>7.8853809486003694</v>
      </c>
      <c r="AK44" s="57">
        <v>-2.8606553581990406</v>
      </c>
      <c r="AL44" s="58">
        <v>10.736804668315559</v>
      </c>
      <c r="AM44" s="59">
        <v>-1.2046738583391683</v>
      </c>
      <c r="AN44" s="58">
        <v>9.5004235906987784</v>
      </c>
      <c r="AO44" s="99">
        <v>-7.7318874199202119</v>
      </c>
      <c r="AP44" s="109">
        <f t="shared" si="0"/>
        <v>18.805344345175136</v>
      </c>
      <c r="AQ44" s="104">
        <f t="shared" si="1"/>
        <v>10.10874317978206</v>
      </c>
    </row>
    <row r="45" spans="1:43" x14ac:dyDescent="0.25">
      <c r="A45" s="73" t="s">
        <v>492</v>
      </c>
      <c r="B45" s="82">
        <v>45.550103283187923</v>
      </c>
      <c r="C45" s="62">
        <v>-31.368559306448581</v>
      </c>
      <c r="D45" s="63">
        <v>34.862337008446943</v>
      </c>
      <c r="E45" s="64">
        <v>-25.163487590461926</v>
      </c>
      <c r="F45" s="61">
        <v>55.913486140197477</v>
      </c>
      <c r="G45" s="62">
        <v>-46.242064386503984</v>
      </c>
      <c r="H45" s="63">
        <v>8.951562391651537</v>
      </c>
      <c r="I45" s="64">
        <v>6.2692054562675086</v>
      </c>
      <c r="J45" s="61">
        <v>7.7129896185250955</v>
      </c>
      <c r="K45" s="89">
        <v>-4.8560940070091334</v>
      </c>
      <c r="L45" s="61">
        <v>60.682650753206424</v>
      </c>
      <c r="M45" s="64">
        <v>-32.428795535891595</v>
      </c>
      <c r="N45" s="61">
        <v>53.810586237391028</v>
      </c>
      <c r="O45" s="62">
        <v>-45.850993010584027</v>
      </c>
      <c r="P45" s="63">
        <v>72.749603956799248</v>
      </c>
      <c r="Q45" s="64">
        <v>-29.560794016911984</v>
      </c>
      <c r="R45" s="61">
        <v>13.509345794580362</v>
      </c>
      <c r="S45" s="62">
        <v>-12.526235577682121</v>
      </c>
      <c r="T45" s="63">
        <v>10.837522572476399</v>
      </c>
      <c r="U45" s="83">
        <v>9.4379256111765457</v>
      </c>
      <c r="V45" s="82">
        <v>11.118834905597241</v>
      </c>
      <c r="W45" s="62">
        <v>-1.80664700521878</v>
      </c>
      <c r="X45" s="63">
        <v>21.693868623155755</v>
      </c>
      <c r="Y45" s="64">
        <v>5.0530733754645709</v>
      </c>
      <c r="Z45" s="61">
        <v>6.1135325745884028</v>
      </c>
      <c r="AA45" s="62">
        <v>-6.1135325745884028</v>
      </c>
      <c r="AB45" s="63">
        <v>7.2663628231208701</v>
      </c>
      <c r="AC45" s="64">
        <v>3.1135015130855952</v>
      </c>
      <c r="AD45" s="63">
        <v>3.0905896492808616</v>
      </c>
      <c r="AE45" s="95">
        <v>-1.4465448837045403</v>
      </c>
      <c r="AF45" s="61">
        <v>31.784469520988466</v>
      </c>
      <c r="AG45" s="62">
        <v>-31.784469520988466</v>
      </c>
      <c r="AH45" s="63">
        <v>44.417632464764743</v>
      </c>
      <c r="AI45" s="64">
        <v>-28.145109049217076</v>
      </c>
      <c r="AJ45" s="61">
        <v>61.197191952201109</v>
      </c>
      <c r="AK45" s="62">
        <v>-26.633690396253137</v>
      </c>
      <c r="AL45" s="63">
        <v>5.1462965183230871</v>
      </c>
      <c r="AM45" s="64">
        <v>5.1462965183230871</v>
      </c>
      <c r="AN45" s="63">
        <v>7.3696108314761481</v>
      </c>
      <c r="AO45" s="100">
        <v>-3.0103037886870592</v>
      </c>
      <c r="AP45" s="110">
        <f t="shared" si="0"/>
        <v>30.132048440955426</v>
      </c>
      <c r="AQ45" s="105">
        <f t="shared" si="1"/>
        <v>-20.197386446000138</v>
      </c>
    </row>
    <row r="46" spans="1:43" x14ac:dyDescent="0.25">
      <c r="A46" s="71" t="s">
        <v>383</v>
      </c>
      <c r="B46" s="79">
        <v>55.10445846559837</v>
      </c>
      <c r="C46" s="29">
        <v>1.4715567056364627</v>
      </c>
      <c r="D46" s="52">
        <v>66.386308426500236</v>
      </c>
      <c r="E46" s="53">
        <v>-28.34718532367064</v>
      </c>
      <c r="F46" s="54">
        <v>39.704122158741733</v>
      </c>
      <c r="G46" s="29">
        <v>1.2579182508286788</v>
      </c>
      <c r="H46" s="52">
        <v>12.663885178112738</v>
      </c>
      <c r="I46" s="53">
        <v>-8.4630616153028289</v>
      </c>
      <c r="J46" s="54">
        <v>11.815654736440786</v>
      </c>
      <c r="K46" s="87">
        <v>2.1569197699920912</v>
      </c>
      <c r="L46" s="54">
        <v>42.055094449356268</v>
      </c>
      <c r="M46" s="53">
        <v>38.269855925274797</v>
      </c>
      <c r="N46" s="54">
        <v>40.63351189529908</v>
      </c>
      <c r="O46" s="29">
        <v>35.581341336943886</v>
      </c>
      <c r="P46" s="52">
        <v>45.740766206484857</v>
      </c>
      <c r="Q46" s="53">
        <v>38.410642512233501</v>
      </c>
      <c r="R46" s="54">
        <v>15.921827637792484</v>
      </c>
      <c r="S46" s="29">
        <v>-2.6581816519117041</v>
      </c>
      <c r="T46" s="52">
        <v>8.6553574232299226</v>
      </c>
      <c r="U46" s="78">
        <v>0.56879720238633791</v>
      </c>
      <c r="V46" s="79">
        <v>11.159977647059552</v>
      </c>
      <c r="W46" s="29">
        <v>11.159977647059552</v>
      </c>
      <c r="X46" s="52">
        <v>15.894417937809319</v>
      </c>
      <c r="Y46" s="53">
        <v>-4.7910111593685185</v>
      </c>
      <c r="Z46" s="54">
        <v>17.642109160643844</v>
      </c>
      <c r="AA46" s="29">
        <v>-14.408883501449512</v>
      </c>
      <c r="AB46" s="52">
        <v>16.778114598447392</v>
      </c>
      <c r="AC46" s="53">
        <v>4.802331953458979</v>
      </c>
      <c r="AD46" s="52">
        <v>6.4969418482838668</v>
      </c>
      <c r="AE46" s="93">
        <v>6.4969418482838668</v>
      </c>
      <c r="AF46" s="54">
        <v>18.847136574381413</v>
      </c>
      <c r="AG46" s="29">
        <v>18.847136574381413</v>
      </c>
      <c r="AH46" s="52">
        <v>18.465963120232267</v>
      </c>
      <c r="AI46" s="53">
        <v>18.465963120232267</v>
      </c>
      <c r="AJ46" s="54">
        <v>14.414436951078883</v>
      </c>
      <c r="AK46" s="29">
        <v>14.414436951078883</v>
      </c>
      <c r="AL46" s="52">
        <v>7.1078855255311426</v>
      </c>
      <c r="AM46" s="53">
        <v>7.1078855255311426</v>
      </c>
      <c r="AN46" s="52">
        <v>2.8037347039685696</v>
      </c>
      <c r="AO46" s="98">
        <v>2.8037347039685696</v>
      </c>
      <c r="AP46" s="108">
        <f t="shared" si="0"/>
        <v>31.584100502724255</v>
      </c>
      <c r="AQ46" s="103">
        <f t="shared" si="1"/>
        <v>7.1594182958854331</v>
      </c>
    </row>
    <row r="47" spans="1:43" x14ac:dyDescent="0.25">
      <c r="A47" s="74" t="s">
        <v>423</v>
      </c>
      <c r="B47" s="84">
        <v>39.819957812598147</v>
      </c>
      <c r="C47" s="66">
        <v>-1.3361150999339395</v>
      </c>
      <c r="D47" s="67">
        <v>23.387397932530178</v>
      </c>
      <c r="E47" s="68">
        <v>-7.7013255259530133</v>
      </c>
      <c r="F47" s="65">
        <v>43.860380123065404</v>
      </c>
      <c r="G47" s="66">
        <v>-16.246677252517078</v>
      </c>
      <c r="H47" s="67">
        <v>18.564057521842763</v>
      </c>
      <c r="I47" s="68">
        <v>-6.692443770898163</v>
      </c>
      <c r="J47" s="65">
        <v>9.9462426435583211</v>
      </c>
      <c r="K47" s="90">
        <v>-3.2349502732136326</v>
      </c>
      <c r="L47" s="65">
        <v>46.107911675952835</v>
      </c>
      <c r="M47" s="68">
        <v>-13.763403060839927</v>
      </c>
      <c r="N47" s="65">
        <v>50.08664167600957</v>
      </c>
      <c r="O47" s="66">
        <v>-13.305198214025886</v>
      </c>
      <c r="P47" s="67">
        <v>54.984941296679217</v>
      </c>
      <c r="Q47" s="68">
        <v>0.46885287782169338</v>
      </c>
      <c r="R47" s="65">
        <v>12.830448623342166</v>
      </c>
      <c r="S47" s="66">
        <v>-2.9389102612953137</v>
      </c>
      <c r="T47" s="67">
        <v>6.1356071018422673</v>
      </c>
      <c r="U47" s="85">
        <v>5.1861416013090533</v>
      </c>
      <c r="V47" s="84">
        <v>14.045680107939292</v>
      </c>
      <c r="W47" s="66">
        <v>-4.4822251720322646</v>
      </c>
      <c r="X47" s="67">
        <v>15.527318729487567</v>
      </c>
      <c r="Y47" s="68">
        <v>1.0778912632200834</v>
      </c>
      <c r="Z47" s="65">
        <v>10.494861966795016</v>
      </c>
      <c r="AA47" s="66">
        <v>-2.0227788269002112</v>
      </c>
      <c r="AB47" s="67">
        <v>4.9629291160586249</v>
      </c>
      <c r="AC47" s="68">
        <v>-0.51042347300804669</v>
      </c>
      <c r="AD47" s="67">
        <v>2.1769841867724762</v>
      </c>
      <c r="AE47" s="96">
        <v>-0.16447838954593777</v>
      </c>
      <c r="AF47" s="65">
        <v>20.00059900918092</v>
      </c>
      <c r="AG47" s="66">
        <v>-3.2414113536417983</v>
      </c>
      <c r="AH47" s="67">
        <v>36.618941902639598</v>
      </c>
      <c r="AI47" s="68">
        <v>0.80425774990929166</v>
      </c>
      <c r="AJ47" s="65">
        <v>28.829786973374507</v>
      </c>
      <c r="AK47" s="66">
        <v>1.5094364644065541</v>
      </c>
      <c r="AL47" s="67">
        <v>9.0667241909099836</v>
      </c>
      <c r="AM47" s="68">
        <v>8.8723463962548976</v>
      </c>
      <c r="AN47" s="67">
        <v>11.511830782543463</v>
      </c>
      <c r="AO47" s="101">
        <v>-5.5291247940337005</v>
      </c>
      <c r="AP47" s="111">
        <f t="shared" si="0"/>
        <v>22.519978525941074</v>
      </c>
      <c r="AQ47" s="106">
        <f t="shared" si="1"/>
        <v>-7.5881727334016329</v>
      </c>
    </row>
  </sheetData>
  <mergeCells count="28">
    <mergeCell ref="AP1:AQ1"/>
    <mergeCell ref="T3:U3"/>
    <mergeCell ref="V3:W3"/>
    <mergeCell ref="X3:Y3"/>
    <mergeCell ref="Z3:AA3"/>
    <mergeCell ref="AB3:AC3"/>
    <mergeCell ref="AD3:AE3"/>
    <mergeCell ref="AP2:AQ2"/>
    <mergeCell ref="AF3:AG3"/>
    <mergeCell ref="AH3:AI3"/>
    <mergeCell ref="AJ3:AK3"/>
    <mergeCell ref="AL3:AM3"/>
    <mergeCell ref="AN3:AO3"/>
    <mergeCell ref="L3:M3"/>
    <mergeCell ref="N3:O3"/>
    <mergeCell ref="B1:U1"/>
    <mergeCell ref="V1:AO1"/>
    <mergeCell ref="B2:K2"/>
    <mergeCell ref="L2:U2"/>
    <mergeCell ref="V2:AE2"/>
    <mergeCell ref="AF2:AO2"/>
    <mergeCell ref="P3:Q3"/>
    <mergeCell ref="R3:S3"/>
    <mergeCell ref="B3:C3"/>
    <mergeCell ref="D3:E3"/>
    <mergeCell ref="F3:G3"/>
    <mergeCell ref="H3:I3"/>
    <mergeCell ref="J3:K3"/>
  </mergeCells>
  <conditionalFormatting sqref="B1:B2">
    <cfRule type="cellIs" priority="11" stopIfTrue="1" operator="equal">
      <formula>""""""</formula>
    </cfRule>
  </conditionalFormatting>
  <conditionalFormatting sqref="V1">
    <cfRule type="cellIs" priority="9" stopIfTrue="1" operator="equal">
      <formula>""""""</formula>
    </cfRule>
  </conditionalFormatting>
  <conditionalFormatting sqref="L2">
    <cfRule type="cellIs" priority="7" stopIfTrue="1" operator="equal">
      <formula>""""""</formula>
    </cfRule>
  </conditionalFormatting>
  <conditionalFormatting sqref="V2">
    <cfRule type="cellIs" priority="5" stopIfTrue="1" operator="equal">
      <formula>""""""</formula>
    </cfRule>
  </conditionalFormatting>
  <conditionalFormatting sqref="AF2">
    <cfRule type="cellIs" priority="3" stopIfTrue="1" operator="equal">
      <formula>""""""</formula>
    </cfRule>
  </conditionalFormatting>
  <conditionalFormatting sqref="B4:B1048576 D4:D1048576 F4:F1048576 H4:H1048576 J4:J1048576 L4:L1048576 N4:N1048576 P4:P1048576 R4:R1048576 T4:T1048576 V4:V1048576 X4:X1048576 Z4:Z1048576 AB4:AB1048576 AD4:AD1048576 AF4:AF1048576 AH4:AH1048576 AJ4:AJ1048576 AL4:AL1048576 AN4:AN1048576">
    <cfRule type="cellIs" priority="34" stopIfTrue="1" operator="equal">
      <formula>""""""</formula>
    </cfRule>
    <cfRule type="dataBar" priority="35">
      <dataBar showValue="0">
        <cfvo type="num" val="0"/>
        <cfvo type="num" val="$A$2"/>
        <color rgb="FF0000FF"/>
      </dataBar>
      <extLst>
        <ext xmlns:x14="http://schemas.microsoft.com/office/spreadsheetml/2009/9/main" uri="{B025F937-C7B1-47D3-B67F-A62EFF666E3E}">
          <x14:id>{DEA0BCCA-6DBD-4CEB-809C-252FBABD7F6C}</x14:id>
        </ext>
      </extLst>
    </cfRule>
  </conditionalFormatting>
  <conditionalFormatting sqref="C4:C1048576 E4:E1048576 G4:G1048576 I4:I1048576 K4:K1048576 M4:M1048576 O4:O1048576 Q4:Q1048576 S4:S1048576 U4:U1048576 W4:W1048576 Y4:Y1048576 AA4:AA1048576 AC4:AC1048576 AE4:AE1048576 AG4:AG1048576 AI4:AI1048576 AK4:AK1048576 AM4:AM1048576 AO4:AO1048576">
    <cfRule type="cellIs" priority="36" stopIfTrue="1" operator="equal">
      <formula>""""""</formula>
    </cfRule>
    <cfRule type="colorScale" priority="37">
      <colorScale>
        <cfvo type="num" val="$AR$1"/>
        <cfvo type="num" val="0"/>
        <cfvo type="num" val="$AR$2"/>
        <color rgb="FF003300"/>
        <color rgb="FFFFEB84"/>
        <color rgb="FFC00000"/>
      </colorScale>
    </cfRule>
  </conditionalFormatting>
  <conditionalFormatting sqref="AP4:AQ47">
    <cfRule type="cellIs" priority="1" stopIfTrue="1" operator="equal">
      <formula>""""""</formula>
    </cfRule>
    <cfRule type="colorScale" priority="2">
      <colorScale>
        <cfvo type="min"/>
        <cfvo type="num" val="0"/>
        <cfvo type="max"/>
        <color rgb="FF003300"/>
        <color rgb="FFFFEB84"/>
        <color rgb="FFC0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EA0BCCA-6DBD-4CEB-809C-252FBABD7F6C}">
            <x14:dataBar minLength="0" maxLength="100" border="1" gradient="0">
              <x14:cfvo type="num">
                <xm:f>0</xm:f>
              </x14:cfvo>
              <x14:cfvo type="num">
                <xm:f>$A$2</xm:f>
              </x14:cfvo>
              <x14:borderColor rgb="FFC00000"/>
              <x14:negativeFillColor rgb="FFFF0000"/>
              <x14:axisColor rgb="FF000000"/>
            </x14:dataBar>
          </x14:cfRule>
          <xm:sqref>B4:B1048576 D4:D1048576 F4:F1048576 H4:H1048576 J4:J1048576 L4:L1048576 N4:N1048576 P4:P1048576 R4:R1048576 T4:T1048576 V4:V1048576 X4:X1048576 Z4:Z1048576 AB4:AB1048576 AD4:AD1048576 AF4:AF1048576 AH4:AH1048576 AJ4:AJ1048576 AL4:AL1048576 AN4:AN1048576</xm:sqref>
        </x14:conditionalFormatting>
        <x14:conditionalFormatting xmlns:xm="http://schemas.microsoft.com/office/excel/2006/main">
          <x14:cfRule type="dataBar" priority="12" id="{C3331E4C-E07B-4AF0-BAB2-7809DFBBF44E}">
            <x14:dataBar minLength="0" maxLength="100" showValue="0" border="1" gradient="0">
              <x14:cfvo type="num">
                <xm:f>0</xm:f>
              </x14:cfvo>
              <x14:cfvo type="num">
                <xm:f>'KEGG pathways details'!$AD$3</xm:f>
              </x14:cfvo>
              <x14:fillColor rgb="FF0000FF"/>
              <x14:borderColor rgb="FFC00000"/>
              <x14:negativeFillColor rgb="FFFF0000"/>
              <x14:axisColor rgb="FF000000"/>
            </x14:dataBar>
          </x14:cfRule>
          <xm:sqref>B1:B2</xm:sqref>
        </x14:conditionalFormatting>
        <x14:conditionalFormatting xmlns:xm="http://schemas.microsoft.com/office/excel/2006/main">
          <x14:cfRule type="dataBar" priority="10" id="{F2D1647C-C6EA-4000-84C0-B5DA2787DC4A}">
            <x14:dataBar minLength="0" maxLength="100" showValue="0" border="1" gradient="0">
              <x14:cfvo type="num">
                <xm:f>0</xm:f>
              </x14:cfvo>
              <x14:cfvo type="num">
                <xm:f>'KEGG pathways details'!$AD$3</xm:f>
              </x14:cfvo>
              <x14:fillColor rgb="FF0000FF"/>
              <x14:borderColor rgb="FFC00000"/>
              <x14:negativeFillColor rgb="FFFF0000"/>
              <x14:axisColor rgb="FF000000"/>
            </x14:dataBar>
          </x14:cfRule>
          <xm:sqref>V1</xm:sqref>
        </x14:conditionalFormatting>
        <x14:conditionalFormatting xmlns:xm="http://schemas.microsoft.com/office/excel/2006/main">
          <x14:cfRule type="dataBar" priority="8" id="{C1F19BFC-E52F-4CEC-A0D1-80C0665A6366}">
            <x14:dataBar minLength="0" maxLength="100" showValue="0" border="1" gradient="0">
              <x14:cfvo type="num">
                <xm:f>0</xm:f>
              </x14:cfvo>
              <x14:cfvo type="num">
                <xm:f>'KEGG pathways details'!$AD$3</xm:f>
              </x14:cfvo>
              <x14:fillColor rgb="FF0000FF"/>
              <x14:borderColor rgb="FFC00000"/>
              <x14:negativeFill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priority="6" id="{21FA804C-0D91-4219-B4AA-2CC462D080F1}">
            <x14:dataBar minLength="0" maxLength="100" showValue="0" border="1" gradient="0">
              <x14:cfvo type="num">
                <xm:f>0</xm:f>
              </x14:cfvo>
              <x14:cfvo type="num">
                <xm:f>'KEGG pathways details'!$AD$3</xm:f>
              </x14:cfvo>
              <x14:fillColor rgb="FF0000FF"/>
              <x14:borderColor rgb="FFC00000"/>
              <x14:negativeFillColor rgb="FFFF0000"/>
              <x14:axisColor rgb="FF000000"/>
            </x14:dataBar>
          </x14:cfRule>
          <xm:sqref>V2</xm:sqref>
        </x14:conditionalFormatting>
        <x14:conditionalFormatting xmlns:xm="http://schemas.microsoft.com/office/excel/2006/main">
          <x14:cfRule type="dataBar" priority="4" id="{290C530A-D8F1-4B89-A9E0-C97B14CA96B7}">
            <x14:dataBar minLength="0" maxLength="100" showValue="0" border="1" gradient="0">
              <x14:cfvo type="num">
                <xm:f>0</xm:f>
              </x14:cfvo>
              <x14:cfvo type="num">
                <xm:f>'KEGG pathways details'!$AD$3</xm:f>
              </x14:cfvo>
              <x14:fillColor rgb="FF0000FF"/>
              <x14:borderColor rgb="FFC00000"/>
              <x14:negativeFillColor rgb="FFFF0000"/>
              <x14:axisColor rgb="FF000000"/>
            </x14:dataBar>
          </x14:cfRule>
          <xm:sqref>AF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32"/>
  <sheetViews>
    <sheetView tabSelected="1" workbookViewId="0">
      <pane xSplit="5" ySplit="6" topLeftCell="F7" activePane="bottomRight" state="frozen"/>
      <selection pane="topRight" activeCell="F1" sqref="F1"/>
      <selection pane="bottomLeft" activeCell="A7" sqref="A7"/>
      <selection pane="bottomRight" activeCell="C8" sqref="C8"/>
    </sheetView>
  </sheetViews>
  <sheetFormatPr defaultRowHeight="15" x14ac:dyDescent="0.25"/>
  <cols>
    <col min="1" max="1" width="10.5703125" customWidth="1"/>
    <col min="2" max="2" width="14.140625" customWidth="1"/>
    <col min="3" max="3" width="27.5703125" customWidth="1"/>
    <col min="4" max="4" width="53.28515625" bestFit="1" customWidth="1"/>
    <col min="5" max="5" width="3" customWidth="1"/>
    <col min="6" max="6" width="5.7109375" customWidth="1"/>
    <col min="7" max="7" width="2.7109375" style="11" customWidth="1"/>
    <col min="8" max="8" width="5.7109375" customWidth="1"/>
    <col min="9" max="9" width="2.7109375" style="11" customWidth="1"/>
    <col min="10" max="10" width="5.7109375" customWidth="1"/>
    <col min="11" max="11" width="2.7109375" style="11" customWidth="1"/>
    <col min="12" max="12" width="5.7109375" customWidth="1"/>
    <col min="13" max="13" width="2.7109375" style="11" customWidth="1"/>
    <col min="14" max="14" width="5.7109375" customWidth="1"/>
    <col min="15" max="15" width="2.7109375" style="11" customWidth="1"/>
    <col min="16" max="16" width="5.7109375" customWidth="1"/>
    <col min="17" max="17" width="2.7109375" style="11" customWidth="1"/>
    <col min="18" max="18" width="5.7109375" customWidth="1"/>
    <col min="19" max="19" width="2.7109375" style="11" customWidth="1"/>
    <col min="20" max="20" width="5.7109375" customWidth="1"/>
    <col min="21" max="21" width="2.7109375" style="11" customWidth="1"/>
    <col min="22" max="22" width="5.7109375" customWidth="1"/>
    <col min="23" max="23" width="2.7109375" style="11" customWidth="1"/>
    <col min="24" max="24" width="5.7109375" customWidth="1"/>
    <col min="25" max="25" width="2.7109375" style="11" customWidth="1"/>
    <col min="26" max="26" width="5.7109375" customWidth="1"/>
    <col min="27" max="27" width="2.7109375" style="11" customWidth="1"/>
    <col min="28" max="28" width="5.7109375" customWidth="1"/>
    <col min="29" max="29" width="2.7109375" style="11" customWidth="1"/>
    <col min="30" max="30" width="5.7109375" customWidth="1"/>
    <col min="31" max="31" width="2.7109375" style="11" customWidth="1"/>
    <col min="32" max="32" width="5.7109375" customWidth="1"/>
    <col min="33" max="33" width="2.7109375" style="11" customWidth="1"/>
    <col min="34" max="34" width="5.7109375" customWidth="1"/>
    <col min="35" max="35" width="2.7109375" style="11" customWidth="1"/>
    <col min="36" max="36" width="5.7109375" customWidth="1"/>
    <col min="37" max="37" width="2.7109375" style="11" customWidth="1"/>
    <col min="38" max="38" width="5.7109375" customWidth="1"/>
    <col min="39" max="39" width="2.7109375" style="11" customWidth="1"/>
    <col min="40" max="40" width="5.7109375" customWidth="1"/>
    <col min="41" max="41" width="2.7109375" style="11" customWidth="1"/>
    <col min="42" max="42" width="5.7109375" customWidth="1"/>
    <col min="43" max="43" width="2.7109375" style="11" customWidth="1"/>
    <col min="44" max="44" width="5.7109375" customWidth="1"/>
    <col min="45" max="45" width="2.7109375" style="11" customWidth="1"/>
    <col min="46" max="47" width="10.7109375" customWidth="1"/>
    <col min="49" max="49" width="53.28515625" bestFit="1" customWidth="1"/>
    <col min="50" max="51" width="10.7109375" customWidth="1"/>
    <col min="52" max="52" width="53.28515625" bestFit="1" customWidth="1"/>
    <col min="53" max="53" width="10.7109375" customWidth="1"/>
  </cols>
  <sheetData>
    <row r="1" spans="1:54" ht="18.75" x14ac:dyDescent="0.3">
      <c r="A1" s="13" t="s">
        <v>510</v>
      </c>
    </row>
    <row r="2" spans="1:54" x14ac:dyDescent="0.25">
      <c r="A2" s="16"/>
      <c r="D2" s="17"/>
    </row>
    <row r="3" spans="1:54" ht="15.75" customHeight="1" x14ac:dyDescent="0.25">
      <c r="D3" s="19" t="s">
        <v>500</v>
      </c>
      <c r="E3" s="18"/>
      <c r="F3" s="1" t="s">
        <v>0</v>
      </c>
      <c r="G3" s="2" t="s">
        <v>1</v>
      </c>
      <c r="H3" s="3">
        <v>-100</v>
      </c>
      <c r="I3" s="3"/>
      <c r="J3" s="3">
        <v>-50</v>
      </c>
      <c r="K3" s="3"/>
      <c r="L3" s="4">
        <v>0</v>
      </c>
      <c r="M3" s="3"/>
      <c r="N3" s="3">
        <v>50</v>
      </c>
      <c r="O3" s="3"/>
      <c r="P3" s="3">
        <v>100</v>
      </c>
      <c r="Q3"/>
      <c r="S3" s="5" t="s">
        <v>2</v>
      </c>
      <c r="U3" s="6" t="s">
        <v>1</v>
      </c>
      <c r="V3" s="7">
        <v>0</v>
      </c>
      <c r="W3" s="7"/>
      <c r="X3" s="7">
        <v>25</v>
      </c>
      <c r="Y3" s="7"/>
      <c r="Z3" s="8">
        <v>50</v>
      </c>
      <c r="AA3" s="9"/>
      <c r="AB3" s="8">
        <v>100</v>
      </c>
      <c r="AC3" s="9"/>
      <c r="AD3" s="10">
        <v>200</v>
      </c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</row>
    <row r="4" spans="1:54" s="20" customFormat="1" ht="15.75" customHeight="1" thickBot="1" x14ac:dyDescent="0.3">
      <c r="D4" s="21"/>
      <c r="E4" s="22"/>
      <c r="F4" s="165" t="s">
        <v>501</v>
      </c>
      <c r="G4" s="166"/>
      <c r="H4" s="166"/>
      <c r="I4" s="166"/>
      <c r="J4" s="166"/>
      <c r="K4" s="166"/>
      <c r="L4" s="166"/>
      <c r="M4" s="166"/>
      <c r="N4" s="166"/>
      <c r="O4" s="166"/>
      <c r="P4" s="166"/>
      <c r="Q4" s="166"/>
      <c r="R4" s="166"/>
      <c r="S4" s="166"/>
      <c r="T4" s="166"/>
      <c r="U4" s="166"/>
      <c r="V4" s="166"/>
      <c r="W4" s="166"/>
      <c r="X4" s="166"/>
      <c r="Y4" s="167"/>
      <c r="Z4" s="165" t="s">
        <v>502</v>
      </c>
      <c r="AA4" s="166"/>
      <c r="AB4" s="166"/>
      <c r="AC4" s="166"/>
      <c r="AD4" s="166"/>
      <c r="AE4" s="166"/>
      <c r="AF4" s="166"/>
      <c r="AG4" s="166"/>
      <c r="AH4" s="166"/>
      <c r="AI4" s="166"/>
      <c r="AJ4" s="166"/>
      <c r="AK4" s="166"/>
      <c r="AL4" s="166"/>
      <c r="AM4" s="166"/>
      <c r="AN4" s="166"/>
      <c r="AO4" s="166"/>
      <c r="AP4" s="166"/>
      <c r="AQ4" s="166"/>
      <c r="AR4" s="166"/>
      <c r="AS4" s="181"/>
      <c r="AT4" s="173" t="s">
        <v>517</v>
      </c>
      <c r="AU4" s="174"/>
    </row>
    <row r="5" spans="1:54" s="20" customFormat="1" ht="27" thickTop="1" x14ac:dyDescent="0.4">
      <c r="D5" s="21"/>
      <c r="E5" s="22"/>
      <c r="F5" s="165" t="s">
        <v>503</v>
      </c>
      <c r="G5" s="166"/>
      <c r="H5" s="166"/>
      <c r="I5" s="166"/>
      <c r="J5" s="166"/>
      <c r="K5" s="166"/>
      <c r="L5" s="166"/>
      <c r="M5" s="166"/>
      <c r="N5" s="166"/>
      <c r="O5" s="169"/>
      <c r="P5" s="166" t="s">
        <v>504</v>
      </c>
      <c r="Q5" s="166"/>
      <c r="R5" s="166"/>
      <c r="S5" s="166"/>
      <c r="T5" s="166"/>
      <c r="U5" s="166"/>
      <c r="V5" s="166"/>
      <c r="W5" s="166"/>
      <c r="X5" s="166"/>
      <c r="Y5" s="167"/>
      <c r="Z5" s="165" t="s">
        <v>503</v>
      </c>
      <c r="AA5" s="166"/>
      <c r="AB5" s="166"/>
      <c r="AC5" s="166"/>
      <c r="AD5" s="166"/>
      <c r="AE5" s="166"/>
      <c r="AF5" s="166"/>
      <c r="AG5" s="166"/>
      <c r="AH5" s="166"/>
      <c r="AI5" s="170"/>
      <c r="AJ5" s="166" t="s">
        <v>504</v>
      </c>
      <c r="AK5" s="166"/>
      <c r="AL5" s="166"/>
      <c r="AM5" s="166"/>
      <c r="AN5" s="166"/>
      <c r="AO5" s="166"/>
      <c r="AP5" s="166"/>
      <c r="AQ5" s="166"/>
      <c r="AR5" s="166"/>
      <c r="AS5" s="181"/>
      <c r="AT5" s="177" t="s">
        <v>511</v>
      </c>
      <c r="AU5" s="178"/>
      <c r="AW5" s="190" t="s">
        <v>511</v>
      </c>
      <c r="AX5" s="191"/>
      <c r="AY5" s="191"/>
      <c r="AZ5" s="191"/>
      <c r="BA5" s="191"/>
      <c r="BB5" s="192"/>
    </row>
    <row r="6" spans="1:54" s="1" customFormat="1" ht="15.75" thickBot="1" x14ac:dyDescent="0.3">
      <c r="A6" s="1" t="s">
        <v>5</v>
      </c>
      <c r="B6" s="1" t="s">
        <v>6</v>
      </c>
      <c r="C6" s="1" t="s">
        <v>7</v>
      </c>
      <c r="D6" s="178" t="s">
        <v>3</v>
      </c>
      <c r="E6" s="178"/>
      <c r="F6" s="171" t="s">
        <v>505</v>
      </c>
      <c r="G6" s="162"/>
      <c r="H6" s="163" t="s">
        <v>506</v>
      </c>
      <c r="I6" s="164"/>
      <c r="J6" s="162" t="s">
        <v>507</v>
      </c>
      <c r="K6" s="162"/>
      <c r="L6" s="163" t="s">
        <v>508</v>
      </c>
      <c r="M6" s="164"/>
      <c r="N6" s="162" t="s">
        <v>509</v>
      </c>
      <c r="O6" s="172"/>
      <c r="P6" s="162" t="s">
        <v>505</v>
      </c>
      <c r="Q6" s="162"/>
      <c r="R6" s="163" t="s">
        <v>506</v>
      </c>
      <c r="S6" s="164"/>
      <c r="T6" s="162" t="s">
        <v>507</v>
      </c>
      <c r="U6" s="162"/>
      <c r="V6" s="163" t="s">
        <v>508</v>
      </c>
      <c r="W6" s="164"/>
      <c r="X6" s="162" t="s">
        <v>509</v>
      </c>
      <c r="Y6" s="175"/>
      <c r="Z6" s="171" t="s">
        <v>505</v>
      </c>
      <c r="AA6" s="162"/>
      <c r="AB6" s="163" t="s">
        <v>506</v>
      </c>
      <c r="AC6" s="164"/>
      <c r="AD6" s="162" t="s">
        <v>507</v>
      </c>
      <c r="AE6" s="162"/>
      <c r="AF6" s="163" t="s">
        <v>508</v>
      </c>
      <c r="AG6" s="164"/>
      <c r="AH6" s="162" t="s">
        <v>509</v>
      </c>
      <c r="AI6" s="176"/>
      <c r="AJ6" s="162" t="s">
        <v>505</v>
      </c>
      <c r="AK6" s="162"/>
      <c r="AL6" s="163" t="s">
        <v>506</v>
      </c>
      <c r="AM6" s="164"/>
      <c r="AN6" s="162" t="s">
        <v>507</v>
      </c>
      <c r="AO6" s="162"/>
      <c r="AP6" s="163" t="s">
        <v>508</v>
      </c>
      <c r="AQ6" s="164"/>
      <c r="AR6" s="162" t="s">
        <v>509</v>
      </c>
      <c r="AS6" s="180"/>
      <c r="AT6" s="24" t="s">
        <v>2</v>
      </c>
      <c r="AU6" s="24" t="s">
        <v>0</v>
      </c>
      <c r="AW6" s="35" t="s">
        <v>3</v>
      </c>
      <c r="AX6" s="36" t="s">
        <v>2</v>
      </c>
      <c r="AY6" s="36"/>
      <c r="AZ6" s="43" t="s">
        <v>3</v>
      </c>
      <c r="BA6" s="36" t="s">
        <v>0</v>
      </c>
      <c r="BB6" s="37"/>
    </row>
    <row r="7" spans="1:54" ht="15" customHeight="1" x14ac:dyDescent="0.25">
      <c r="A7" s="15" t="s">
        <v>192</v>
      </c>
      <c r="B7" s="15" t="s">
        <v>9</v>
      </c>
      <c r="C7" s="15" t="s">
        <v>193</v>
      </c>
      <c r="D7" s="15" t="s">
        <v>194</v>
      </c>
      <c r="E7" s="28">
        <v>222.22091057407127</v>
      </c>
      <c r="F7" s="114">
        <v>15.809728876810967</v>
      </c>
      <c r="G7" s="115">
        <v>3.2793318642950471</v>
      </c>
      <c r="H7" s="116">
        <v>18.311377577724706</v>
      </c>
      <c r="I7" s="117">
        <v>9.9193962323922698</v>
      </c>
      <c r="J7" s="118">
        <v>32.300525781736198</v>
      </c>
      <c r="K7" s="115">
        <v>19.103339375592483</v>
      </c>
      <c r="L7" s="116">
        <v>8.5679946651987002</v>
      </c>
      <c r="M7" s="117">
        <v>4.0977068918693345</v>
      </c>
      <c r="N7" s="118">
        <v>5.8684842674285855</v>
      </c>
      <c r="O7" s="119">
        <v>2.4597424270564465</v>
      </c>
      <c r="P7" s="118">
        <v>15.439986149553658</v>
      </c>
      <c r="Q7" s="115">
        <v>1.8084951526753308</v>
      </c>
      <c r="R7" s="116">
        <v>12.793519306388623</v>
      </c>
      <c r="S7" s="117">
        <v>5.9516166404889272</v>
      </c>
      <c r="T7" s="118">
        <v>16.239069481550626</v>
      </c>
      <c r="U7" s="115">
        <v>3.7887807523668657</v>
      </c>
      <c r="V7" s="116">
        <v>10.075721393116947</v>
      </c>
      <c r="W7" s="117">
        <v>2.9318190094378078</v>
      </c>
      <c r="X7" s="118">
        <v>1.6549138942736061</v>
      </c>
      <c r="Y7" s="120">
        <v>-6.9519178327024367E-3</v>
      </c>
      <c r="Z7" s="114">
        <v>6.9326664888066452</v>
      </c>
      <c r="AA7" s="115">
        <v>4.6011041349350252</v>
      </c>
      <c r="AB7" s="116">
        <v>9.4110794478931989</v>
      </c>
      <c r="AC7" s="117">
        <v>2.1257902049491491</v>
      </c>
      <c r="AD7" s="118">
        <v>13.278740745254265</v>
      </c>
      <c r="AE7" s="115">
        <v>3.9047832821973856</v>
      </c>
      <c r="AF7" s="116">
        <v>4.7952633664676707</v>
      </c>
      <c r="AG7" s="117">
        <v>0.51511824069398804</v>
      </c>
      <c r="AH7" s="118">
        <v>4.805079831852769</v>
      </c>
      <c r="AI7" s="121">
        <v>2.8604380132164362</v>
      </c>
      <c r="AJ7" s="118">
        <v>6.4950759861427994</v>
      </c>
      <c r="AK7" s="115">
        <v>2.9178851472148963</v>
      </c>
      <c r="AL7" s="116">
        <v>11.680583523868112</v>
      </c>
      <c r="AM7" s="117">
        <v>1.7145240863429985</v>
      </c>
      <c r="AN7" s="118">
        <v>8.8231207219402084</v>
      </c>
      <c r="AO7" s="115">
        <v>-2.8601035330056046</v>
      </c>
      <c r="AP7" s="116">
        <v>7.9474018155123893</v>
      </c>
      <c r="AQ7" s="117">
        <v>-0.61624043506443194</v>
      </c>
      <c r="AR7" s="118">
        <v>10.990577252550592</v>
      </c>
      <c r="AS7" s="122">
        <v>-7.7935958814660591</v>
      </c>
      <c r="AT7" s="158">
        <f>GEOMEAN(F7,H7,J7,P7,R7,T7)-GEOMEAN(Z7,AB7,AD7,AJ7,AL7,AN7)</f>
        <v>8.4949801940411742</v>
      </c>
      <c r="AU7" s="32">
        <f>AVERAGE(G7,I7,K7,Q7,S7,U7)-AVERAGE(AA7,AC7,AE7,AK7,AM7,AO7)</f>
        <v>5.2411627825295142</v>
      </c>
      <c r="AW7" s="38" t="s">
        <v>178</v>
      </c>
      <c r="AX7" s="159">
        <v>89.356131198778371</v>
      </c>
      <c r="AY7" s="182" t="s">
        <v>518</v>
      </c>
      <c r="AZ7" s="44" t="s">
        <v>178</v>
      </c>
      <c r="BA7" s="39">
        <v>93.84744300965032</v>
      </c>
      <c r="BB7" s="186" t="s">
        <v>512</v>
      </c>
    </row>
    <row r="8" spans="1:54" x14ac:dyDescent="0.25">
      <c r="A8" s="25" t="s">
        <v>106</v>
      </c>
      <c r="B8" s="25" t="s">
        <v>9</v>
      </c>
      <c r="C8" s="25" t="s">
        <v>10</v>
      </c>
      <c r="D8" s="25" t="s">
        <v>107</v>
      </c>
      <c r="E8" s="26">
        <f>SUM(H8,J8,P8,R8,T8,Z8,AB8,AD8,AJ8,AL8,AN8)</f>
        <v>54.348337736333008</v>
      </c>
      <c r="F8" s="123">
        <v>14.973900773951987</v>
      </c>
      <c r="G8" s="124">
        <v>14.973900773951987</v>
      </c>
      <c r="H8" s="125">
        <v>10.326271584970465</v>
      </c>
      <c r="I8" s="126">
        <v>10.326271584970465</v>
      </c>
      <c r="J8" s="127" t="s">
        <v>520</v>
      </c>
      <c r="K8" s="124" t="s">
        <v>520</v>
      </c>
      <c r="L8" s="125">
        <v>4.5033890484538608</v>
      </c>
      <c r="M8" s="126">
        <v>-4.5033890484538608</v>
      </c>
      <c r="N8" s="127">
        <v>3.1873961293184814</v>
      </c>
      <c r="O8" s="128">
        <v>-3.1873961293184814</v>
      </c>
      <c r="P8" s="127">
        <v>10.003009149994446</v>
      </c>
      <c r="Q8" s="124">
        <v>-10.003009149994446</v>
      </c>
      <c r="R8" s="125" t="s">
        <v>520</v>
      </c>
      <c r="S8" s="126" t="s">
        <v>520</v>
      </c>
      <c r="T8" s="127">
        <v>6.0609022968281243</v>
      </c>
      <c r="U8" s="124">
        <v>-6.0609022968281243</v>
      </c>
      <c r="V8" s="125">
        <v>4.099058448721741</v>
      </c>
      <c r="W8" s="126">
        <v>4.099058448721741</v>
      </c>
      <c r="X8" s="127" t="s">
        <v>520</v>
      </c>
      <c r="Y8" s="129" t="s">
        <v>520</v>
      </c>
      <c r="Z8" s="123" t="s">
        <v>520</v>
      </c>
      <c r="AA8" s="124" t="s">
        <v>520</v>
      </c>
      <c r="AB8" s="125">
        <v>3.8273555645400279</v>
      </c>
      <c r="AC8" s="126">
        <v>3.8273555645400279</v>
      </c>
      <c r="AD8" s="127">
        <v>9.2558011443392019</v>
      </c>
      <c r="AE8" s="124">
        <v>9.2558011443392019</v>
      </c>
      <c r="AF8" s="125">
        <v>1.8700328383128801</v>
      </c>
      <c r="AG8" s="126">
        <v>1.8700328383128801</v>
      </c>
      <c r="AH8" s="127" t="s">
        <v>520</v>
      </c>
      <c r="AI8" s="130" t="s">
        <v>520</v>
      </c>
      <c r="AJ8" s="127">
        <v>8.7167766008223264</v>
      </c>
      <c r="AK8" s="124">
        <v>-8.7167766008223264</v>
      </c>
      <c r="AL8" s="125">
        <v>2.3348633983479732</v>
      </c>
      <c r="AM8" s="126">
        <v>-2.3348633983479732</v>
      </c>
      <c r="AN8" s="127">
        <v>3.8233579964904467</v>
      </c>
      <c r="AO8" s="124">
        <v>-3.8233579964904467</v>
      </c>
      <c r="AP8" s="125" t="s">
        <v>520</v>
      </c>
      <c r="AQ8" s="126" t="s">
        <v>520</v>
      </c>
      <c r="AR8" s="127">
        <v>5.2573139743428117</v>
      </c>
      <c r="AS8" s="131">
        <v>5.2573139743428117</v>
      </c>
      <c r="AT8" s="158">
        <f t="shared" ref="AT8:AT71" si="0">GEOMEAN(F8,H8,J8,P8,R8,T8)-GEOMEAN(Z8,AB8,AD8,AJ8,AL8,AN8)</f>
        <v>4.9636803756345147</v>
      </c>
      <c r="AU8" s="32">
        <f t="shared" ref="AU8:AU71" si="1">AVERAGE(G8,I8,K8,Q8,S8,U8)-AVERAGE(AA8,AC8,AE8,AK8,AM8,AO8)</f>
        <v>2.6674334853812742</v>
      </c>
      <c r="AW8" s="38" t="s">
        <v>465</v>
      </c>
      <c r="AX8" s="159">
        <v>70.409457416843495</v>
      </c>
      <c r="AY8" s="182"/>
      <c r="AZ8" s="44" t="s">
        <v>225</v>
      </c>
      <c r="BA8" s="34">
        <v>79.384192315153129</v>
      </c>
      <c r="BB8" s="186"/>
    </row>
    <row r="9" spans="1:54" x14ac:dyDescent="0.25">
      <c r="A9" t="s">
        <v>22</v>
      </c>
      <c r="B9" t="s">
        <v>9</v>
      </c>
      <c r="C9" t="s">
        <v>10</v>
      </c>
      <c r="D9" t="s">
        <v>23</v>
      </c>
      <c r="E9" s="11">
        <v>0</v>
      </c>
      <c r="F9" s="132" t="s">
        <v>520</v>
      </c>
      <c r="G9" s="39" t="s">
        <v>520</v>
      </c>
      <c r="H9" s="133" t="s">
        <v>520</v>
      </c>
      <c r="I9" s="134" t="s">
        <v>520</v>
      </c>
      <c r="J9" s="135" t="s">
        <v>520</v>
      </c>
      <c r="K9" s="39" t="s">
        <v>520</v>
      </c>
      <c r="L9" s="133" t="s">
        <v>520</v>
      </c>
      <c r="M9" s="134" t="s">
        <v>520</v>
      </c>
      <c r="N9" s="136" t="s">
        <v>520</v>
      </c>
      <c r="O9" s="137" t="s">
        <v>520</v>
      </c>
      <c r="P9" s="136" t="s">
        <v>520</v>
      </c>
      <c r="Q9" s="39" t="s">
        <v>520</v>
      </c>
      <c r="R9" s="133" t="s">
        <v>520</v>
      </c>
      <c r="S9" s="134" t="s">
        <v>520</v>
      </c>
      <c r="T9" s="136" t="s">
        <v>520</v>
      </c>
      <c r="U9" s="39" t="s">
        <v>520</v>
      </c>
      <c r="V9" s="133" t="s">
        <v>520</v>
      </c>
      <c r="W9" s="134" t="s">
        <v>520</v>
      </c>
      <c r="X9" s="136" t="s">
        <v>520</v>
      </c>
      <c r="Y9" s="138" t="s">
        <v>520</v>
      </c>
      <c r="Z9" s="132" t="s">
        <v>520</v>
      </c>
      <c r="AA9" s="39" t="s">
        <v>520</v>
      </c>
      <c r="AB9" s="133" t="s">
        <v>520</v>
      </c>
      <c r="AC9" s="134" t="s">
        <v>520</v>
      </c>
      <c r="AD9" s="136" t="s">
        <v>520</v>
      </c>
      <c r="AE9" s="39" t="s">
        <v>520</v>
      </c>
      <c r="AF9" s="133" t="s">
        <v>520</v>
      </c>
      <c r="AG9" s="134" t="s">
        <v>520</v>
      </c>
      <c r="AH9" s="136" t="s">
        <v>520</v>
      </c>
      <c r="AI9" s="139" t="s">
        <v>520</v>
      </c>
      <c r="AJ9" s="136" t="s">
        <v>520</v>
      </c>
      <c r="AK9" s="39" t="s">
        <v>520</v>
      </c>
      <c r="AL9" s="133" t="s">
        <v>520</v>
      </c>
      <c r="AM9" s="134" t="s">
        <v>520</v>
      </c>
      <c r="AN9" s="136" t="s">
        <v>520</v>
      </c>
      <c r="AO9" s="39" t="s">
        <v>520</v>
      </c>
      <c r="AP9" s="133" t="s">
        <v>520</v>
      </c>
      <c r="AQ9" s="134" t="s">
        <v>520</v>
      </c>
      <c r="AR9" s="136" t="s">
        <v>520</v>
      </c>
      <c r="AS9" s="140" t="s">
        <v>520</v>
      </c>
      <c r="AT9" s="158" t="e">
        <f t="shared" si="0"/>
        <v>#NUM!</v>
      </c>
      <c r="AU9" s="32" t="e">
        <f t="shared" si="1"/>
        <v>#DIV/0!</v>
      </c>
      <c r="AW9" s="38" t="s">
        <v>225</v>
      </c>
      <c r="AX9" s="159">
        <v>68.131888048415362</v>
      </c>
      <c r="AY9" s="182"/>
      <c r="AZ9" s="44" t="s">
        <v>465</v>
      </c>
      <c r="BA9" s="34">
        <v>66.800075617332752</v>
      </c>
      <c r="BB9" s="186"/>
    </row>
    <row r="10" spans="1:54" x14ac:dyDescent="0.25">
      <c r="A10" t="s">
        <v>148</v>
      </c>
      <c r="B10" t="s">
        <v>9</v>
      </c>
      <c r="C10" t="s">
        <v>10</v>
      </c>
      <c r="D10" t="s">
        <v>149</v>
      </c>
      <c r="E10" s="11">
        <v>415.5893311712295</v>
      </c>
      <c r="F10" s="132" t="s">
        <v>520</v>
      </c>
      <c r="G10" s="39" t="s">
        <v>520</v>
      </c>
      <c r="H10" s="133">
        <v>7.8719665567553987</v>
      </c>
      <c r="I10" s="134">
        <v>7.8719665567553987</v>
      </c>
      <c r="J10" s="135">
        <v>32.848919552930752</v>
      </c>
      <c r="K10" s="39">
        <v>32.848919552930752</v>
      </c>
      <c r="L10" s="133">
        <v>8.104076433615921</v>
      </c>
      <c r="M10" s="134">
        <v>8.104076433615921</v>
      </c>
      <c r="N10" s="135" t="s">
        <v>520</v>
      </c>
      <c r="O10" s="137" t="s">
        <v>520</v>
      </c>
      <c r="P10" s="135">
        <v>11.494294085401989</v>
      </c>
      <c r="Q10" s="39">
        <v>11.494294085401989</v>
      </c>
      <c r="R10" s="133">
        <v>38.339405478350812</v>
      </c>
      <c r="S10" s="134">
        <v>38.339405478350812</v>
      </c>
      <c r="T10" s="135">
        <v>46.459099573753157</v>
      </c>
      <c r="U10" s="39">
        <v>46.459099573753157</v>
      </c>
      <c r="V10" s="133">
        <v>23.209589516017061</v>
      </c>
      <c r="W10" s="134">
        <v>23.209589516017061</v>
      </c>
      <c r="X10" s="135" t="s">
        <v>520</v>
      </c>
      <c r="Y10" s="138" t="s">
        <v>520</v>
      </c>
      <c r="Z10" s="132">
        <v>13.737733071632167</v>
      </c>
      <c r="AA10" s="39">
        <v>13.737733071632167</v>
      </c>
      <c r="AB10" s="133" t="s">
        <v>520</v>
      </c>
      <c r="AC10" s="134" t="s">
        <v>520</v>
      </c>
      <c r="AD10" s="135">
        <v>34.358276331397143</v>
      </c>
      <c r="AE10" s="39">
        <v>-34.358276331397143</v>
      </c>
      <c r="AF10" s="133" t="s">
        <v>520</v>
      </c>
      <c r="AG10" s="134" t="s">
        <v>520</v>
      </c>
      <c r="AH10" s="135">
        <v>13.458450365608963</v>
      </c>
      <c r="AI10" s="139">
        <v>-13.458450365608963</v>
      </c>
      <c r="AJ10" s="135">
        <v>31.062740324267104</v>
      </c>
      <c r="AK10" s="39">
        <v>31.062740324267104</v>
      </c>
      <c r="AL10" s="133">
        <v>41.921388894759929</v>
      </c>
      <c r="AM10" s="134">
        <v>41.921388894759929</v>
      </c>
      <c r="AN10" s="135">
        <v>18.011595055375917</v>
      </c>
      <c r="AO10" s="39">
        <v>-3.6857522653136563</v>
      </c>
      <c r="AP10" s="133">
        <v>7.2572159100538984</v>
      </c>
      <c r="AQ10" s="134">
        <v>7.2572159100538984</v>
      </c>
      <c r="AR10" s="135">
        <v>87.454580021309368</v>
      </c>
      <c r="AS10" s="140">
        <v>-87.454580021309368</v>
      </c>
      <c r="AT10" s="158">
        <f t="shared" si="0"/>
        <v>-3.5163388367550219</v>
      </c>
      <c r="AU10" s="32">
        <f t="shared" si="1"/>
        <v>17.667170310648743</v>
      </c>
      <c r="AW10" s="38" t="s">
        <v>488</v>
      </c>
      <c r="AX10" s="159">
        <v>65.975097066217586</v>
      </c>
      <c r="AY10" s="182"/>
      <c r="AZ10" s="44" t="s">
        <v>77</v>
      </c>
      <c r="BA10" s="34">
        <v>63.496539502664788</v>
      </c>
      <c r="BB10" s="186"/>
    </row>
    <row r="11" spans="1:54" x14ac:dyDescent="0.25">
      <c r="A11" t="s">
        <v>12</v>
      </c>
      <c r="B11" t="s">
        <v>9</v>
      </c>
      <c r="C11" t="s">
        <v>10</v>
      </c>
      <c r="D11" t="s">
        <v>13</v>
      </c>
      <c r="E11" s="11">
        <v>338.52346787336967</v>
      </c>
      <c r="F11" s="132">
        <v>24.25852528319292</v>
      </c>
      <c r="G11" s="39">
        <v>-24.25852528319292</v>
      </c>
      <c r="H11" s="133">
        <v>28.862561593890604</v>
      </c>
      <c r="I11" s="134">
        <v>15.05706017948377</v>
      </c>
      <c r="J11" s="135">
        <v>47.533047257364345</v>
      </c>
      <c r="K11" s="39">
        <v>34.621579907129288</v>
      </c>
      <c r="L11" s="133">
        <v>41.756725163891517</v>
      </c>
      <c r="M11" s="134">
        <v>41.756725163891517</v>
      </c>
      <c r="N11" s="135" t="s">
        <v>520</v>
      </c>
      <c r="O11" s="137" t="s">
        <v>520</v>
      </c>
      <c r="P11" s="135">
        <v>17.927394095315751</v>
      </c>
      <c r="Q11" s="39">
        <v>-17.927394095315751</v>
      </c>
      <c r="R11" s="133">
        <v>23.790057833778718</v>
      </c>
      <c r="S11" s="134">
        <v>-7.0682691615964934</v>
      </c>
      <c r="T11" s="135">
        <v>18.404719678662047</v>
      </c>
      <c r="U11" s="39">
        <v>-11.325144424378877</v>
      </c>
      <c r="V11" s="133">
        <v>6.9849845154221217</v>
      </c>
      <c r="W11" s="134">
        <v>6.9849845154221217</v>
      </c>
      <c r="X11" s="136" t="s">
        <v>520</v>
      </c>
      <c r="Y11" s="138" t="s">
        <v>520</v>
      </c>
      <c r="Z11" s="132">
        <v>13.308212061208252</v>
      </c>
      <c r="AA11" s="39">
        <v>13.308212061208252</v>
      </c>
      <c r="AB11" s="133">
        <v>24.304412552966198</v>
      </c>
      <c r="AC11" s="134">
        <v>5.281588780111619</v>
      </c>
      <c r="AD11" s="135">
        <v>13.3168216672222</v>
      </c>
      <c r="AE11" s="39">
        <v>-2.0756665580293712</v>
      </c>
      <c r="AF11" s="133">
        <v>9.0469958795733589</v>
      </c>
      <c r="AG11" s="134">
        <v>-7.7454227181044439</v>
      </c>
      <c r="AH11" s="135" t="s">
        <v>520</v>
      </c>
      <c r="AI11" s="139" t="s">
        <v>520</v>
      </c>
      <c r="AJ11" s="135">
        <v>13.847451372259862</v>
      </c>
      <c r="AK11" s="39">
        <v>13.847451372259862</v>
      </c>
      <c r="AL11" s="133">
        <v>20.728013840428002</v>
      </c>
      <c r="AM11" s="134">
        <v>-20.728013840428002</v>
      </c>
      <c r="AN11" s="135">
        <v>17.046614863023276</v>
      </c>
      <c r="AO11" s="39">
        <v>-17.046614863023276</v>
      </c>
      <c r="AP11" s="133">
        <v>17.406930215170533</v>
      </c>
      <c r="AQ11" s="134">
        <v>-17.406930215170533</v>
      </c>
      <c r="AR11" s="135" t="s">
        <v>520</v>
      </c>
      <c r="AS11" s="140" t="s">
        <v>520</v>
      </c>
      <c r="AT11" s="158">
        <f t="shared" si="0"/>
        <v>8.6637280124163567</v>
      </c>
      <c r="AU11" s="32">
        <f t="shared" si="1"/>
        <v>-0.58127497166167785</v>
      </c>
      <c r="AW11" s="38" t="s">
        <v>77</v>
      </c>
      <c r="AX11" s="159">
        <v>64.749148987918716</v>
      </c>
      <c r="AY11" s="182"/>
      <c r="AZ11" s="44" t="s">
        <v>191</v>
      </c>
      <c r="BA11" s="34">
        <v>61.977948068298275</v>
      </c>
      <c r="BB11" s="186"/>
    </row>
    <row r="12" spans="1:54" x14ac:dyDescent="0.25">
      <c r="A12" t="s">
        <v>18</v>
      </c>
      <c r="B12" t="s">
        <v>9</v>
      </c>
      <c r="C12" t="s">
        <v>10</v>
      </c>
      <c r="D12" t="s">
        <v>19</v>
      </c>
      <c r="E12" s="11">
        <v>42.360937451870889</v>
      </c>
      <c r="F12" s="132">
        <v>4.3139542615931443</v>
      </c>
      <c r="G12" s="39">
        <v>4.3139542615931443</v>
      </c>
      <c r="H12" s="133">
        <v>6.1735209949643757</v>
      </c>
      <c r="I12" s="134">
        <v>6.1735209949643757</v>
      </c>
      <c r="J12" s="135">
        <v>14.45326535560379</v>
      </c>
      <c r="K12" s="39">
        <v>14.45326535560379</v>
      </c>
      <c r="L12" s="133" t="s">
        <v>520</v>
      </c>
      <c r="M12" s="134" t="s">
        <v>520</v>
      </c>
      <c r="N12" s="136" t="s">
        <v>520</v>
      </c>
      <c r="O12" s="137" t="s">
        <v>520</v>
      </c>
      <c r="P12" s="136" t="s">
        <v>520</v>
      </c>
      <c r="Q12" s="39" t="s">
        <v>520</v>
      </c>
      <c r="R12" s="133">
        <v>9.6022899320422468</v>
      </c>
      <c r="S12" s="134">
        <v>9.6022899320422468</v>
      </c>
      <c r="T12" s="135">
        <v>2.7102306968105179</v>
      </c>
      <c r="U12" s="39">
        <v>2.7102306968105179</v>
      </c>
      <c r="V12" s="133">
        <v>3.3188565047589607</v>
      </c>
      <c r="W12" s="134">
        <v>3.3188565047589607</v>
      </c>
      <c r="X12" s="136" t="s">
        <v>520</v>
      </c>
      <c r="Y12" s="138" t="s">
        <v>520</v>
      </c>
      <c r="Z12" s="132" t="s">
        <v>520</v>
      </c>
      <c r="AA12" s="39" t="s">
        <v>520</v>
      </c>
      <c r="AB12" s="133" t="s">
        <v>520</v>
      </c>
      <c r="AC12" s="134" t="s">
        <v>520</v>
      </c>
      <c r="AD12" s="136" t="s">
        <v>520</v>
      </c>
      <c r="AE12" s="39" t="s">
        <v>520</v>
      </c>
      <c r="AF12" s="133">
        <v>1.7888197060978475</v>
      </c>
      <c r="AG12" s="134">
        <v>1.7888197060978475</v>
      </c>
      <c r="AH12" s="136" t="s">
        <v>520</v>
      </c>
      <c r="AI12" s="139" t="s">
        <v>520</v>
      </c>
      <c r="AJ12" s="136" t="s">
        <v>520</v>
      </c>
      <c r="AK12" s="39" t="s">
        <v>520</v>
      </c>
      <c r="AL12" s="133" t="s">
        <v>520</v>
      </c>
      <c r="AM12" s="134" t="s">
        <v>520</v>
      </c>
      <c r="AN12" s="136" t="s">
        <v>520</v>
      </c>
      <c r="AO12" s="39" t="s">
        <v>520</v>
      </c>
      <c r="AP12" s="133" t="s">
        <v>520</v>
      </c>
      <c r="AQ12" s="134" t="s">
        <v>520</v>
      </c>
      <c r="AR12" s="136" t="s">
        <v>520</v>
      </c>
      <c r="AS12" s="140" t="s">
        <v>520</v>
      </c>
      <c r="AT12" s="158" t="e">
        <f t="shared" si="0"/>
        <v>#NUM!</v>
      </c>
      <c r="AU12" s="32" t="e">
        <f t="shared" si="1"/>
        <v>#DIV/0!</v>
      </c>
      <c r="AW12" s="38" t="s">
        <v>119</v>
      </c>
      <c r="AX12" s="159">
        <v>52.377604960271483</v>
      </c>
      <c r="AY12" s="182"/>
      <c r="AZ12" s="44" t="s">
        <v>119</v>
      </c>
      <c r="BA12" s="34">
        <v>60.941432875676838</v>
      </c>
      <c r="BB12" s="186"/>
    </row>
    <row r="13" spans="1:54" x14ac:dyDescent="0.25">
      <c r="A13" t="s">
        <v>20</v>
      </c>
      <c r="B13" t="s">
        <v>9</v>
      </c>
      <c r="C13" t="s">
        <v>10</v>
      </c>
      <c r="D13" t="s">
        <v>21</v>
      </c>
      <c r="E13" s="11">
        <v>100.4468248354932</v>
      </c>
      <c r="F13" s="132">
        <v>3.5576681730949429</v>
      </c>
      <c r="G13" s="39">
        <v>3.5576681730949429</v>
      </c>
      <c r="H13" s="133">
        <v>15.958783358590722</v>
      </c>
      <c r="I13" s="134">
        <v>15.958783358590722</v>
      </c>
      <c r="J13" s="135" t="s">
        <v>520</v>
      </c>
      <c r="K13" s="39" t="s">
        <v>520</v>
      </c>
      <c r="L13" s="133" t="s">
        <v>520</v>
      </c>
      <c r="M13" s="134" t="s">
        <v>520</v>
      </c>
      <c r="N13" s="135">
        <v>4.9259758362194717</v>
      </c>
      <c r="O13" s="137">
        <v>-4.9259758362194717</v>
      </c>
      <c r="P13" s="135">
        <v>15.459195959082329</v>
      </c>
      <c r="Q13" s="39">
        <v>-15.459195959082329</v>
      </c>
      <c r="R13" s="133" t="s">
        <v>520</v>
      </c>
      <c r="S13" s="134" t="s">
        <v>520</v>
      </c>
      <c r="T13" s="135">
        <v>9.3668490041889214</v>
      </c>
      <c r="U13" s="39">
        <v>-9.3668490041889214</v>
      </c>
      <c r="V13" s="133">
        <v>6.3349085116608732</v>
      </c>
      <c r="W13" s="134">
        <v>6.3349085116608732</v>
      </c>
      <c r="X13" s="136" t="s">
        <v>520</v>
      </c>
      <c r="Y13" s="138" t="s">
        <v>520</v>
      </c>
      <c r="Z13" s="132" t="s">
        <v>520</v>
      </c>
      <c r="AA13" s="39" t="s">
        <v>520</v>
      </c>
      <c r="AB13" s="133">
        <v>5.9150040542891356</v>
      </c>
      <c r="AC13" s="134">
        <v>5.9150040542891356</v>
      </c>
      <c r="AD13" s="135">
        <v>14.304419950342405</v>
      </c>
      <c r="AE13" s="39">
        <v>14.304419950342405</v>
      </c>
      <c r="AF13" s="133">
        <v>2.8900507501199058</v>
      </c>
      <c r="AG13" s="134">
        <v>2.8900507501199058</v>
      </c>
      <c r="AH13" s="136" t="s">
        <v>520</v>
      </c>
      <c r="AI13" s="139" t="s">
        <v>520</v>
      </c>
      <c r="AJ13" s="135">
        <v>6.7006115277714553</v>
      </c>
      <c r="AK13" s="39">
        <v>-6.7006115277714553</v>
      </c>
      <c r="AL13" s="133">
        <v>3.6084252519923226</v>
      </c>
      <c r="AM13" s="134">
        <v>-3.6084252519923226</v>
      </c>
      <c r="AN13" s="135" t="s">
        <v>520</v>
      </c>
      <c r="AO13" s="39" t="s">
        <v>520</v>
      </c>
      <c r="AP13" s="133" t="s">
        <v>520</v>
      </c>
      <c r="AQ13" s="134" t="s">
        <v>520</v>
      </c>
      <c r="AR13" s="135">
        <v>11.42493245814072</v>
      </c>
      <c r="AS13" s="140">
        <v>11.42493245814072</v>
      </c>
      <c r="AT13" s="158">
        <f t="shared" si="0"/>
        <v>2.7968386792923408</v>
      </c>
      <c r="AU13" s="32">
        <f t="shared" si="1"/>
        <v>-3.8049951641133375</v>
      </c>
      <c r="AW13" s="38" t="s">
        <v>430</v>
      </c>
      <c r="AX13" s="159">
        <v>49.078780246692716</v>
      </c>
      <c r="AY13" s="182"/>
      <c r="AZ13" s="44" t="s">
        <v>34</v>
      </c>
      <c r="BA13" s="34">
        <v>50.715615374703034</v>
      </c>
      <c r="BB13" s="186"/>
    </row>
    <row r="14" spans="1:54" x14ac:dyDescent="0.25">
      <c r="A14" s="27" t="s">
        <v>8</v>
      </c>
      <c r="B14" s="27" t="s">
        <v>9</v>
      </c>
      <c r="C14" s="27" t="s">
        <v>10</v>
      </c>
      <c r="D14" s="27" t="s">
        <v>11</v>
      </c>
      <c r="E14" s="14">
        <v>167.28545044344821</v>
      </c>
      <c r="F14" s="132">
        <v>13.259268115956857</v>
      </c>
      <c r="G14" s="39">
        <v>13.259268115956857</v>
      </c>
      <c r="H14" s="133">
        <v>24.354142325561806</v>
      </c>
      <c r="I14" s="134">
        <v>14.091421705351831</v>
      </c>
      <c r="J14" s="135">
        <v>29.778123812173696</v>
      </c>
      <c r="K14" s="39">
        <v>23.280689996747874</v>
      </c>
      <c r="L14" s="133">
        <v>8.2558729914841145</v>
      </c>
      <c r="M14" s="134">
        <v>1.5035917715851119</v>
      </c>
      <c r="N14" s="136" t="s">
        <v>520</v>
      </c>
      <c r="O14" s="137" t="s">
        <v>520</v>
      </c>
      <c r="P14" s="135">
        <v>13.378364615156968</v>
      </c>
      <c r="Q14" s="39">
        <v>13.378364615156968</v>
      </c>
      <c r="R14" s="133">
        <v>16.326688021370181</v>
      </c>
      <c r="S14" s="134">
        <v>9.5231548159905639</v>
      </c>
      <c r="T14" s="135">
        <v>7.7020345100382919</v>
      </c>
      <c r="U14" s="39">
        <v>7.7020345100382919</v>
      </c>
      <c r="V14" s="133">
        <v>10.030962491751728</v>
      </c>
      <c r="W14" s="134">
        <v>3.6300217789085436</v>
      </c>
      <c r="X14" s="135">
        <v>2.6013909329588221</v>
      </c>
      <c r="Y14" s="138">
        <v>2.6013909329588221</v>
      </c>
      <c r="Z14" s="132">
        <v>2.2268435531408195</v>
      </c>
      <c r="AA14" s="39">
        <v>2.2268435531408195</v>
      </c>
      <c r="AB14" s="133">
        <v>5.4296006906075833</v>
      </c>
      <c r="AC14" s="134">
        <v>-5.4296006906075833</v>
      </c>
      <c r="AD14" s="135">
        <v>2.5827402449001555</v>
      </c>
      <c r="AE14" s="39">
        <v>2.5827402449001555</v>
      </c>
      <c r="AF14" s="133">
        <v>1.0034842253719634</v>
      </c>
      <c r="AG14" s="134">
        <v>1.0034842253719634</v>
      </c>
      <c r="AH14" s="135">
        <v>2.1698631172237892</v>
      </c>
      <c r="AI14" s="139">
        <v>2.1698631172237892</v>
      </c>
      <c r="AJ14" s="135">
        <v>4.7872442605749903</v>
      </c>
      <c r="AK14" s="39">
        <v>4.7872442605749903</v>
      </c>
      <c r="AL14" s="133">
        <v>5.2304014871408606</v>
      </c>
      <c r="AM14" s="134">
        <v>-5.2304014871408606</v>
      </c>
      <c r="AN14" s="135">
        <v>2.4991772031129953</v>
      </c>
      <c r="AO14" s="39">
        <v>2.4991772031129953</v>
      </c>
      <c r="AP14" s="133">
        <v>15.669247844922566</v>
      </c>
      <c r="AQ14" s="134">
        <v>-15.669247844922566</v>
      </c>
      <c r="AR14" s="136" t="s">
        <v>520</v>
      </c>
      <c r="AS14" s="140" t="s">
        <v>520</v>
      </c>
      <c r="AT14" s="158">
        <f t="shared" si="0"/>
        <v>12.36729348006954</v>
      </c>
      <c r="AU14" s="32">
        <f t="shared" si="1"/>
        <v>13.299821779210312</v>
      </c>
      <c r="AW14" s="38" t="s">
        <v>386</v>
      </c>
      <c r="AX14" s="159">
        <v>43.68689123239303</v>
      </c>
      <c r="AY14" s="182"/>
      <c r="AZ14" s="44" t="s">
        <v>171</v>
      </c>
      <c r="BA14" s="34">
        <v>50.197068106847084</v>
      </c>
      <c r="BB14" s="186"/>
    </row>
    <row r="15" spans="1:54" x14ac:dyDescent="0.25">
      <c r="A15" t="s">
        <v>144</v>
      </c>
      <c r="B15" t="s">
        <v>9</v>
      </c>
      <c r="C15" t="s">
        <v>10</v>
      </c>
      <c r="D15" t="s">
        <v>145</v>
      </c>
      <c r="E15" s="11">
        <v>808.71180596132911</v>
      </c>
      <c r="F15" s="132">
        <v>38.475279871166371</v>
      </c>
      <c r="G15" s="39">
        <v>-38.475279871166371</v>
      </c>
      <c r="H15" s="133">
        <v>49.929193605579179</v>
      </c>
      <c r="I15" s="134">
        <v>20.017273874364385</v>
      </c>
      <c r="J15" s="135">
        <v>69.130390350914283</v>
      </c>
      <c r="K15" s="39">
        <v>36.523175088570568</v>
      </c>
      <c r="L15" s="133">
        <v>76.601244217381179</v>
      </c>
      <c r="M15" s="134">
        <v>76.601244217381179</v>
      </c>
      <c r="N15" s="135">
        <v>9.6937000170339438</v>
      </c>
      <c r="O15" s="137">
        <v>-9.6937000170339438</v>
      </c>
      <c r="P15" s="135">
        <v>87.363222951878328</v>
      </c>
      <c r="Q15" s="39">
        <v>-87.363222951878328</v>
      </c>
      <c r="R15" s="133">
        <v>31.602390522640903</v>
      </c>
      <c r="S15" s="134">
        <v>-13.616321445239004</v>
      </c>
      <c r="T15" s="135">
        <v>85.623132155423448</v>
      </c>
      <c r="U15" s="39">
        <v>-85.623132155423448</v>
      </c>
      <c r="V15" s="133">
        <v>40.870328857488595</v>
      </c>
      <c r="W15" s="134">
        <v>40.870328857488595</v>
      </c>
      <c r="X15" s="135">
        <v>11.827162501644533</v>
      </c>
      <c r="Y15" s="138">
        <v>-11.827162501644533</v>
      </c>
      <c r="Z15" s="132">
        <v>10.875165168494526</v>
      </c>
      <c r="AA15" s="39">
        <v>-10.875165168494526</v>
      </c>
      <c r="AB15" s="133">
        <v>16.863094892825295</v>
      </c>
      <c r="AC15" s="134">
        <v>-16.863094892825295</v>
      </c>
      <c r="AD15" s="135">
        <v>23.410032560808268</v>
      </c>
      <c r="AE15" s="39">
        <v>-9.9403585939034684</v>
      </c>
      <c r="AF15" s="133">
        <v>18.191786814150952</v>
      </c>
      <c r="AG15" s="134">
        <v>-18.191786814150952</v>
      </c>
      <c r="AH15" s="136" t="s">
        <v>520</v>
      </c>
      <c r="AI15" s="139" t="s">
        <v>520</v>
      </c>
      <c r="AJ15" s="135">
        <v>63.595452626264716</v>
      </c>
      <c r="AK15" s="39">
        <v>-12.158814425625696</v>
      </c>
      <c r="AL15" s="133">
        <v>64.077291682338512</v>
      </c>
      <c r="AM15" s="134">
        <v>-1.5294342244253514</v>
      </c>
      <c r="AN15" s="135">
        <v>66.538672188987803</v>
      </c>
      <c r="AO15" s="39">
        <v>-66.538672188987803</v>
      </c>
      <c r="AP15" s="133">
        <v>27.750974509460569</v>
      </c>
      <c r="AQ15" s="134">
        <v>-9.0779950820494122</v>
      </c>
      <c r="AR15" s="135">
        <v>16.293290466847786</v>
      </c>
      <c r="AS15" s="140">
        <v>-16.293290466847786</v>
      </c>
      <c r="AT15" s="158">
        <f t="shared" si="0"/>
        <v>23.732381078430578</v>
      </c>
      <c r="AU15" s="32">
        <f t="shared" si="1"/>
        <v>-8.4386613277516744</v>
      </c>
      <c r="AW15" s="38" t="s">
        <v>378</v>
      </c>
      <c r="AX15" s="159">
        <v>42.731429726009495</v>
      </c>
      <c r="AY15" s="182"/>
      <c r="AZ15" s="44" t="s">
        <v>324</v>
      </c>
      <c r="BA15" s="34">
        <v>49.206972812273733</v>
      </c>
      <c r="BB15" s="186"/>
    </row>
    <row r="16" spans="1:54" x14ac:dyDescent="0.25">
      <c r="A16" t="s">
        <v>120</v>
      </c>
      <c r="B16" t="s">
        <v>9</v>
      </c>
      <c r="C16" t="s">
        <v>10</v>
      </c>
      <c r="D16" t="s">
        <v>121</v>
      </c>
      <c r="E16" s="11">
        <v>281.71693721507603</v>
      </c>
      <c r="F16" s="132">
        <v>19.74779066259558</v>
      </c>
      <c r="G16" s="39">
        <v>-6.7558667175166116</v>
      </c>
      <c r="H16" s="133">
        <v>12.116689982812694</v>
      </c>
      <c r="I16" s="134">
        <v>-12.116689982812694</v>
      </c>
      <c r="J16" s="135">
        <v>22.773407518231203</v>
      </c>
      <c r="K16" s="39">
        <v>-6.3683143262275106</v>
      </c>
      <c r="L16" s="133">
        <v>3.2305631529539021</v>
      </c>
      <c r="M16" s="134">
        <v>-3.2305631529539021</v>
      </c>
      <c r="N16" s="135">
        <v>7.059810725775324</v>
      </c>
      <c r="O16" s="137">
        <v>7.059810725775324</v>
      </c>
      <c r="P16" s="135">
        <v>29.279449361244652</v>
      </c>
      <c r="Q16" s="39">
        <v>-21.320721426114282</v>
      </c>
      <c r="R16" s="133">
        <v>6.7317007001420324</v>
      </c>
      <c r="S16" s="134">
        <v>-6.7317007001420324</v>
      </c>
      <c r="T16" s="135">
        <v>20.259277084002004</v>
      </c>
      <c r="U16" s="39">
        <v>-6.6293713916714703</v>
      </c>
      <c r="V16" s="133">
        <v>6.2888937646935732</v>
      </c>
      <c r="W16" s="134">
        <v>6.2888937646935732</v>
      </c>
      <c r="X16" s="136" t="s">
        <v>520</v>
      </c>
      <c r="Y16" s="138" t="s">
        <v>520</v>
      </c>
      <c r="Z16" s="132">
        <v>24.283421815430856</v>
      </c>
      <c r="AA16" s="39">
        <v>10.980220117070182</v>
      </c>
      <c r="AB16" s="133">
        <v>23.487800921852262</v>
      </c>
      <c r="AC16" s="134">
        <v>-12.228110238822774</v>
      </c>
      <c r="AD16" s="135">
        <v>30.118547913532556</v>
      </c>
      <c r="AE16" s="39">
        <v>17.68750070523949</v>
      </c>
      <c r="AF16" s="133">
        <v>10.049842794864588</v>
      </c>
      <c r="AG16" s="134">
        <v>-10.049842794864588</v>
      </c>
      <c r="AH16" s="135">
        <v>5.3514016603009438</v>
      </c>
      <c r="AI16" s="139">
        <v>0.92616028623537217</v>
      </c>
      <c r="AJ16" s="135">
        <v>6.5133005332757001</v>
      </c>
      <c r="AK16" s="39">
        <v>-6.5133005332757001</v>
      </c>
      <c r="AL16" s="133">
        <v>18.188858633973886</v>
      </c>
      <c r="AM16" s="134">
        <v>-7.8159998185099901</v>
      </c>
      <c r="AN16" s="135">
        <v>8.7258980481494266</v>
      </c>
      <c r="AO16" s="39">
        <v>-4.1784724099878829</v>
      </c>
      <c r="AP16" s="133">
        <v>18.103989149615586</v>
      </c>
      <c r="AQ16" s="134">
        <v>18.103989149615586</v>
      </c>
      <c r="AR16" s="135">
        <v>9.4062927916292445</v>
      </c>
      <c r="AS16" s="140">
        <v>-4.731941619923246</v>
      </c>
      <c r="AT16" s="158">
        <f t="shared" si="0"/>
        <v>0.556331787845604</v>
      </c>
      <c r="AU16" s="32">
        <f t="shared" si="1"/>
        <v>-9.6424170610329885</v>
      </c>
      <c r="AW16" s="38" t="s">
        <v>499</v>
      </c>
      <c r="AX16" s="159">
        <v>42.509456061973879</v>
      </c>
      <c r="AY16" s="182"/>
      <c r="AZ16" s="44" t="s">
        <v>32</v>
      </c>
      <c r="BA16" s="34">
        <v>45.429866513096762</v>
      </c>
      <c r="BB16" s="186"/>
    </row>
    <row r="17" spans="1:54" x14ac:dyDescent="0.25">
      <c r="A17" t="s">
        <v>16</v>
      </c>
      <c r="B17" t="s">
        <v>9</v>
      </c>
      <c r="C17" t="s">
        <v>10</v>
      </c>
      <c r="D17" t="s">
        <v>17</v>
      </c>
      <c r="E17" s="11">
        <v>0</v>
      </c>
      <c r="F17" s="132" t="s">
        <v>520</v>
      </c>
      <c r="G17" s="39" t="s">
        <v>520</v>
      </c>
      <c r="H17" s="133" t="s">
        <v>520</v>
      </c>
      <c r="I17" s="134" t="s">
        <v>520</v>
      </c>
      <c r="J17" s="135" t="s">
        <v>520</v>
      </c>
      <c r="K17" s="39" t="s">
        <v>520</v>
      </c>
      <c r="L17" s="133" t="s">
        <v>520</v>
      </c>
      <c r="M17" s="134" t="s">
        <v>520</v>
      </c>
      <c r="N17" s="136" t="s">
        <v>520</v>
      </c>
      <c r="O17" s="137" t="s">
        <v>520</v>
      </c>
      <c r="P17" s="136" t="s">
        <v>520</v>
      </c>
      <c r="Q17" s="39" t="s">
        <v>520</v>
      </c>
      <c r="R17" s="133" t="s">
        <v>520</v>
      </c>
      <c r="S17" s="134" t="s">
        <v>520</v>
      </c>
      <c r="T17" s="136" t="s">
        <v>520</v>
      </c>
      <c r="U17" s="39" t="s">
        <v>520</v>
      </c>
      <c r="V17" s="133" t="s">
        <v>520</v>
      </c>
      <c r="W17" s="134" t="s">
        <v>520</v>
      </c>
      <c r="X17" s="136" t="s">
        <v>520</v>
      </c>
      <c r="Y17" s="138" t="s">
        <v>520</v>
      </c>
      <c r="Z17" s="132" t="s">
        <v>520</v>
      </c>
      <c r="AA17" s="39" t="s">
        <v>520</v>
      </c>
      <c r="AB17" s="133" t="s">
        <v>520</v>
      </c>
      <c r="AC17" s="134" t="s">
        <v>520</v>
      </c>
      <c r="AD17" s="136" t="s">
        <v>520</v>
      </c>
      <c r="AE17" s="39" t="s">
        <v>520</v>
      </c>
      <c r="AF17" s="133" t="s">
        <v>520</v>
      </c>
      <c r="AG17" s="134" t="s">
        <v>520</v>
      </c>
      <c r="AH17" s="136" t="s">
        <v>520</v>
      </c>
      <c r="AI17" s="139" t="s">
        <v>520</v>
      </c>
      <c r="AJ17" s="136" t="s">
        <v>520</v>
      </c>
      <c r="AK17" s="39" t="s">
        <v>520</v>
      </c>
      <c r="AL17" s="133" t="s">
        <v>520</v>
      </c>
      <c r="AM17" s="134" t="s">
        <v>520</v>
      </c>
      <c r="AN17" s="136" t="s">
        <v>520</v>
      </c>
      <c r="AO17" s="39" t="s">
        <v>520</v>
      </c>
      <c r="AP17" s="133" t="s">
        <v>520</v>
      </c>
      <c r="AQ17" s="134" t="s">
        <v>520</v>
      </c>
      <c r="AR17" s="136" t="s">
        <v>520</v>
      </c>
      <c r="AS17" s="140" t="s">
        <v>520</v>
      </c>
      <c r="AT17" s="158" t="e">
        <f t="shared" si="0"/>
        <v>#NUM!</v>
      </c>
      <c r="AU17" s="32" t="e">
        <f t="shared" si="1"/>
        <v>#DIV/0!</v>
      </c>
      <c r="AW17" s="38" t="s">
        <v>71</v>
      </c>
      <c r="AX17" s="159">
        <v>40.244899925351717</v>
      </c>
      <c r="AY17" s="182"/>
      <c r="AZ17" s="44" t="s">
        <v>71</v>
      </c>
      <c r="BA17" s="34">
        <v>44.96158772243588</v>
      </c>
      <c r="BB17" s="186"/>
    </row>
    <row r="18" spans="1:54" x14ac:dyDescent="0.25">
      <c r="A18" t="s">
        <v>14</v>
      </c>
      <c r="B18" t="s">
        <v>9</v>
      </c>
      <c r="C18" t="s">
        <v>10</v>
      </c>
      <c r="D18" t="s">
        <v>15</v>
      </c>
      <c r="E18" s="11">
        <v>130.9717188912544</v>
      </c>
      <c r="F18" s="132">
        <v>5.222155158770649</v>
      </c>
      <c r="G18" s="39">
        <v>5.222155158770649</v>
      </c>
      <c r="H18" s="133">
        <v>11.134506829873708</v>
      </c>
      <c r="I18" s="134">
        <v>3.811912421092674</v>
      </c>
      <c r="J18" s="135">
        <v>36.701832164842116</v>
      </c>
      <c r="K18" s="39">
        <v>12.16480347359748</v>
      </c>
      <c r="L18" s="133" t="s">
        <v>520</v>
      </c>
      <c r="M18" s="134" t="s">
        <v>520</v>
      </c>
      <c r="N18" s="135" t="s">
        <v>520</v>
      </c>
      <c r="O18" s="137" t="s">
        <v>520</v>
      </c>
      <c r="P18" s="135">
        <v>6.8954848497113739</v>
      </c>
      <c r="Q18" s="39">
        <v>6.8954848497113739</v>
      </c>
      <c r="R18" s="133">
        <v>22.758072226056868</v>
      </c>
      <c r="S18" s="134">
        <v>0.48957708309804104</v>
      </c>
      <c r="T18" s="135">
        <v>3.2808055803495741</v>
      </c>
      <c r="U18" s="39">
        <v>3.2808055803495741</v>
      </c>
      <c r="V18" s="133">
        <v>7.5454304968635171</v>
      </c>
      <c r="W18" s="134">
        <v>0.48969577781607176</v>
      </c>
      <c r="X18" s="136" t="s">
        <v>520</v>
      </c>
      <c r="Y18" s="138" t="s">
        <v>520</v>
      </c>
      <c r="Z18" s="132">
        <v>8.1933302512563007</v>
      </c>
      <c r="AA18" s="39">
        <v>-8.1933302512563007</v>
      </c>
      <c r="AB18" s="133" t="s">
        <v>520</v>
      </c>
      <c r="AC18" s="134" t="s">
        <v>520</v>
      </c>
      <c r="AD18" s="136" t="s">
        <v>520</v>
      </c>
      <c r="AE18" s="39" t="s">
        <v>520</v>
      </c>
      <c r="AF18" s="133">
        <v>5.5594554217674048</v>
      </c>
      <c r="AG18" s="134">
        <v>-1.2286287648989327</v>
      </c>
      <c r="AH18" s="136" t="s">
        <v>520</v>
      </c>
      <c r="AI18" s="139" t="s">
        <v>520</v>
      </c>
      <c r="AJ18" s="136" t="s">
        <v>520</v>
      </c>
      <c r="AK18" s="39" t="s">
        <v>520</v>
      </c>
      <c r="AL18" s="133">
        <v>11.676656474118701</v>
      </c>
      <c r="AM18" s="134">
        <v>-11.676656474118701</v>
      </c>
      <c r="AN18" s="136" t="s">
        <v>520</v>
      </c>
      <c r="AO18" s="39" t="s">
        <v>520</v>
      </c>
      <c r="AP18" s="133">
        <v>12.003989437644179</v>
      </c>
      <c r="AQ18" s="134">
        <v>-12.003989437644179</v>
      </c>
      <c r="AR18" s="135" t="s">
        <v>520</v>
      </c>
      <c r="AS18" s="140" t="s">
        <v>520</v>
      </c>
      <c r="AT18" s="158">
        <f t="shared" si="0"/>
        <v>0.3770158797539267</v>
      </c>
      <c r="AU18" s="32">
        <f t="shared" si="1"/>
        <v>15.245783123790797</v>
      </c>
      <c r="AW18" s="38" t="s">
        <v>185</v>
      </c>
      <c r="AX18" s="159">
        <v>40.17721650263239</v>
      </c>
      <c r="AY18" s="182"/>
      <c r="AZ18" s="44" t="s">
        <v>279</v>
      </c>
      <c r="BA18" s="34">
        <v>36.657868005927334</v>
      </c>
      <c r="BB18" s="186"/>
    </row>
    <row r="19" spans="1:54" x14ac:dyDescent="0.25">
      <c r="A19" t="s">
        <v>146</v>
      </c>
      <c r="B19" t="s">
        <v>9</v>
      </c>
      <c r="C19" t="s">
        <v>10</v>
      </c>
      <c r="D19" t="s">
        <v>147</v>
      </c>
      <c r="E19" s="11">
        <v>501.09635111368556</v>
      </c>
      <c r="F19" s="132">
        <v>51.833788311314166</v>
      </c>
      <c r="G19" s="39">
        <v>-3.8136740670092912</v>
      </c>
      <c r="H19" s="133">
        <v>35.294491205214989</v>
      </c>
      <c r="I19" s="134">
        <v>35.294491205214989</v>
      </c>
      <c r="J19" s="135">
        <v>58.984615433005743</v>
      </c>
      <c r="K19" s="39">
        <v>37.20391537470725</v>
      </c>
      <c r="L19" s="133">
        <v>28.220517346975875</v>
      </c>
      <c r="M19" s="134">
        <v>28.220517346975875</v>
      </c>
      <c r="N19" s="135">
        <v>2.2749375194510346</v>
      </c>
      <c r="O19" s="137">
        <v>-2.2749375194510346</v>
      </c>
      <c r="P19" s="135">
        <v>42.272104270160995</v>
      </c>
      <c r="Q19" s="39">
        <v>7.5927092954240827</v>
      </c>
      <c r="R19" s="133">
        <v>32.332970015865328</v>
      </c>
      <c r="S19" s="134">
        <v>-4.1359618877599242</v>
      </c>
      <c r="T19" s="135">
        <v>32.223075820021975</v>
      </c>
      <c r="U19" s="39">
        <v>-5.2235573600331549</v>
      </c>
      <c r="V19" s="133">
        <v>10.126077598031181</v>
      </c>
      <c r="W19" s="134">
        <v>10.126077598031181</v>
      </c>
      <c r="X19" s="135">
        <v>4.2308874947805171</v>
      </c>
      <c r="Y19" s="138">
        <v>-4.2308874947805171</v>
      </c>
      <c r="Z19" s="132">
        <v>18.050295679612848</v>
      </c>
      <c r="AA19" s="39">
        <v>18.050295679612848</v>
      </c>
      <c r="AB19" s="133">
        <v>19.783502999113555</v>
      </c>
      <c r="AC19" s="134">
        <v>15.181771303614777</v>
      </c>
      <c r="AD19" s="135">
        <v>11.382349934024063</v>
      </c>
      <c r="AE19" s="39">
        <v>11.382349934024063</v>
      </c>
      <c r="AF19" s="133">
        <v>0.76911141359526758</v>
      </c>
      <c r="AG19" s="134">
        <v>0.76911141359526758</v>
      </c>
      <c r="AH19" s="136" t="s">
        <v>520</v>
      </c>
      <c r="AI19" s="139" t="s">
        <v>520</v>
      </c>
      <c r="AJ19" s="135">
        <v>8.921682485617028</v>
      </c>
      <c r="AK19" s="39">
        <v>8.921682485617028</v>
      </c>
      <c r="AL19" s="133">
        <v>45.640036164029731</v>
      </c>
      <c r="AM19" s="134">
        <v>-5.7969990937453488</v>
      </c>
      <c r="AN19" s="135">
        <v>15.473782352360935</v>
      </c>
      <c r="AO19" s="39">
        <v>-6.158667322576135</v>
      </c>
      <c r="AP19" s="133">
        <v>60.650432739633104</v>
      </c>
      <c r="AQ19" s="134">
        <v>-5.2944745972864347</v>
      </c>
      <c r="AR19" s="135">
        <v>22.63169233087714</v>
      </c>
      <c r="AS19" s="140">
        <v>-22.63169233087714</v>
      </c>
      <c r="AT19" s="158">
        <f t="shared" si="0"/>
        <v>23.834896444747557</v>
      </c>
      <c r="AU19" s="32">
        <f t="shared" si="1"/>
        <v>4.2229149289994554</v>
      </c>
      <c r="AW19" s="38" t="s">
        <v>159</v>
      </c>
      <c r="AX19" s="159">
        <v>39.210288350947565</v>
      </c>
      <c r="AY19" s="182"/>
      <c r="AZ19" s="44" t="s">
        <v>115</v>
      </c>
      <c r="BA19" s="34">
        <v>36.579459800288248</v>
      </c>
      <c r="BB19" s="186"/>
    </row>
    <row r="20" spans="1:54" x14ac:dyDescent="0.25">
      <c r="A20" t="s">
        <v>142</v>
      </c>
      <c r="B20" t="s">
        <v>9</v>
      </c>
      <c r="C20" t="s">
        <v>10</v>
      </c>
      <c r="D20" t="s">
        <v>143</v>
      </c>
      <c r="E20" s="11">
        <v>300.13478325150498</v>
      </c>
      <c r="F20" s="132">
        <v>17.607375222911784</v>
      </c>
      <c r="G20" s="39">
        <v>17.607375222911784</v>
      </c>
      <c r="H20" s="133">
        <v>41.304902551959231</v>
      </c>
      <c r="I20" s="134">
        <v>41.304902551959231</v>
      </c>
      <c r="J20" s="135">
        <v>69.586779286898121</v>
      </c>
      <c r="K20" s="39">
        <v>69.586779286898121</v>
      </c>
      <c r="L20" s="133">
        <v>24.95339944336795</v>
      </c>
      <c r="M20" s="134">
        <v>24.95339944336795</v>
      </c>
      <c r="N20" s="135">
        <v>3.0057203620742006</v>
      </c>
      <c r="O20" s="137">
        <v>3.0057203620742006</v>
      </c>
      <c r="P20" s="135">
        <v>18.283764974047859</v>
      </c>
      <c r="Q20" s="39">
        <v>18.283764974047859</v>
      </c>
      <c r="R20" s="133">
        <v>18.409585386207265</v>
      </c>
      <c r="S20" s="134">
        <v>18.409585386207265</v>
      </c>
      <c r="T20" s="135">
        <v>26.520679263007366</v>
      </c>
      <c r="U20" s="39">
        <v>26.520679263007366</v>
      </c>
      <c r="V20" s="133">
        <v>18.526513788840422</v>
      </c>
      <c r="W20" s="134">
        <v>18.526513788840422</v>
      </c>
      <c r="X20" s="136" t="s">
        <v>520</v>
      </c>
      <c r="Y20" s="138" t="s">
        <v>520</v>
      </c>
      <c r="Z20" s="132">
        <v>3.0433528559591201</v>
      </c>
      <c r="AA20" s="39">
        <v>3.0433528559591201</v>
      </c>
      <c r="AB20" s="133">
        <v>7.0666058352831476</v>
      </c>
      <c r="AC20" s="134">
        <v>7.0666058352831476</v>
      </c>
      <c r="AD20" s="135">
        <v>5.8690357024029272</v>
      </c>
      <c r="AE20" s="39">
        <v>5.8690357024029272</v>
      </c>
      <c r="AF20" s="133">
        <v>7.4361051576852981</v>
      </c>
      <c r="AG20" s="134">
        <v>7.4361051576852981</v>
      </c>
      <c r="AH20" s="136" t="s">
        <v>520</v>
      </c>
      <c r="AI20" s="139" t="s">
        <v>520</v>
      </c>
      <c r="AJ20" s="135">
        <v>6.5425671561191541</v>
      </c>
      <c r="AK20" s="39">
        <v>6.5425671561191541</v>
      </c>
      <c r="AL20" s="133">
        <v>7.1482153657591763</v>
      </c>
      <c r="AM20" s="134">
        <v>-7.1482153657591763</v>
      </c>
      <c r="AN20" s="135">
        <v>3.4155421775877604</v>
      </c>
      <c r="AO20" s="39">
        <v>3.4155421775877604</v>
      </c>
      <c r="AP20" s="133">
        <v>21.414638721394176</v>
      </c>
      <c r="AQ20" s="134">
        <v>-21.414638721394176</v>
      </c>
      <c r="AR20" s="135" t="s">
        <v>520</v>
      </c>
      <c r="AS20" s="140" t="s">
        <v>520</v>
      </c>
      <c r="AT20" s="158">
        <f t="shared" si="0"/>
        <v>22.483389810481334</v>
      </c>
      <c r="AU20" s="32">
        <f t="shared" si="1"/>
        <v>28.820699720573113</v>
      </c>
      <c r="AW20" s="38" t="s">
        <v>426</v>
      </c>
      <c r="AX20" s="159">
        <v>37.14058500341639</v>
      </c>
      <c r="AY20" s="182"/>
      <c r="AZ20" s="44" t="s">
        <v>75</v>
      </c>
      <c r="BA20" s="34">
        <v>35.112301096326085</v>
      </c>
      <c r="BB20" s="186"/>
    </row>
    <row r="21" spans="1:54" x14ac:dyDescent="0.25">
      <c r="A21" t="s">
        <v>95</v>
      </c>
      <c r="B21" t="s">
        <v>9</v>
      </c>
      <c r="C21" t="s">
        <v>10</v>
      </c>
      <c r="D21" t="s">
        <v>96</v>
      </c>
      <c r="E21" s="11">
        <v>475.01187598724505</v>
      </c>
      <c r="F21" s="132">
        <v>31.937885819787972</v>
      </c>
      <c r="G21" s="39">
        <v>31.937885819787972</v>
      </c>
      <c r="H21" s="133">
        <v>45.450120395512037</v>
      </c>
      <c r="I21" s="134">
        <v>45.450120395512037</v>
      </c>
      <c r="J21" s="135">
        <v>90.765714553260423</v>
      </c>
      <c r="K21" s="39">
        <v>90.765714553260423</v>
      </c>
      <c r="L21" s="133" t="s">
        <v>520</v>
      </c>
      <c r="M21" s="134" t="s">
        <v>520</v>
      </c>
      <c r="N21" s="135">
        <v>15.359245658256443</v>
      </c>
      <c r="O21" s="137">
        <v>5.5072939858174994</v>
      </c>
      <c r="P21" s="135">
        <v>15.459195959082329</v>
      </c>
      <c r="Q21" s="39">
        <v>-15.459195959082329</v>
      </c>
      <c r="R21" s="133" t="s">
        <v>520</v>
      </c>
      <c r="S21" s="134" t="s">
        <v>520</v>
      </c>
      <c r="T21" s="135">
        <v>9.3668490041889214</v>
      </c>
      <c r="U21" s="39">
        <v>-9.3668490041889214</v>
      </c>
      <c r="V21" s="133">
        <v>6.3349085116608732</v>
      </c>
      <c r="W21" s="134">
        <v>6.3349085116608732</v>
      </c>
      <c r="X21" s="136" t="s">
        <v>520</v>
      </c>
      <c r="Y21" s="138" t="s">
        <v>520</v>
      </c>
      <c r="Z21" s="132">
        <v>54.326617758759241</v>
      </c>
      <c r="AA21" s="39">
        <v>54.326617758759241</v>
      </c>
      <c r="AB21" s="133">
        <v>29.55039421411869</v>
      </c>
      <c r="AC21" s="134">
        <v>29.55039421411869</v>
      </c>
      <c r="AD21" s="135">
        <v>106.20603620721634</v>
      </c>
      <c r="AE21" s="39">
        <v>106.20603620721634</v>
      </c>
      <c r="AF21" s="133">
        <v>12.321976879420976</v>
      </c>
      <c r="AG21" s="134">
        <v>-6.5418753791811639</v>
      </c>
      <c r="AH21" s="135">
        <v>19.500953640894231</v>
      </c>
      <c r="AI21" s="139">
        <v>19.500953640894231</v>
      </c>
      <c r="AJ21" s="135">
        <v>6.7006115277714553</v>
      </c>
      <c r="AK21" s="39">
        <v>-6.7006115277714553</v>
      </c>
      <c r="AL21" s="133">
        <v>3.6084252519923226</v>
      </c>
      <c r="AM21" s="134">
        <v>-3.6084252519923226</v>
      </c>
      <c r="AN21" s="135">
        <v>10.391952470870631</v>
      </c>
      <c r="AO21" s="39">
        <v>10.391952470870631</v>
      </c>
      <c r="AP21" s="133" t="s">
        <v>520</v>
      </c>
      <c r="AQ21" s="134" t="s">
        <v>520</v>
      </c>
      <c r="AR21" s="135">
        <v>17.73098813445209</v>
      </c>
      <c r="AS21" s="140">
        <v>17.73098813445209</v>
      </c>
      <c r="AT21" s="158">
        <f t="shared" si="0"/>
        <v>9.8772814761746801</v>
      </c>
      <c r="AU21" s="32">
        <f t="shared" si="1"/>
        <v>-3.0287921508090214</v>
      </c>
      <c r="AW21" s="38" t="s">
        <v>408</v>
      </c>
      <c r="AX21" s="159">
        <v>36.981038768229865</v>
      </c>
      <c r="AY21" s="182"/>
      <c r="AZ21" s="44" t="s">
        <v>297</v>
      </c>
      <c r="BA21" s="34">
        <v>34.93689657785238</v>
      </c>
      <c r="BB21" s="186"/>
    </row>
    <row r="22" spans="1:54" x14ac:dyDescent="0.25">
      <c r="A22" s="25" t="s">
        <v>175</v>
      </c>
      <c r="B22" s="25" t="s">
        <v>9</v>
      </c>
      <c r="C22" s="25" t="s">
        <v>43</v>
      </c>
      <c r="D22" s="25" t="s">
        <v>176</v>
      </c>
      <c r="E22" s="26">
        <v>44.93363036379057</v>
      </c>
      <c r="F22" s="123">
        <v>7.4376625869281252</v>
      </c>
      <c r="G22" s="124">
        <v>-7.4376625869281252</v>
      </c>
      <c r="H22" s="125" t="s">
        <v>520</v>
      </c>
      <c r="I22" s="126" t="s">
        <v>520</v>
      </c>
      <c r="J22" s="127">
        <v>8.8598336476333728</v>
      </c>
      <c r="K22" s="124">
        <v>-8.8598336476333728</v>
      </c>
      <c r="L22" s="125" t="s">
        <v>520</v>
      </c>
      <c r="M22" s="126" t="s">
        <v>520</v>
      </c>
      <c r="N22" s="127" t="s">
        <v>520</v>
      </c>
      <c r="O22" s="128" t="s">
        <v>520</v>
      </c>
      <c r="P22" s="127">
        <v>7.4027287386903975</v>
      </c>
      <c r="Q22" s="124">
        <v>-7.4027287386903975</v>
      </c>
      <c r="R22" s="125" t="s">
        <v>520</v>
      </c>
      <c r="S22" s="126" t="s">
        <v>520</v>
      </c>
      <c r="T22" s="127">
        <v>15.580089216015162</v>
      </c>
      <c r="U22" s="124">
        <v>-15.580089216015162</v>
      </c>
      <c r="V22" s="125" t="s">
        <v>520</v>
      </c>
      <c r="W22" s="126" t="s">
        <v>520</v>
      </c>
      <c r="X22" s="127">
        <v>5.6533161745235079</v>
      </c>
      <c r="Y22" s="129">
        <v>-5.6533161745235079</v>
      </c>
      <c r="Z22" s="123" t="s">
        <v>520</v>
      </c>
      <c r="AA22" s="124" t="s">
        <v>520</v>
      </c>
      <c r="AB22" s="125" t="s">
        <v>520</v>
      </c>
      <c r="AC22" s="126" t="s">
        <v>520</v>
      </c>
      <c r="AD22" s="127" t="s">
        <v>520</v>
      </c>
      <c r="AE22" s="124" t="s">
        <v>520</v>
      </c>
      <c r="AF22" s="125" t="s">
        <v>520</v>
      </c>
      <c r="AG22" s="126" t="s">
        <v>520</v>
      </c>
      <c r="AH22" s="127" t="s">
        <v>520</v>
      </c>
      <c r="AI22" s="130" t="s">
        <v>520</v>
      </c>
      <c r="AJ22" s="127" t="s">
        <v>520</v>
      </c>
      <c r="AK22" s="124" t="s">
        <v>520</v>
      </c>
      <c r="AL22" s="125" t="s">
        <v>520</v>
      </c>
      <c r="AM22" s="126" t="s">
        <v>520</v>
      </c>
      <c r="AN22" s="127" t="s">
        <v>520</v>
      </c>
      <c r="AO22" s="124" t="s">
        <v>520</v>
      </c>
      <c r="AP22" s="125" t="s">
        <v>520</v>
      </c>
      <c r="AQ22" s="126" t="s">
        <v>520</v>
      </c>
      <c r="AR22" s="127" t="s">
        <v>520</v>
      </c>
      <c r="AS22" s="131" t="s">
        <v>520</v>
      </c>
      <c r="AT22" s="158" t="e">
        <f t="shared" si="0"/>
        <v>#NUM!</v>
      </c>
      <c r="AU22" s="32" t="e">
        <f t="shared" si="1"/>
        <v>#DIV/0!</v>
      </c>
      <c r="AW22" s="38" t="s">
        <v>191</v>
      </c>
      <c r="AX22" s="159">
        <v>36.153655068644284</v>
      </c>
      <c r="AY22" s="182"/>
      <c r="AZ22" s="44" t="s">
        <v>393</v>
      </c>
      <c r="BA22" s="34">
        <v>32.695160632004146</v>
      </c>
      <c r="BB22" s="186"/>
    </row>
    <row r="23" spans="1:54" x14ac:dyDescent="0.25">
      <c r="A23" t="s">
        <v>42</v>
      </c>
      <c r="B23" t="s">
        <v>9</v>
      </c>
      <c r="C23" t="s">
        <v>43</v>
      </c>
      <c r="D23" t="s">
        <v>44</v>
      </c>
      <c r="E23" s="11">
        <v>161.77455556725468</v>
      </c>
      <c r="F23" s="132">
        <v>5.0950019514203904</v>
      </c>
      <c r="G23" s="39">
        <v>-2.2088398628421935</v>
      </c>
      <c r="H23" s="133">
        <v>9.685711704672773</v>
      </c>
      <c r="I23" s="134">
        <v>5.7671205749360306</v>
      </c>
      <c r="J23" s="135">
        <v>23.114439262102628</v>
      </c>
      <c r="K23" s="39">
        <v>10.568766181285545</v>
      </c>
      <c r="L23" s="133">
        <v>3.5739344441244607</v>
      </c>
      <c r="M23" s="134">
        <v>3.5739344441244607</v>
      </c>
      <c r="N23" s="135">
        <v>6.3789449298137439</v>
      </c>
      <c r="O23" s="137">
        <v>1.8141244239774688</v>
      </c>
      <c r="P23" s="135">
        <v>9.0866336567029009</v>
      </c>
      <c r="Q23" s="39">
        <v>-4.185840805622103</v>
      </c>
      <c r="R23" s="133">
        <v>7.2503619370122587</v>
      </c>
      <c r="S23" s="134">
        <v>4.6956374529274081</v>
      </c>
      <c r="T23" s="135">
        <v>9.393848928523175</v>
      </c>
      <c r="U23" s="39">
        <v>3.772825458279248</v>
      </c>
      <c r="V23" s="133">
        <v>11.913416370336417</v>
      </c>
      <c r="W23" s="134">
        <v>7.1795969603636109</v>
      </c>
      <c r="X23" s="135">
        <v>3.3772092956012427</v>
      </c>
      <c r="Y23" s="138">
        <v>0.27476140751970557</v>
      </c>
      <c r="Z23" s="132">
        <v>1.6801550140156274</v>
      </c>
      <c r="AA23" s="39">
        <v>1.6801550140156274</v>
      </c>
      <c r="AB23" s="133">
        <v>9.2479206806959517</v>
      </c>
      <c r="AC23" s="134">
        <v>-4.6211925807915426</v>
      </c>
      <c r="AD23" s="135">
        <v>9.2084551925368814</v>
      </c>
      <c r="AE23" s="39">
        <v>-0.90910290580561082</v>
      </c>
      <c r="AF23" s="133">
        <v>0.78730613472298094</v>
      </c>
      <c r="AG23" s="134">
        <v>0.78730613472298094</v>
      </c>
      <c r="AH23" s="135">
        <v>7.7890850625669152</v>
      </c>
      <c r="AI23" s="139">
        <v>7.7890850625669152</v>
      </c>
      <c r="AJ23" s="135">
        <v>1.4024456965179344</v>
      </c>
      <c r="AK23" s="39">
        <v>1.4024456965179344</v>
      </c>
      <c r="AL23" s="133">
        <v>16.389720047214812</v>
      </c>
      <c r="AM23" s="134">
        <v>1.7438725702017566</v>
      </c>
      <c r="AN23" s="135">
        <v>7.1399604457985015</v>
      </c>
      <c r="AO23" s="39">
        <v>-5.5038624453496565</v>
      </c>
      <c r="AP23" s="133">
        <v>9.7541104405928252</v>
      </c>
      <c r="AQ23" s="134">
        <v>0.51637785984634732</v>
      </c>
      <c r="AR23" s="135">
        <v>9.5058943722822882</v>
      </c>
      <c r="AS23" s="140">
        <v>-6.8157720752919024</v>
      </c>
      <c r="AT23" s="158">
        <f t="shared" si="0"/>
        <v>4.0848829144719785</v>
      </c>
      <c r="AU23" s="32">
        <f t="shared" si="1"/>
        <v>4.1028922750292374</v>
      </c>
      <c r="AW23" s="38" t="s">
        <v>417</v>
      </c>
      <c r="AX23" s="159">
        <v>35.407876908176597</v>
      </c>
      <c r="AY23" s="182"/>
      <c r="AZ23" s="44" t="s">
        <v>30</v>
      </c>
      <c r="BA23" s="34">
        <v>31.952252863549159</v>
      </c>
      <c r="BB23" s="186"/>
    </row>
    <row r="24" spans="1:54" x14ac:dyDescent="0.25">
      <c r="A24" t="s">
        <v>177</v>
      </c>
      <c r="B24" t="s">
        <v>9</v>
      </c>
      <c r="C24" t="s">
        <v>43</v>
      </c>
      <c r="D24" t="s">
        <v>178</v>
      </c>
      <c r="E24" s="11">
        <v>913.50315131864318</v>
      </c>
      <c r="F24" s="132">
        <v>111.63223855248212</v>
      </c>
      <c r="G24" s="39">
        <v>111.63223855248212</v>
      </c>
      <c r="H24" s="133" t="s">
        <v>520</v>
      </c>
      <c r="I24" s="134" t="s">
        <v>520</v>
      </c>
      <c r="J24" s="135">
        <v>144.99602293069628</v>
      </c>
      <c r="K24" s="39">
        <v>144.99602293069628</v>
      </c>
      <c r="L24" s="133">
        <v>78.350423053379444</v>
      </c>
      <c r="M24" s="134">
        <v>-43.18856359703198</v>
      </c>
      <c r="N24" s="135">
        <v>86.201265848460423</v>
      </c>
      <c r="O24" s="137">
        <v>86.201265848460423</v>
      </c>
      <c r="P24" s="135">
        <v>202.4934478357396</v>
      </c>
      <c r="Q24" s="39">
        <v>202.4934478357396</v>
      </c>
      <c r="R24" s="133" t="s">
        <v>520</v>
      </c>
      <c r="S24" s="134" t="s">
        <v>520</v>
      </c>
      <c r="T24" s="135" t="s">
        <v>520</v>
      </c>
      <c r="U24" s="39" t="s">
        <v>520</v>
      </c>
      <c r="V24" s="133">
        <v>155.07698003633294</v>
      </c>
      <c r="W24" s="134">
        <v>-155.07698003633294</v>
      </c>
      <c r="X24" s="136" t="s">
        <v>520</v>
      </c>
      <c r="Y24" s="138" t="s">
        <v>520</v>
      </c>
      <c r="Z24" s="132">
        <v>58.333413762380466</v>
      </c>
      <c r="AA24" s="39">
        <v>58.333413762380466</v>
      </c>
      <c r="AB24" s="133" t="s">
        <v>520</v>
      </c>
      <c r="AC24" s="134" t="s">
        <v>520</v>
      </c>
      <c r="AD24" s="136" t="s">
        <v>520</v>
      </c>
      <c r="AE24" s="39" t="s">
        <v>520</v>
      </c>
      <c r="AF24" s="133" t="s">
        <v>520</v>
      </c>
      <c r="AG24" s="134" t="s">
        <v>520</v>
      </c>
      <c r="AH24" s="136" t="s">
        <v>520</v>
      </c>
      <c r="AI24" s="139" t="s">
        <v>520</v>
      </c>
      <c r="AJ24" s="135">
        <v>60.052839764264185</v>
      </c>
      <c r="AK24" s="39">
        <v>60.052839764264185</v>
      </c>
      <c r="AL24" s="133" t="s">
        <v>520</v>
      </c>
      <c r="AM24" s="134" t="s">
        <v>520</v>
      </c>
      <c r="AN24" s="136" t="s">
        <v>520</v>
      </c>
      <c r="AO24" s="39" t="s">
        <v>520</v>
      </c>
      <c r="AP24" s="133">
        <v>16.366519534907891</v>
      </c>
      <c r="AQ24" s="134">
        <v>-16.366519534907891</v>
      </c>
      <c r="AR24" s="136" t="s">
        <v>520</v>
      </c>
      <c r="AS24" s="140" t="s">
        <v>520</v>
      </c>
      <c r="AT24" s="158">
        <f t="shared" si="0"/>
        <v>89.356131198778371</v>
      </c>
      <c r="AU24" s="32">
        <f t="shared" si="1"/>
        <v>93.84744300965032</v>
      </c>
      <c r="AW24" s="38" t="s">
        <v>393</v>
      </c>
      <c r="AX24" s="159">
        <v>34.718272383098508</v>
      </c>
      <c r="AY24" s="182"/>
      <c r="AZ24" s="44" t="s">
        <v>174</v>
      </c>
      <c r="BA24" s="34">
        <v>31.121714987195283</v>
      </c>
      <c r="BB24" s="186"/>
    </row>
    <row r="25" spans="1:54" x14ac:dyDescent="0.25">
      <c r="A25" s="25" t="s">
        <v>132</v>
      </c>
      <c r="B25" s="25" t="s">
        <v>9</v>
      </c>
      <c r="C25" s="25" t="s">
        <v>25</v>
      </c>
      <c r="D25" s="25" t="s">
        <v>133</v>
      </c>
      <c r="E25" s="26">
        <v>0</v>
      </c>
      <c r="F25" s="123" t="s">
        <v>520</v>
      </c>
      <c r="G25" s="124" t="s">
        <v>520</v>
      </c>
      <c r="H25" s="125" t="s">
        <v>520</v>
      </c>
      <c r="I25" s="126" t="s">
        <v>520</v>
      </c>
      <c r="J25" s="127" t="s">
        <v>520</v>
      </c>
      <c r="K25" s="124" t="s">
        <v>520</v>
      </c>
      <c r="L25" s="125" t="s">
        <v>520</v>
      </c>
      <c r="M25" s="126" t="s">
        <v>520</v>
      </c>
      <c r="N25" s="127" t="s">
        <v>520</v>
      </c>
      <c r="O25" s="128" t="s">
        <v>520</v>
      </c>
      <c r="P25" s="127" t="s">
        <v>520</v>
      </c>
      <c r="Q25" s="124" t="s">
        <v>520</v>
      </c>
      <c r="R25" s="125" t="s">
        <v>520</v>
      </c>
      <c r="S25" s="126" t="s">
        <v>520</v>
      </c>
      <c r="T25" s="127" t="s">
        <v>520</v>
      </c>
      <c r="U25" s="124" t="s">
        <v>520</v>
      </c>
      <c r="V25" s="125" t="s">
        <v>520</v>
      </c>
      <c r="W25" s="126" t="s">
        <v>520</v>
      </c>
      <c r="X25" s="127" t="s">
        <v>520</v>
      </c>
      <c r="Y25" s="129" t="s">
        <v>520</v>
      </c>
      <c r="Z25" s="123" t="s">
        <v>520</v>
      </c>
      <c r="AA25" s="124" t="s">
        <v>520</v>
      </c>
      <c r="AB25" s="125" t="s">
        <v>520</v>
      </c>
      <c r="AC25" s="126" t="s">
        <v>520</v>
      </c>
      <c r="AD25" s="127" t="s">
        <v>520</v>
      </c>
      <c r="AE25" s="124" t="s">
        <v>520</v>
      </c>
      <c r="AF25" s="125" t="s">
        <v>520</v>
      </c>
      <c r="AG25" s="126" t="s">
        <v>520</v>
      </c>
      <c r="AH25" s="127" t="s">
        <v>520</v>
      </c>
      <c r="AI25" s="130" t="s">
        <v>520</v>
      </c>
      <c r="AJ25" s="127" t="s">
        <v>520</v>
      </c>
      <c r="AK25" s="124" t="s">
        <v>520</v>
      </c>
      <c r="AL25" s="125" t="s">
        <v>520</v>
      </c>
      <c r="AM25" s="126" t="s">
        <v>520</v>
      </c>
      <c r="AN25" s="127" t="s">
        <v>520</v>
      </c>
      <c r="AO25" s="124" t="s">
        <v>520</v>
      </c>
      <c r="AP25" s="125" t="s">
        <v>520</v>
      </c>
      <c r="AQ25" s="126" t="s">
        <v>520</v>
      </c>
      <c r="AR25" s="127" t="s">
        <v>520</v>
      </c>
      <c r="AS25" s="131" t="s">
        <v>520</v>
      </c>
      <c r="AT25" s="158" t="e">
        <f t="shared" si="0"/>
        <v>#NUM!</v>
      </c>
      <c r="AU25" s="32" t="e">
        <f t="shared" si="1"/>
        <v>#DIV/0!</v>
      </c>
      <c r="AW25" s="38" t="s">
        <v>75</v>
      </c>
      <c r="AX25" s="159">
        <v>34.277163466670473</v>
      </c>
      <c r="AY25" s="182"/>
      <c r="AZ25" s="44" t="s">
        <v>212</v>
      </c>
      <c r="BA25" s="34">
        <v>30.684862563854292</v>
      </c>
      <c r="BB25" s="186"/>
    </row>
    <row r="26" spans="1:54" x14ac:dyDescent="0.25">
      <c r="A26" t="s">
        <v>128</v>
      </c>
      <c r="B26" t="s">
        <v>9</v>
      </c>
      <c r="C26" t="s">
        <v>25</v>
      </c>
      <c r="D26" t="s">
        <v>129</v>
      </c>
      <c r="E26" s="11">
        <v>338.17463656719372</v>
      </c>
      <c r="F26" s="132">
        <v>17.555297031063404</v>
      </c>
      <c r="G26" s="39">
        <v>17.555297031063404</v>
      </c>
      <c r="H26" s="133">
        <v>23.299747311595002</v>
      </c>
      <c r="I26" s="134">
        <v>23.299747311595002</v>
      </c>
      <c r="J26" s="135">
        <v>59.352846247546786</v>
      </c>
      <c r="K26" s="39">
        <v>59.352846247546786</v>
      </c>
      <c r="L26" s="133" t="s">
        <v>520</v>
      </c>
      <c r="M26" s="134" t="s">
        <v>520</v>
      </c>
      <c r="N26" s="135">
        <v>10.976847604884442</v>
      </c>
      <c r="O26" s="137">
        <v>3.8437165782763514</v>
      </c>
      <c r="P26" s="135">
        <v>4.7880864203960929</v>
      </c>
      <c r="Q26" s="39">
        <v>4.7880864203960929</v>
      </c>
      <c r="R26" s="133">
        <v>7.5963985964489105</v>
      </c>
      <c r="S26" s="134">
        <v>2.011092225849346</v>
      </c>
      <c r="T26" s="135">
        <v>18.497681105801902</v>
      </c>
      <c r="U26" s="39">
        <v>2.2249632825758638</v>
      </c>
      <c r="V26" s="133" t="s">
        <v>520</v>
      </c>
      <c r="W26" s="134" t="s">
        <v>520</v>
      </c>
      <c r="X26" s="136" t="s">
        <v>520</v>
      </c>
      <c r="Y26" s="138" t="s">
        <v>520</v>
      </c>
      <c r="Z26" s="132">
        <v>5.4143569772215727</v>
      </c>
      <c r="AA26" s="39">
        <v>5.4143569772215727</v>
      </c>
      <c r="AB26" s="133">
        <v>56.786660544309967</v>
      </c>
      <c r="AC26" s="134">
        <v>56.786660544309967</v>
      </c>
      <c r="AD26" s="135">
        <v>34.093798962992338</v>
      </c>
      <c r="AE26" s="39">
        <v>34.093798962992338</v>
      </c>
      <c r="AF26" s="133">
        <v>32.685241895338741</v>
      </c>
      <c r="AG26" s="134">
        <v>32.685241895338741</v>
      </c>
      <c r="AH26" s="135">
        <v>15.616974333431688</v>
      </c>
      <c r="AI26" s="139">
        <v>-6.9402090654442459</v>
      </c>
      <c r="AJ26" s="135">
        <v>2.817631185340308</v>
      </c>
      <c r="AK26" s="39">
        <v>-2.817631185340308</v>
      </c>
      <c r="AL26" s="133">
        <v>31.789954529117789</v>
      </c>
      <c r="AM26" s="134">
        <v>-18.700146327628214</v>
      </c>
      <c r="AN26" s="135">
        <v>9.202361602399721</v>
      </c>
      <c r="AO26" s="39">
        <v>-9.202361602399721</v>
      </c>
      <c r="AP26" s="133">
        <v>7.700752219305083</v>
      </c>
      <c r="AQ26" s="134">
        <v>-7.700752219305083</v>
      </c>
      <c r="AR26" s="136" t="s">
        <v>520</v>
      </c>
      <c r="AS26" s="140" t="s">
        <v>520</v>
      </c>
      <c r="AT26" s="158">
        <f t="shared" si="0"/>
        <v>1.6038784002950646</v>
      </c>
      <c r="AU26" s="32">
        <f t="shared" si="1"/>
        <v>7.2762258583118076</v>
      </c>
      <c r="AW26" s="38" t="s">
        <v>187</v>
      </c>
      <c r="AX26" s="159">
        <v>33.942328092395783</v>
      </c>
      <c r="AY26" s="182"/>
      <c r="AZ26" s="44" t="s">
        <v>143</v>
      </c>
      <c r="BA26" s="34">
        <v>28.820699720573113</v>
      </c>
      <c r="BB26" s="186"/>
    </row>
    <row r="27" spans="1:54" x14ac:dyDescent="0.25">
      <c r="A27" t="s">
        <v>190</v>
      </c>
      <c r="B27" t="s">
        <v>9</v>
      </c>
      <c r="C27" t="s">
        <v>25</v>
      </c>
      <c r="D27" t="s">
        <v>191</v>
      </c>
      <c r="E27" s="11">
        <v>697.80094574112672</v>
      </c>
      <c r="F27" s="132">
        <v>22.918650593440667</v>
      </c>
      <c r="G27" s="39">
        <v>22.918650593440667</v>
      </c>
      <c r="H27" s="133">
        <v>105.15714921725879</v>
      </c>
      <c r="I27" s="134">
        <v>105.15714921725879</v>
      </c>
      <c r="J27" s="135">
        <v>161.20883369580898</v>
      </c>
      <c r="K27" s="39">
        <v>161.20883369580898</v>
      </c>
      <c r="L27" s="133">
        <v>37.670606414448116</v>
      </c>
      <c r="M27" s="134">
        <v>37.670606414448116</v>
      </c>
      <c r="N27" s="135" t="s">
        <v>520</v>
      </c>
      <c r="O27" s="137" t="s">
        <v>520</v>
      </c>
      <c r="P27" s="135">
        <v>14.609610119341305</v>
      </c>
      <c r="Q27" s="39">
        <v>14.609610119341305</v>
      </c>
      <c r="R27" s="133">
        <v>97.827197407917595</v>
      </c>
      <c r="S27" s="134">
        <v>97.827197407917595</v>
      </c>
      <c r="T27" s="135">
        <v>67.546239458338121</v>
      </c>
      <c r="U27" s="39">
        <v>67.546239458338121</v>
      </c>
      <c r="V27" s="133">
        <v>53.775296899917244</v>
      </c>
      <c r="W27" s="134">
        <v>53.775296899917244</v>
      </c>
      <c r="X27" s="136" t="s">
        <v>520</v>
      </c>
      <c r="Y27" s="138" t="s">
        <v>520</v>
      </c>
      <c r="Z27" s="132">
        <v>34.11419480080481</v>
      </c>
      <c r="AA27" s="39">
        <v>34.11419480080481</v>
      </c>
      <c r="AB27" s="133">
        <v>21.616096513974163</v>
      </c>
      <c r="AC27" s="134">
        <v>0.72329335629774505</v>
      </c>
      <c r="AD27" s="136" t="s">
        <v>520</v>
      </c>
      <c r="AE27" s="39" t="s">
        <v>520</v>
      </c>
      <c r="AF27" s="133">
        <v>2.7726016469510091</v>
      </c>
      <c r="AG27" s="134">
        <v>-2.7726016469510091</v>
      </c>
      <c r="AH27" s="135">
        <v>35.640681466653916</v>
      </c>
      <c r="AI27" s="139">
        <v>13.069352313410088</v>
      </c>
      <c r="AJ27" s="135" t="s">
        <v>520</v>
      </c>
      <c r="AK27" s="39" t="s">
        <v>520</v>
      </c>
      <c r="AL27" s="133">
        <v>13.862507884055379</v>
      </c>
      <c r="AM27" s="134">
        <v>13.862507884055379</v>
      </c>
      <c r="AN27" s="136" t="s">
        <v>520</v>
      </c>
      <c r="AO27" s="39" t="s">
        <v>520</v>
      </c>
      <c r="AP27" s="133">
        <v>12.60877356597339</v>
      </c>
      <c r="AQ27" s="134">
        <v>-12.60877356597339</v>
      </c>
      <c r="AR27" s="135">
        <v>16.472506056243173</v>
      </c>
      <c r="AS27" s="140">
        <v>-16.472506056243173</v>
      </c>
      <c r="AT27" s="158">
        <f t="shared" si="0"/>
        <v>36.153655068644284</v>
      </c>
      <c r="AU27" s="32">
        <f t="shared" si="1"/>
        <v>61.977948068298275</v>
      </c>
      <c r="AW27" s="38" t="s">
        <v>421</v>
      </c>
      <c r="AX27" s="159">
        <v>32.35385810675028</v>
      </c>
      <c r="AY27" s="182"/>
      <c r="AZ27" s="44" t="s">
        <v>82</v>
      </c>
      <c r="BA27" s="34">
        <v>26.555075258230875</v>
      </c>
      <c r="BB27" s="186"/>
    </row>
    <row r="28" spans="1:54" x14ac:dyDescent="0.25">
      <c r="A28" t="s">
        <v>126</v>
      </c>
      <c r="B28" t="s">
        <v>9</v>
      </c>
      <c r="C28" t="s">
        <v>25</v>
      </c>
      <c r="D28" t="s">
        <v>127</v>
      </c>
      <c r="E28" s="11">
        <v>192.75947865549793</v>
      </c>
      <c r="F28" s="132">
        <v>28.027120662868576</v>
      </c>
      <c r="G28" s="39">
        <v>-16.692438266590727</v>
      </c>
      <c r="H28" s="133">
        <v>22.092180147298141</v>
      </c>
      <c r="I28" s="134">
        <v>-4.8188962949595791</v>
      </c>
      <c r="J28" s="135">
        <v>64.520684963419143</v>
      </c>
      <c r="K28" s="39">
        <v>20.544975996202027</v>
      </c>
      <c r="L28" s="133" t="s">
        <v>520</v>
      </c>
      <c r="M28" s="134" t="s">
        <v>520</v>
      </c>
      <c r="N28" s="135">
        <v>7.6209874350118767</v>
      </c>
      <c r="O28" s="137">
        <v>7.6209874350118767</v>
      </c>
      <c r="P28" s="135">
        <v>5.3670626669666062</v>
      </c>
      <c r="Q28" s="39">
        <v>5.3670626669666062</v>
      </c>
      <c r="R28" s="133" t="s">
        <v>520</v>
      </c>
      <c r="S28" s="134" t="s">
        <v>520</v>
      </c>
      <c r="T28" s="135" t="s">
        <v>520</v>
      </c>
      <c r="U28" s="39" t="s">
        <v>520</v>
      </c>
      <c r="V28" s="133" t="s">
        <v>520</v>
      </c>
      <c r="W28" s="134" t="s">
        <v>520</v>
      </c>
      <c r="X28" s="136" t="s">
        <v>520</v>
      </c>
      <c r="Y28" s="138" t="s">
        <v>520</v>
      </c>
      <c r="Z28" s="132" t="s">
        <v>520</v>
      </c>
      <c r="AA28" s="39" t="s">
        <v>520</v>
      </c>
      <c r="AB28" s="133" t="s">
        <v>520</v>
      </c>
      <c r="AC28" s="134" t="s">
        <v>520</v>
      </c>
      <c r="AD28" s="136" t="s">
        <v>520</v>
      </c>
      <c r="AE28" s="39" t="s">
        <v>520</v>
      </c>
      <c r="AF28" s="133" t="s">
        <v>520</v>
      </c>
      <c r="AG28" s="134" t="s">
        <v>520</v>
      </c>
      <c r="AH28" s="135">
        <v>16.676018569343864</v>
      </c>
      <c r="AI28" s="139">
        <v>16.676018569343864</v>
      </c>
      <c r="AJ28" s="136" t="s">
        <v>520</v>
      </c>
      <c r="AK28" s="39" t="s">
        <v>520</v>
      </c>
      <c r="AL28" s="133">
        <v>21.842165390026668</v>
      </c>
      <c r="AM28" s="134">
        <v>-1.5253964099586241</v>
      </c>
      <c r="AN28" s="135">
        <v>13.312173803861542</v>
      </c>
      <c r="AO28" s="39">
        <v>13.312173803861542</v>
      </c>
      <c r="AP28" s="133">
        <v>6.7756932174894908</v>
      </c>
      <c r="AQ28" s="134">
        <v>6.7756932174894908</v>
      </c>
      <c r="AR28" s="135">
        <v>6.5253917992120076</v>
      </c>
      <c r="AS28" s="140">
        <v>-6.5253917992120076</v>
      </c>
      <c r="AT28" s="158">
        <f t="shared" si="0"/>
        <v>4.4666757768513072</v>
      </c>
      <c r="AU28" s="32">
        <f t="shared" si="1"/>
        <v>-4.7932126715468772</v>
      </c>
      <c r="AW28" s="38" t="s">
        <v>269</v>
      </c>
      <c r="AX28" s="159">
        <v>32.217487450979839</v>
      </c>
      <c r="AY28" s="182"/>
      <c r="AZ28" s="44" t="s">
        <v>293</v>
      </c>
      <c r="BA28" s="34">
        <v>24.459421597025347</v>
      </c>
      <c r="BB28" s="186"/>
    </row>
    <row r="29" spans="1:54" x14ac:dyDescent="0.25">
      <c r="A29" s="27" t="s">
        <v>24</v>
      </c>
      <c r="B29" s="27" t="s">
        <v>9</v>
      </c>
      <c r="C29" s="27" t="s">
        <v>25</v>
      </c>
      <c r="D29" s="27" t="s">
        <v>26</v>
      </c>
      <c r="E29" s="29">
        <v>158.60906140376662</v>
      </c>
      <c r="F29" s="132">
        <v>14.110673002290007</v>
      </c>
      <c r="G29" s="39">
        <v>-14.110673002290007</v>
      </c>
      <c r="H29" s="133" t="s">
        <v>520</v>
      </c>
      <c r="I29" s="134" t="s">
        <v>520</v>
      </c>
      <c r="J29" s="135" t="s">
        <v>520</v>
      </c>
      <c r="K29" s="39" t="s">
        <v>520</v>
      </c>
      <c r="L29" s="133">
        <v>49.314588878385436</v>
      </c>
      <c r="M29" s="134">
        <v>49.314588878385436</v>
      </c>
      <c r="N29" s="135">
        <v>20.804168560197631</v>
      </c>
      <c r="O29" s="137">
        <v>-20.804168560197631</v>
      </c>
      <c r="P29" s="135">
        <v>11.92903675469173</v>
      </c>
      <c r="Q29" s="39">
        <v>-11.92903675469173</v>
      </c>
      <c r="R29" s="133" t="s">
        <v>520</v>
      </c>
      <c r="S29" s="134" t="s">
        <v>520</v>
      </c>
      <c r="T29" s="136" t="s">
        <v>520</v>
      </c>
      <c r="U29" s="39" t="s">
        <v>520</v>
      </c>
      <c r="V29" s="133">
        <v>12.508218096567168</v>
      </c>
      <c r="W29" s="134">
        <v>12.508218096567168</v>
      </c>
      <c r="X29" s="136" t="s">
        <v>520</v>
      </c>
      <c r="Y29" s="138" t="s">
        <v>520</v>
      </c>
      <c r="Z29" s="132" t="s">
        <v>520</v>
      </c>
      <c r="AA29" s="39" t="s">
        <v>520</v>
      </c>
      <c r="AB29" s="133" t="s">
        <v>520</v>
      </c>
      <c r="AC29" s="134" t="s">
        <v>520</v>
      </c>
      <c r="AD29" s="135">
        <v>27.302395751360848</v>
      </c>
      <c r="AE29" s="39">
        <v>27.302395751360848</v>
      </c>
      <c r="AF29" s="133" t="s">
        <v>520</v>
      </c>
      <c r="AG29" s="134" t="s">
        <v>520</v>
      </c>
      <c r="AH29" s="135">
        <v>22.639980360273807</v>
      </c>
      <c r="AI29" s="139">
        <v>22.639980360273807</v>
      </c>
      <c r="AJ29" s="136" t="s">
        <v>520</v>
      </c>
      <c r="AK29" s="39" t="s">
        <v>520</v>
      </c>
      <c r="AL29" s="133" t="s">
        <v>520</v>
      </c>
      <c r="AM29" s="134" t="s">
        <v>520</v>
      </c>
      <c r="AN29" s="136" t="s">
        <v>520</v>
      </c>
      <c r="AO29" s="39" t="s">
        <v>520</v>
      </c>
      <c r="AP29" s="133" t="s">
        <v>520</v>
      </c>
      <c r="AQ29" s="134" t="s">
        <v>520</v>
      </c>
      <c r="AR29" s="136" t="s">
        <v>520</v>
      </c>
      <c r="AS29" s="140" t="s">
        <v>520</v>
      </c>
      <c r="AT29" s="158">
        <f t="shared" si="0"/>
        <v>-14.328316328228208</v>
      </c>
      <c r="AU29" s="32">
        <f t="shared" si="1"/>
        <v>-40.322250629851716</v>
      </c>
      <c r="AW29" s="38" t="s">
        <v>283</v>
      </c>
      <c r="AX29" s="159">
        <v>31.968305765264233</v>
      </c>
      <c r="AY29" s="182"/>
      <c r="AZ29" s="44" t="s">
        <v>332</v>
      </c>
      <c r="BA29" s="34">
        <v>23.91627625832168</v>
      </c>
      <c r="BB29" s="186"/>
    </row>
    <row r="30" spans="1:54" x14ac:dyDescent="0.25">
      <c r="A30" t="s">
        <v>27</v>
      </c>
      <c r="B30" t="s">
        <v>9</v>
      </c>
      <c r="C30" t="s">
        <v>25</v>
      </c>
      <c r="D30" t="s">
        <v>28</v>
      </c>
      <c r="E30" s="11">
        <v>42.210023228365465</v>
      </c>
      <c r="F30" s="132" t="s">
        <v>520</v>
      </c>
      <c r="G30" s="39" t="s">
        <v>520</v>
      </c>
      <c r="H30" s="133" t="s">
        <v>520</v>
      </c>
      <c r="I30" s="134" t="s">
        <v>520</v>
      </c>
      <c r="J30" s="135" t="s">
        <v>520</v>
      </c>
      <c r="K30" s="39" t="s">
        <v>520</v>
      </c>
      <c r="L30" s="133" t="s">
        <v>520</v>
      </c>
      <c r="M30" s="134" t="s">
        <v>520</v>
      </c>
      <c r="N30" s="136" t="s">
        <v>520</v>
      </c>
      <c r="O30" s="137" t="s">
        <v>520</v>
      </c>
      <c r="P30" s="135">
        <v>14.620726787952705</v>
      </c>
      <c r="Q30" s="39">
        <v>-14.620726787952705</v>
      </c>
      <c r="R30" s="133" t="s">
        <v>520</v>
      </c>
      <c r="S30" s="134" t="s">
        <v>520</v>
      </c>
      <c r="T30" s="136" t="s">
        <v>520</v>
      </c>
      <c r="U30" s="39" t="s">
        <v>520</v>
      </c>
      <c r="V30" s="133">
        <v>11.913797296201853</v>
      </c>
      <c r="W30" s="134">
        <v>11.913797296201853</v>
      </c>
      <c r="X30" s="136" t="s">
        <v>520</v>
      </c>
      <c r="Y30" s="138" t="s">
        <v>520</v>
      </c>
      <c r="Z30" s="132" t="s">
        <v>520</v>
      </c>
      <c r="AA30" s="39" t="s">
        <v>520</v>
      </c>
      <c r="AB30" s="133" t="s">
        <v>520</v>
      </c>
      <c r="AC30" s="134" t="s">
        <v>520</v>
      </c>
      <c r="AD30" s="136" t="s">
        <v>520</v>
      </c>
      <c r="AE30" s="39" t="s">
        <v>520</v>
      </c>
      <c r="AF30" s="133" t="s">
        <v>520</v>
      </c>
      <c r="AG30" s="134" t="s">
        <v>520</v>
      </c>
      <c r="AH30" s="136" t="s">
        <v>520</v>
      </c>
      <c r="AI30" s="139" t="s">
        <v>520</v>
      </c>
      <c r="AJ30" s="136" t="s">
        <v>520</v>
      </c>
      <c r="AK30" s="39" t="s">
        <v>520</v>
      </c>
      <c r="AL30" s="133" t="s">
        <v>520</v>
      </c>
      <c r="AM30" s="134" t="s">
        <v>520</v>
      </c>
      <c r="AN30" s="136" t="s">
        <v>520</v>
      </c>
      <c r="AO30" s="39" t="s">
        <v>520</v>
      </c>
      <c r="AP30" s="133" t="s">
        <v>520</v>
      </c>
      <c r="AQ30" s="134" t="s">
        <v>520</v>
      </c>
      <c r="AR30" s="135">
        <v>15.675499144210905</v>
      </c>
      <c r="AS30" s="140">
        <v>-15.675499144210905</v>
      </c>
      <c r="AT30" s="158" t="e">
        <f t="shared" si="0"/>
        <v>#NUM!</v>
      </c>
      <c r="AU30" s="32" t="e">
        <f t="shared" si="1"/>
        <v>#DIV/0!</v>
      </c>
      <c r="AW30" s="38" t="s">
        <v>279</v>
      </c>
      <c r="AX30" s="159">
        <v>31.89193949974301</v>
      </c>
      <c r="AY30" s="182"/>
      <c r="AZ30" s="44" t="s">
        <v>137</v>
      </c>
      <c r="BA30" s="34">
        <v>23.129505453030841</v>
      </c>
      <c r="BB30" s="186"/>
    </row>
    <row r="31" spans="1:54" x14ac:dyDescent="0.25">
      <c r="A31" t="s">
        <v>29</v>
      </c>
      <c r="B31" t="s">
        <v>9</v>
      </c>
      <c r="C31" t="s">
        <v>25</v>
      </c>
      <c r="D31" t="s">
        <v>30</v>
      </c>
      <c r="E31" s="11">
        <v>324.92209757633481</v>
      </c>
      <c r="F31" s="132">
        <v>52.604336142377818</v>
      </c>
      <c r="G31" s="39">
        <v>52.604336142377818</v>
      </c>
      <c r="H31" s="133">
        <v>31.532631730951227</v>
      </c>
      <c r="I31" s="134">
        <v>31.532631730951227</v>
      </c>
      <c r="J31" s="135">
        <v>68.79358589640762</v>
      </c>
      <c r="K31" s="39">
        <v>68.79358589640762</v>
      </c>
      <c r="L31" s="133">
        <v>34.966137178869531</v>
      </c>
      <c r="M31" s="134">
        <v>-5.9299496028785654</v>
      </c>
      <c r="N31" s="135">
        <v>13.995968263240025</v>
      </c>
      <c r="O31" s="137">
        <v>13.995968263240025</v>
      </c>
      <c r="P31" s="135">
        <v>24.408285536016816</v>
      </c>
      <c r="Q31" s="39">
        <v>17.350003638384475</v>
      </c>
      <c r="R31" s="133">
        <v>24.051078060341847</v>
      </c>
      <c r="S31" s="134">
        <v>24.051078060341847</v>
      </c>
      <c r="T31" s="135">
        <v>13.22976224560125</v>
      </c>
      <c r="U31" s="39">
        <v>13.22976224560125</v>
      </c>
      <c r="V31" s="133">
        <v>19.245145669159044</v>
      </c>
      <c r="W31" s="134">
        <v>-0.72161699636647292</v>
      </c>
      <c r="X31" s="136" t="s">
        <v>520</v>
      </c>
      <c r="Y31" s="138" t="s">
        <v>520</v>
      </c>
      <c r="Z31" s="132">
        <v>3.1482960578887447</v>
      </c>
      <c r="AA31" s="39">
        <v>3.1482960578887447</v>
      </c>
      <c r="AB31" s="133" t="s">
        <v>520</v>
      </c>
      <c r="AC31" s="134" t="s">
        <v>520</v>
      </c>
      <c r="AD31" s="135">
        <v>3.6514603462381507</v>
      </c>
      <c r="AE31" s="39">
        <v>3.6514603462381507</v>
      </c>
      <c r="AF31" s="133">
        <v>1.5402200505637029</v>
      </c>
      <c r="AG31" s="134">
        <v>-1.5402200505637029</v>
      </c>
      <c r="AH31" s="135" t="s">
        <v>520</v>
      </c>
      <c r="AI31" s="139" t="s">
        <v>520</v>
      </c>
      <c r="AJ31" s="135">
        <v>6.768172920123261</v>
      </c>
      <c r="AK31" s="39">
        <v>6.768172920123261</v>
      </c>
      <c r="AL31" s="133">
        <v>3.8946817076654043</v>
      </c>
      <c r="AM31" s="134">
        <v>-3.8946817076654043</v>
      </c>
      <c r="AN31" s="135">
        <v>3.5333194940563031</v>
      </c>
      <c r="AO31" s="39">
        <v>3.5333194940563031</v>
      </c>
      <c r="AP31" s="133">
        <v>15.775275104093526</v>
      </c>
      <c r="AQ31" s="134">
        <v>-15.775275104093526</v>
      </c>
      <c r="AR31" s="135">
        <v>3.7837411727405632</v>
      </c>
      <c r="AS31" s="140">
        <v>-3.7837411727405632</v>
      </c>
      <c r="AT31" s="158">
        <f t="shared" si="0"/>
        <v>26.956827761882245</v>
      </c>
      <c r="AU31" s="32">
        <f t="shared" si="1"/>
        <v>31.952252863549159</v>
      </c>
      <c r="AW31" s="38" t="s">
        <v>171</v>
      </c>
      <c r="AX31" s="159">
        <v>31.839802141924608</v>
      </c>
      <c r="AY31" s="182"/>
      <c r="AZ31" s="44" t="s">
        <v>61</v>
      </c>
      <c r="BA31" s="34">
        <v>22.071786984587785</v>
      </c>
      <c r="BB31" s="186"/>
    </row>
    <row r="32" spans="1:54" x14ac:dyDescent="0.25">
      <c r="A32" t="s">
        <v>118</v>
      </c>
      <c r="B32" t="s">
        <v>9</v>
      </c>
      <c r="C32" t="s">
        <v>25</v>
      </c>
      <c r="D32" t="s">
        <v>119</v>
      </c>
      <c r="E32" s="11">
        <v>872.24838243756528</v>
      </c>
      <c r="F32" s="132">
        <v>38.905738925095243</v>
      </c>
      <c r="G32" s="39">
        <v>33.898831680545364</v>
      </c>
      <c r="H32" s="133">
        <v>107.71486466683888</v>
      </c>
      <c r="I32" s="134">
        <v>101.40359191870718</v>
      </c>
      <c r="J32" s="135">
        <v>153.5230041228717</v>
      </c>
      <c r="K32" s="39">
        <v>153.5230041228717</v>
      </c>
      <c r="L32" s="133">
        <v>35.937522478887963</v>
      </c>
      <c r="M32" s="134">
        <v>35.937522478887963</v>
      </c>
      <c r="N32" s="135">
        <v>15.742154273632096</v>
      </c>
      <c r="O32" s="137">
        <v>7.7197818457419345</v>
      </c>
      <c r="P32" s="135">
        <v>51.032414839591517</v>
      </c>
      <c r="Q32" s="39">
        <v>42.630165471988157</v>
      </c>
      <c r="R32" s="133">
        <v>112.51798690348498</v>
      </c>
      <c r="S32" s="134">
        <v>112.51798690348498</v>
      </c>
      <c r="T32" s="135">
        <v>73.324845758800564</v>
      </c>
      <c r="U32" s="39">
        <v>73.324845758800564</v>
      </c>
      <c r="V32" s="133">
        <v>48.538296058182979</v>
      </c>
      <c r="W32" s="134">
        <v>48.538296058182979</v>
      </c>
      <c r="X32" s="136" t="s">
        <v>520</v>
      </c>
      <c r="Y32" s="138" t="s">
        <v>520</v>
      </c>
      <c r="Z32" s="132">
        <v>15.437177544279391</v>
      </c>
      <c r="AA32" s="39">
        <v>15.437177544279391</v>
      </c>
      <c r="AB32" s="133">
        <v>24.910822806136533</v>
      </c>
      <c r="AC32" s="134">
        <v>24.910822806136533</v>
      </c>
      <c r="AD32" s="135">
        <v>31.891130001925006</v>
      </c>
      <c r="AE32" s="39">
        <v>31.891130001925006</v>
      </c>
      <c r="AF32" s="133">
        <v>11.772214904820986</v>
      </c>
      <c r="AG32" s="134">
        <v>11.772214904820986</v>
      </c>
      <c r="AH32" s="135">
        <v>11.500702461616457</v>
      </c>
      <c r="AI32" s="139">
        <v>11.500702461616457</v>
      </c>
      <c r="AJ32" s="135">
        <v>31.599528046339145</v>
      </c>
      <c r="AK32" s="39">
        <v>31.599528046339145</v>
      </c>
      <c r="AL32" s="133">
        <v>39.246262290985129</v>
      </c>
      <c r="AM32" s="134">
        <v>15.711598832345043</v>
      </c>
      <c r="AN32" s="135">
        <v>32.099571371311768</v>
      </c>
      <c r="AO32" s="39">
        <v>32.099571371311768</v>
      </c>
      <c r="AP32" s="133">
        <v>29.812093755103803</v>
      </c>
      <c r="AQ32" s="134">
        <v>-22.085343647209527</v>
      </c>
      <c r="AR32" s="135">
        <v>6.7420512276611539</v>
      </c>
      <c r="AS32" s="140">
        <v>-6.7420512276611539</v>
      </c>
      <c r="AT32" s="158">
        <f t="shared" si="0"/>
        <v>52.377604960271483</v>
      </c>
      <c r="AU32" s="32">
        <f t="shared" si="1"/>
        <v>60.941432875676838</v>
      </c>
      <c r="AW32" s="38" t="s">
        <v>432</v>
      </c>
      <c r="AX32" s="159">
        <v>30.87855477040781</v>
      </c>
      <c r="AY32" s="182"/>
      <c r="AZ32" s="44" t="s">
        <v>406</v>
      </c>
      <c r="BA32" s="34">
        <v>21.881963105493906</v>
      </c>
      <c r="BB32" s="186"/>
    </row>
    <row r="33" spans="1:56" x14ac:dyDescent="0.25">
      <c r="A33" t="s">
        <v>124</v>
      </c>
      <c r="B33" t="s">
        <v>9</v>
      </c>
      <c r="C33" t="s">
        <v>25</v>
      </c>
      <c r="D33" t="s">
        <v>125</v>
      </c>
      <c r="E33" s="11">
        <v>114.02895161475682</v>
      </c>
      <c r="F33" s="132">
        <v>3.4724526118400334</v>
      </c>
      <c r="G33" s="39">
        <v>3.4724526118400334</v>
      </c>
      <c r="H33" s="133">
        <v>5.3927814973733685</v>
      </c>
      <c r="I33" s="134">
        <v>1.6575384423566564</v>
      </c>
      <c r="J33" s="135">
        <v>25.987560730029205</v>
      </c>
      <c r="K33" s="39">
        <v>25.987560730029205</v>
      </c>
      <c r="L33" s="133" t="s">
        <v>520</v>
      </c>
      <c r="M33" s="134" t="s">
        <v>520</v>
      </c>
      <c r="N33" s="135">
        <v>7.1440252420463262</v>
      </c>
      <c r="O33" s="137">
        <v>7.1440252420463262</v>
      </c>
      <c r="P33" s="135">
        <v>11.925681710781141</v>
      </c>
      <c r="Q33" s="39">
        <v>8.4920731191414518</v>
      </c>
      <c r="R33" s="133">
        <v>4.6666193950086754</v>
      </c>
      <c r="S33" s="134">
        <v>4.6666193950086754</v>
      </c>
      <c r="T33" s="135">
        <v>4.1628446092813363</v>
      </c>
      <c r="U33" s="39">
        <v>4.1628446092813363</v>
      </c>
      <c r="V33" s="133">
        <v>12.554217438471969</v>
      </c>
      <c r="W33" s="134">
        <v>-0.73570974163729108</v>
      </c>
      <c r="X33" s="135">
        <v>1.2219798601845231</v>
      </c>
      <c r="Y33" s="138">
        <v>1.2219798601845231</v>
      </c>
      <c r="Z33" s="132" t="s">
        <v>520</v>
      </c>
      <c r="AA33" s="39" t="s">
        <v>520</v>
      </c>
      <c r="AB33" s="133" t="s">
        <v>520</v>
      </c>
      <c r="AC33" s="134" t="s">
        <v>520</v>
      </c>
      <c r="AD33" s="135">
        <v>1.6398657305290838</v>
      </c>
      <c r="AE33" s="39">
        <v>-1.6398657305290838</v>
      </c>
      <c r="AF33" s="133" t="s">
        <v>520</v>
      </c>
      <c r="AG33" s="134" t="s">
        <v>520</v>
      </c>
      <c r="AH33" s="135">
        <v>7.9134166376612951</v>
      </c>
      <c r="AI33" s="139">
        <v>7.9134166376612951</v>
      </c>
      <c r="AJ33" s="135">
        <v>4.5863848076089502</v>
      </c>
      <c r="AK33" s="39">
        <v>-4.5863848076089502</v>
      </c>
      <c r="AL33" s="133">
        <v>12.078284118906319</v>
      </c>
      <c r="AM33" s="134">
        <v>-12.078284118906319</v>
      </c>
      <c r="AN33" s="135">
        <v>11.282837225034596</v>
      </c>
      <c r="AO33" s="39">
        <v>-0.41575656882109335</v>
      </c>
      <c r="AP33" s="133" t="s">
        <v>520</v>
      </c>
      <c r="AQ33" s="134" t="s">
        <v>520</v>
      </c>
      <c r="AR33" s="135" t="s">
        <v>520</v>
      </c>
      <c r="AS33" s="140" t="s">
        <v>520</v>
      </c>
      <c r="AT33" s="158">
        <f t="shared" si="0"/>
        <v>1.2923197566713203</v>
      </c>
      <c r="AU33" s="32">
        <f t="shared" si="1"/>
        <v>12.753254291075921</v>
      </c>
      <c r="AW33" s="38" t="s">
        <v>493</v>
      </c>
      <c r="AX33" s="159">
        <v>30.619907504511517</v>
      </c>
      <c r="AY33" s="182"/>
      <c r="AZ33" s="44" t="s">
        <v>384</v>
      </c>
      <c r="BA33" s="34">
        <v>21.86442422992441</v>
      </c>
      <c r="BB33" s="186"/>
    </row>
    <row r="34" spans="1:56" x14ac:dyDescent="0.25">
      <c r="A34" t="s">
        <v>130</v>
      </c>
      <c r="B34" t="s">
        <v>9</v>
      </c>
      <c r="C34" t="s">
        <v>25</v>
      </c>
      <c r="D34" t="s">
        <v>131</v>
      </c>
      <c r="E34" s="11">
        <v>0</v>
      </c>
      <c r="F34" s="132" t="s">
        <v>520</v>
      </c>
      <c r="G34" s="39" t="s">
        <v>520</v>
      </c>
      <c r="H34" s="133" t="s">
        <v>520</v>
      </c>
      <c r="I34" s="134" t="s">
        <v>520</v>
      </c>
      <c r="J34" s="135" t="s">
        <v>520</v>
      </c>
      <c r="K34" s="39" t="s">
        <v>520</v>
      </c>
      <c r="L34" s="133" t="s">
        <v>520</v>
      </c>
      <c r="M34" s="134" t="s">
        <v>520</v>
      </c>
      <c r="N34" s="136" t="s">
        <v>520</v>
      </c>
      <c r="O34" s="137" t="s">
        <v>520</v>
      </c>
      <c r="P34" s="136" t="s">
        <v>520</v>
      </c>
      <c r="Q34" s="39" t="s">
        <v>520</v>
      </c>
      <c r="R34" s="133" t="s">
        <v>520</v>
      </c>
      <c r="S34" s="134" t="s">
        <v>520</v>
      </c>
      <c r="T34" s="136" t="s">
        <v>520</v>
      </c>
      <c r="U34" s="39" t="s">
        <v>520</v>
      </c>
      <c r="V34" s="133" t="s">
        <v>520</v>
      </c>
      <c r="W34" s="134" t="s">
        <v>520</v>
      </c>
      <c r="X34" s="136" t="s">
        <v>520</v>
      </c>
      <c r="Y34" s="138" t="s">
        <v>520</v>
      </c>
      <c r="Z34" s="132" t="s">
        <v>520</v>
      </c>
      <c r="AA34" s="39" t="s">
        <v>520</v>
      </c>
      <c r="AB34" s="133" t="s">
        <v>520</v>
      </c>
      <c r="AC34" s="134" t="s">
        <v>520</v>
      </c>
      <c r="AD34" s="136" t="s">
        <v>520</v>
      </c>
      <c r="AE34" s="39" t="s">
        <v>520</v>
      </c>
      <c r="AF34" s="133" t="s">
        <v>520</v>
      </c>
      <c r="AG34" s="134" t="s">
        <v>520</v>
      </c>
      <c r="AH34" s="136" t="s">
        <v>520</v>
      </c>
      <c r="AI34" s="139" t="s">
        <v>520</v>
      </c>
      <c r="AJ34" s="136" t="s">
        <v>520</v>
      </c>
      <c r="AK34" s="39" t="s">
        <v>520</v>
      </c>
      <c r="AL34" s="133" t="s">
        <v>520</v>
      </c>
      <c r="AM34" s="134" t="s">
        <v>520</v>
      </c>
      <c r="AN34" s="136" t="s">
        <v>520</v>
      </c>
      <c r="AO34" s="39" t="s">
        <v>520</v>
      </c>
      <c r="AP34" s="133" t="s">
        <v>520</v>
      </c>
      <c r="AQ34" s="134" t="s">
        <v>520</v>
      </c>
      <c r="AR34" s="136" t="s">
        <v>520</v>
      </c>
      <c r="AS34" s="140" t="s">
        <v>520</v>
      </c>
      <c r="AT34" s="158" t="e">
        <f t="shared" si="0"/>
        <v>#NUM!</v>
      </c>
      <c r="AU34" s="32" t="e">
        <f t="shared" si="1"/>
        <v>#DIV/0!</v>
      </c>
      <c r="AW34" s="38" t="s">
        <v>497</v>
      </c>
      <c r="AX34" s="159">
        <v>30.310015786663321</v>
      </c>
      <c r="AY34" s="182"/>
      <c r="AZ34" s="44" t="s">
        <v>141</v>
      </c>
      <c r="BA34" s="34">
        <v>21.046809057463477</v>
      </c>
      <c r="BB34" s="186"/>
    </row>
    <row r="35" spans="1:56" x14ac:dyDescent="0.25">
      <c r="A35" t="s">
        <v>35</v>
      </c>
      <c r="B35" t="s">
        <v>9</v>
      </c>
      <c r="C35" t="s">
        <v>25</v>
      </c>
      <c r="D35" t="s">
        <v>36</v>
      </c>
      <c r="E35" s="11">
        <v>63.391867401146527</v>
      </c>
      <c r="F35" s="132" t="s">
        <v>520</v>
      </c>
      <c r="G35" s="39" t="s">
        <v>520</v>
      </c>
      <c r="H35" s="133" t="s">
        <v>520</v>
      </c>
      <c r="I35" s="134" t="s">
        <v>520</v>
      </c>
      <c r="J35" s="135">
        <v>20.813087224474003</v>
      </c>
      <c r="K35" s="39">
        <v>-20.813087224474003</v>
      </c>
      <c r="L35" s="133" t="s">
        <v>520</v>
      </c>
      <c r="M35" s="134" t="s">
        <v>520</v>
      </c>
      <c r="N35" s="135">
        <v>13.544438774835019</v>
      </c>
      <c r="O35" s="137">
        <v>-13.544438774835019</v>
      </c>
      <c r="P35" s="135" t="s">
        <v>520</v>
      </c>
      <c r="Q35" s="39" t="s">
        <v>520</v>
      </c>
      <c r="R35" s="133" t="s">
        <v>520</v>
      </c>
      <c r="S35" s="134" t="s">
        <v>520</v>
      </c>
      <c r="T35" s="136" t="s">
        <v>520</v>
      </c>
      <c r="U35" s="39" t="s">
        <v>520</v>
      </c>
      <c r="V35" s="133" t="s">
        <v>520</v>
      </c>
      <c r="W35" s="134" t="s">
        <v>520</v>
      </c>
      <c r="X35" s="136" t="s">
        <v>520</v>
      </c>
      <c r="Y35" s="138" t="s">
        <v>520</v>
      </c>
      <c r="Z35" s="132">
        <v>29.034341401837505</v>
      </c>
      <c r="AA35" s="39">
        <v>-29.034341401837505</v>
      </c>
      <c r="AB35" s="133" t="s">
        <v>520</v>
      </c>
      <c r="AC35" s="134" t="s">
        <v>520</v>
      </c>
      <c r="AD35" s="136" t="s">
        <v>520</v>
      </c>
      <c r="AE35" s="39" t="s">
        <v>520</v>
      </c>
      <c r="AF35" s="133" t="s">
        <v>520</v>
      </c>
      <c r="AG35" s="134" t="s">
        <v>520</v>
      </c>
      <c r="AH35" s="136" t="s">
        <v>520</v>
      </c>
      <c r="AI35" s="139" t="s">
        <v>520</v>
      </c>
      <c r="AJ35" s="136" t="s">
        <v>520</v>
      </c>
      <c r="AK35" s="39" t="s">
        <v>520</v>
      </c>
      <c r="AL35" s="133" t="s">
        <v>520</v>
      </c>
      <c r="AM35" s="134" t="s">
        <v>520</v>
      </c>
      <c r="AN35" s="136" t="s">
        <v>520</v>
      </c>
      <c r="AO35" s="39" t="s">
        <v>520</v>
      </c>
      <c r="AP35" s="133" t="s">
        <v>520</v>
      </c>
      <c r="AQ35" s="134" t="s">
        <v>520</v>
      </c>
      <c r="AR35" s="136" t="s">
        <v>520</v>
      </c>
      <c r="AS35" s="140" t="s">
        <v>520</v>
      </c>
      <c r="AT35" s="158">
        <f t="shared" si="0"/>
        <v>-8.2212541773635017</v>
      </c>
      <c r="AU35" s="32">
        <f t="shared" si="1"/>
        <v>8.2212541773635017</v>
      </c>
      <c r="AW35" s="38" t="s">
        <v>350</v>
      </c>
      <c r="AX35" s="159">
        <v>30.16968355370074</v>
      </c>
      <c r="AY35" s="182"/>
      <c r="AZ35" s="44" t="s">
        <v>328</v>
      </c>
      <c r="BA35" s="34">
        <v>20.895789630198816</v>
      </c>
      <c r="BB35" s="186"/>
    </row>
    <row r="36" spans="1:56" x14ac:dyDescent="0.25">
      <c r="A36" t="s">
        <v>134</v>
      </c>
      <c r="B36" t="s">
        <v>9</v>
      </c>
      <c r="C36" t="s">
        <v>25</v>
      </c>
      <c r="D36" t="s">
        <v>135</v>
      </c>
      <c r="E36" s="11">
        <v>143.00832159815036</v>
      </c>
      <c r="F36" s="132">
        <v>5.1521283619444755</v>
      </c>
      <c r="G36" s="39">
        <v>5.1521283619444755</v>
      </c>
      <c r="H36" s="133">
        <v>12.011195153240685</v>
      </c>
      <c r="I36" s="134">
        <v>3.6917901670670981</v>
      </c>
      <c r="J36" s="135">
        <v>50.576633673091806</v>
      </c>
      <c r="K36" s="39">
        <v>50.576633673091806</v>
      </c>
      <c r="L36" s="133" t="s">
        <v>520</v>
      </c>
      <c r="M36" s="134" t="s">
        <v>520</v>
      </c>
      <c r="N36" s="135">
        <v>13.409057775892871</v>
      </c>
      <c r="O36" s="137">
        <v>13.409057775892871</v>
      </c>
      <c r="P36" s="135">
        <v>16.710072976533084</v>
      </c>
      <c r="Q36" s="39">
        <v>16.710072976533084</v>
      </c>
      <c r="R36" s="133" t="s">
        <v>520</v>
      </c>
      <c r="S36" s="134" t="s">
        <v>520</v>
      </c>
      <c r="T36" s="135">
        <v>7.2656215909037156</v>
      </c>
      <c r="U36" s="39">
        <v>7.2656215909037156</v>
      </c>
      <c r="V36" s="133" t="s">
        <v>520</v>
      </c>
      <c r="W36" s="134" t="s">
        <v>520</v>
      </c>
      <c r="X36" s="136" t="s">
        <v>520</v>
      </c>
      <c r="Y36" s="138" t="s">
        <v>520</v>
      </c>
      <c r="Z36" s="132" t="s">
        <v>520</v>
      </c>
      <c r="AA36" s="39" t="s">
        <v>520</v>
      </c>
      <c r="AB36" s="133" t="s">
        <v>520</v>
      </c>
      <c r="AC36" s="134" t="s">
        <v>520</v>
      </c>
      <c r="AD36" s="136" t="s">
        <v>520</v>
      </c>
      <c r="AE36" s="39" t="s">
        <v>520</v>
      </c>
      <c r="AF36" s="133" t="s">
        <v>520</v>
      </c>
      <c r="AG36" s="134" t="s">
        <v>520</v>
      </c>
      <c r="AH36" s="135">
        <v>15.160016881221694</v>
      </c>
      <c r="AI36" s="139">
        <v>15.160016881221694</v>
      </c>
      <c r="AJ36" s="136" t="s">
        <v>520</v>
      </c>
      <c r="AK36" s="39" t="s">
        <v>520</v>
      </c>
      <c r="AL36" s="133">
        <v>10.621618999993316</v>
      </c>
      <c r="AM36" s="134">
        <v>-10.621618999993316</v>
      </c>
      <c r="AN36" s="135">
        <v>12.101976185328676</v>
      </c>
      <c r="AO36" s="39">
        <v>12.101976185328676</v>
      </c>
      <c r="AP36" s="133" t="s">
        <v>520</v>
      </c>
      <c r="AQ36" s="134" t="s">
        <v>520</v>
      </c>
      <c r="AR36" s="136" t="s">
        <v>520</v>
      </c>
      <c r="AS36" s="140" t="s">
        <v>520</v>
      </c>
      <c r="AT36" s="158">
        <f t="shared" si="0"/>
        <v>1.7226871414035489</v>
      </c>
      <c r="AU36" s="32">
        <f t="shared" si="1"/>
        <v>15.939070761240359</v>
      </c>
      <c r="AW36" s="38" t="s">
        <v>424</v>
      </c>
      <c r="AX36" s="159">
        <v>30.1265567911773</v>
      </c>
      <c r="AY36" s="182"/>
      <c r="AZ36" s="44" t="s">
        <v>378</v>
      </c>
      <c r="BA36" s="34">
        <v>20.395679412992195</v>
      </c>
      <c r="BB36" s="186"/>
    </row>
    <row r="37" spans="1:56" x14ac:dyDescent="0.25">
      <c r="A37" t="s">
        <v>33</v>
      </c>
      <c r="B37" t="s">
        <v>9</v>
      </c>
      <c r="C37" t="s">
        <v>25</v>
      </c>
      <c r="D37" t="s">
        <v>34</v>
      </c>
      <c r="E37" s="11">
        <v>623.09821008921767</v>
      </c>
      <c r="F37" s="132" t="s">
        <v>520</v>
      </c>
      <c r="G37" s="39" t="s">
        <v>520</v>
      </c>
      <c r="H37" s="133">
        <v>49.006807783507227</v>
      </c>
      <c r="I37" s="134">
        <v>-49.006807783507227</v>
      </c>
      <c r="J37" s="135">
        <v>14.488377371499841</v>
      </c>
      <c r="K37" s="39">
        <v>-14.488377371499841</v>
      </c>
      <c r="L37" s="133">
        <v>6.2810237125903345</v>
      </c>
      <c r="M37" s="134">
        <v>-6.2810237125903345</v>
      </c>
      <c r="N37" s="135" t="s">
        <v>520</v>
      </c>
      <c r="O37" s="137" t="s">
        <v>520</v>
      </c>
      <c r="P37" s="135" t="s">
        <v>520</v>
      </c>
      <c r="Q37" s="39" t="s">
        <v>520</v>
      </c>
      <c r="R37" s="133">
        <v>8.9841410960656098</v>
      </c>
      <c r="S37" s="134">
        <v>8.9841410960656098</v>
      </c>
      <c r="T37" s="135">
        <v>10.470517580336487</v>
      </c>
      <c r="U37" s="39">
        <v>10.470517580336487</v>
      </c>
      <c r="V37" s="133" t="s">
        <v>520</v>
      </c>
      <c r="W37" s="134" t="s">
        <v>520</v>
      </c>
      <c r="X37" s="136" t="s">
        <v>520</v>
      </c>
      <c r="Y37" s="138" t="s">
        <v>520</v>
      </c>
      <c r="Z37" s="132" t="s">
        <v>520</v>
      </c>
      <c r="AA37" s="39" t="s">
        <v>520</v>
      </c>
      <c r="AB37" s="133">
        <v>58.99214168255827</v>
      </c>
      <c r="AC37" s="134">
        <v>-58.99214168255827</v>
      </c>
      <c r="AD37" s="135">
        <v>127.74999787171296</v>
      </c>
      <c r="AE37" s="39">
        <v>-127.74999787171296</v>
      </c>
      <c r="AF37" s="133">
        <v>35.17315034598429</v>
      </c>
      <c r="AG37" s="134">
        <v>-35.17315034598429</v>
      </c>
      <c r="AH37" s="135" t="s">
        <v>520</v>
      </c>
      <c r="AI37" s="139" t="s">
        <v>520</v>
      </c>
      <c r="AJ37" s="136" t="s">
        <v>520</v>
      </c>
      <c r="AK37" s="39" t="s">
        <v>520</v>
      </c>
      <c r="AL37" s="133">
        <v>21.803218187837448</v>
      </c>
      <c r="AM37" s="134">
        <v>21.803218187837448</v>
      </c>
      <c r="AN37" s="135">
        <v>81.964066610983309</v>
      </c>
      <c r="AO37" s="39">
        <v>-81.964066610983309</v>
      </c>
      <c r="AP37" s="133" t="s">
        <v>520</v>
      </c>
      <c r="AQ37" s="134" t="s">
        <v>520</v>
      </c>
      <c r="AR37" s="135">
        <v>208.18476784614191</v>
      </c>
      <c r="AS37" s="140">
        <v>-208.18476784614191</v>
      </c>
      <c r="AT37" s="158">
        <f t="shared" si="0"/>
        <v>-44.503293093627342</v>
      </c>
      <c r="AU37" s="32">
        <f t="shared" si="1"/>
        <v>50.715615374703034</v>
      </c>
      <c r="AW37" s="38" t="s">
        <v>473</v>
      </c>
      <c r="AX37" s="159">
        <v>29.822763734099734</v>
      </c>
      <c r="AY37" s="182"/>
      <c r="AZ37" s="44" t="s">
        <v>421</v>
      </c>
      <c r="BA37" s="34">
        <v>20.357415823241997</v>
      </c>
      <c r="BB37" s="186"/>
    </row>
    <row r="38" spans="1:56" x14ac:dyDescent="0.25">
      <c r="A38" t="s">
        <v>40</v>
      </c>
      <c r="B38" t="s">
        <v>9</v>
      </c>
      <c r="C38" t="s">
        <v>25</v>
      </c>
      <c r="D38" t="s">
        <v>41</v>
      </c>
      <c r="E38" s="11">
        <v>53.013596698326943</v>
      </c>
      <c r="F38" s="132">
        <v>10.071268186576924</v>
      </c>
      <c r="G38" s="39">
        <v>10.071268186576924</v>
      </c>
      <c r="H38" s="133">
        <v>6.6202179711161673</v>
      </c>
      <c r="I38" s="134">
        <v>6.6202179711161673</v>
      </c>
      <c r="J38" s="135">
        <v>2.7918289882613077</v>
      </c>
      <c r="K38" s="39">
        <v>2.7918289882613077</v>
      </c>
      <c r="L38" s="133" t="s">
        <v>520</v>
      </c>
      <c r="M38" s="134" t="s">
        <v>520</v>
      </c>
      <c r="N38" s="135" t="s">
        <v>520</v>
      </c>
      <c r="O38" s="137" t="s">
        <v>520</v>
      </c>
      <c r="P38" s="136" t="s">
        <v>520</v>
      </c>
      <c r="Q38" s="39" t="s">
        <v>520</v>
      </c>
      <c r="R38" s="133" t="s">
        <v>520</v>
      </c>
      <c r="S38" s="134" t="s">
        <v>520</v>
      </c>
      <c r="T38" s="136" t="s">
        <v>520</v>
      </c>
      <c r="U38" s="39" t="s">
        <v>520</v>
      </c>
      <c r="V38" s="133" t="s">
        <v>520</v>
      </c>
      <c r="W38" s="134" t="s">
        <v>520</v>
      </c>
      <c r="X38" s="136" t="s">
        <v>520</v>
      </c>
      <c r="Y38" s="138" t="s">
        <v>520</v>
      </c>
      <c r="Z38" s="132">
        <v>4.8702898721264871</v>
      </c>
      <c r="AA38" s="39">
        <v>4.8702898721264871</v>
      </c>
      <c r="AB38" s="133">
        <v>8.6029189472785248</v>
      </c>
      <c r="AC38" s="134">
        <v>-8.6029189472785248</v>
      </c>
      <c r="AD38" s="136" t="s">
        <v>520</v>
      </c>
      <c r="AE38" s="39" t="s">
        <v>520</v>
      </c>
      <c r="AF38" s="133" t="s">
        <v>520</v>
      </c>
      <c r="AG38" s="134" t="s">
        <v>520</v>
      </c>
      <c r="AH38" s="135">
        <v>20.057072732967534</v>
      </c>
      <c r="AI38" s="139">
        <v>20.057072732967534</v>
      </c>
      <c r="AJ38" s="136" t="s">
        <v>520</v>
      </c>
      <c r="AK38" s="39" t="s">
        <v>520</v>
      </c>
      <c r="AL38" s="133" t="s">
        <v>520</v>
      </c>
      <c r="AM38" s="134" t="s">
        <v>520</v>
      </c>
      <c r="AN38" s="136" t="s">
        <v>520</v>
      </c>
      <c r="AO38" s="39" t="s">
        <v>520</v>
      </c>
      <c r="AP38" s="133" t="s">
        <v>520</v>
      </c>
      <c r="AQ38" s="134" t="s">
        <v>520</v>
      </c>
      <c r="AR38" s="136" t="s">
        <v>520</v>
      </c>
      <c r="AS38" s="140" t="s">
        <v>520</v>
      </c>
      <c r="AT38" s="158">
        <f t="shared" si="0"/>
        <v>-0.76319758313610286</v>
      </c>
      <c r="AU38" s="32">
        <f t="shared" si="1"/>
        <v>8.3607529195608183</v>
      </c>
      <c r="AW38" s="38" t="s">
        <v>94</v>
      </c>
      <c r="AX38" s="159">
        <v>29.64096285211027</v>
      </c>
      <c r="AY38" s="182"/>
      <c r="AZ38" s="44" t="s">
        <v>336</v>
      </c>
      <c r="BA38" s="34">
        <v>20.333760786429856</v>
      </c>
      <c r="BB38" s="186"/>
      <c r="BD38" s="25" t="s">
        <v>242</v>
      </c>
    </row>
    <row r="39" spans="1:56" x14ac:dyDescent="0.25">
      <c r="A39" t="s">
        <v>31</v>
      </c>
      <c r="B39" t="s">
        <v>9</v>
      </c>
      <c r="C39" t="s">
        <v>25</v>
      </c>
      <c r="D39" t="s">
        <v>32</v>
      </c>
      <c r="E39" s="11">
        <v>1068.6582801545903</v>
      </c>
      <c r="F39" s="132" t="s">
        <v>520</v>
      </c>
      <c r="G39" s="39" t="s">
        <v>520</v>
      </c>
      <c r="H39" s="133">
        <v>20.242199717371022</v>
      </c>
      <c r="I39" s="134">
        <v>20.242199717371022</v>
      </c>
      <c r="J39" s="135">
        <v>84.468650278964788</v>
      </c>
      <c r="K39" s="39">
        <v>84.468650278964788</v>
      </c>
      <c r="L39" s="133">
        <v>20.839053686440938</v>
      </c>
      <c r="M39" s="134">
        <v>20.839053686440938</v>
      </c>
      <c r="N39" s="136" t="s">
        <v>520</v>
      </c>
      <c r="O39" s="137" t="s">
        <v>520</v>
      </c>
      <c r="P39" s="135">
        <v>29.556756219605113</v>
      </c>
      <c r="Q39" s="39">
        <v>29.556756219605113</v>
      </c>
      <c r="R39" s="133">
        <v>98.587042658616369</v>
      </c>
      <c r="S39" s="134">
        <v>98.587042658616369</v>
      </c>
      <c r="T39" s="135">
        <v>119.46625604679383</v>
      </c>
      <c r="U39" s="39">
        <v>119.46625604679383</v>
      </c>
      <c r="V39" s="133">
        <v>59.681801612615303</v>
      </c>
      <c r="W39" s="134">
        <v>59.681801612615303</v>
      </c>
      <c r="X39" s="136" t="s">
        <v>520</v>
      </c>
      <c r="Y39" s="138" t="s">
        <v>520</v>
      </c>
      <c r="Z39" s="132">
        <v>35.325599327054142</v>
      </c>
      <c r="AA39" s="39">
        <v>35.325599327054142</v>
      </c>
      <c r="AB39" s="133" t="s">
        <v>520</v>
      </c>
      <c r="AC39" s="134" t="s">
        <v>520</v>
      </c>
      <c r="AD39" s="135">
        <v>88.349853423592648</v>
      </c>
      <c r="AE39" s="39">
        <v>-88.349853423592648</v>
      </c>
      <c r="AF39" s="133" t="s">
        <v>520</v>
      </c>
      <c r="AG39" s="134" t="s">
        <v>520</v>
      </c>
      <c r="AH39" s="135">
        <v>34.607443797280183</v>
      </c>
      <c r="AI39" s="139">
        <v>-34.607443797280183</v>
      </c>
      <c r="AJ39" s="135">
        <v>79.875617976686826</v>
      </c>
      <c r="AK39" s="39">
        <v>79.875617976686826</v>
      </c>
      <c r="AL39" s="133">
        <v>107.79785715795411</v>
      </c>
      <c r="AM39" s="134">
        <v>107.79785715795411</v>
      </c>
      <c r="AN39" s="135">
        <v>46.315530142395218</v>
      </c>
      <c r="AO39" s="39">
        <v>-9.4776486822351167</v>
      </c>
      <c r="AP39" s="133">
        <v>18.661412340138593</v>
      </c>
      <c r="AQ39" s="134">
        <v>18.661412340138593</v>
      </c>
      <c r="AR39" s="135">
        <v>224.88320576908123</v>
      </c>
      <c r="AS39" s="140">
        <v>-224.88320576908123</v>
      </c>
      <c r="AT39" s="158">
        <f t="shared" si="0"/>
        <v>-9.0420141516557706</v>
      </c>
      <c r="AU39" s="32">
        <f t="shared" si="1"/>
        <v>45.429866513096762</v>
      </c>
      <c r="AW39" s="38" t="s">
        <v>342</v>
      </c>
      <c r="AX39" s="159">
        <v>29.405974359484087</v>
      </c>
      <c r="AY39" s="182"/>
      <c r="AZ39" s="44" t="s">
        <v>353</v>
      </c>
      <c r="BA39" s="34">
        <v>19.155668028410357</v>
      </c>
      <c r="BB39" s="186"/>
      <c r="BD39" t="s">
        <v>240</v>
      </c>
    </row>
    <row r="40" spans="1:56" x14ac:dyDescent="0.25">
      <c r="A40" s="25" t="s">
        <v>45</v>
      </c>
      <c r="B40" s="25" t="s">
        <v>9</v>
      </c>
      <c r="C40" s="25" t="s">
        <v>46</v>
      </c>
      <c r="D40" s="25" t="s">
        <v>47</v>
      </c>
      <c r="E40" s="26">
        <v>224.71166646411621</v>
      </c>
      <c r="F40" s="123">
        <v>16.766494839764739</v>
      </c>
      <c r="G40" s="124">
        <v>10.185755315819664</v>
      </c>
      <c r="H40" s="125">
        <v>7.1962322189221375</v>
      </c>
      <c r="I40" s="126">
        <v>7.1962322189221375</v>
      </c>
      <c r="J40" s="127">
        <v>24.648733935582037</v>
      </c>
      <c r="K40" s="124">
        <v>18.223262202711247</v>
      </c>
      <c r="L40" s="125">
        <v>3.8236867762450162</v>
      </c>
      <c r="M40" s="126">
        <v>1.4242065952660854</v>
      </c>
      <c r="N40" s="127">
        <v>2.5790105178068914</v>
      </c>
      <c r="O40" s="128">
        <v>2.5790105178068914</v>
      </c>
      <c r="P40" s="127">
        <v>16.137085547043863</v>
      </c>
      <c r="Q40" s="124">
        <v>3.5679784156961114</v>
      </c>
      <c r="R40" s="125">
        <v>5.0201577635538461</v>
      </c>
      <c r="S40" s="126">
        <v>-4.208723521895366</v>
      </c>
      <c r="T40" s="127">
        <v>11.186140632854677</v>
      </c>
      <c r="U40" s="124">
        <v>-4.8229556787881975</v>
      </c>
      <c r="V40" s="125">
        <v>13.178422260141744</v>
      </c>
      <c r="W40" s="126">
        <v>-5.6704565976187595</v>
      </c>
      <c r="X40" s="127">
        <v>2.2888557310459952</v>
      </c>
      <c r="Y40" s="129">
        <v>-2.2888557310459952</v>
      </c>
      <c r="Z40" s="123">
        <v>15.573798665198671</v>
      </c>
      <c r="AA40" s="124">
        <v>15.573798665198671</v>
      </c>
      <c r="AB40" s="125">
        <v>20.197825986775161</v>
      </c>
      <c r="AC40" s="126">
        <v>17.068838409614525</v>
      </c>
      <c r="AD40" s="127">
        <v>26.084808467152133</v>
      </c>
      <c r="AE40" s="124">
        <v>24.566796308252716</v>
      </c>
      <c r="AF40" s="125">
        <v>15.274126480291889</v>
      </c>
      <c r="AG40" s="126">
        <v>6.0717868526934975</v>
      </c>
      <c r="AH40" s="127">
        <v>13.562088293601057</v>
      </c>
      <c r="AI40" s="130">
        <v>2.6527279616381554</v>
      </c>
      <c r="AJ40" s="127">
        <v>10.081800424735409</v>
      </c>
      <c r="AK40" s="124">
        <v>-1.6326856898205344</v>
      </c>
      <c r="AL40" s="125">
        <v>4.4463827152020947</v>
      </c>
      <c r="AM40" s="126">
        <v>-2.4683802555377903</v>
      </c>
      <c r="AN40" s="127">
        <v>6.6398249501369264</v>
      </c>
      <c r="AO40" s="124">
        <v>-1.5022304701559404</v>
      </c>
      <c r="AP40" s="125">
        <v>7.9264423190765836</v>
      </c>
      <c r="AQ40" s="126">
        <v>2.0824990532046779</v>
      </c>
      <c r="AR40" s="127">
        <v>2.099747938985324</v>
      </c>
      <c r="AS40" s="131">
        <v>2.099747938985324</v>
      </c>
      <c r="AT40" s="158">
        <f t="shared" si="0"/>
        <v>0.19207449995736958</v>
      </c>
      <c r="AU40" s="32">
        <f t="shared" si="1"/>
        <v>-3.5774313358476757</v>
      </c>
      <c r="AW40" s="38" t="s">
        <v>290</v>
      </c>
      <c r="AX40" s="159">
        <v>29.237483618132888</v>
      </c>
      <c r="AY40" s="182"/>
      <c r="AZ40" s="44" t="s">
        <v>260</v>
      </c>
      <c r="BA40" s="34">
        <v>18.819790819551731</v>
      </c>
      <c r="BB40" s="186"/>
      <c r="BD40" t="s">
        <v>297</v>
      </c>
    </row>
    <row r="41" spans="1:56" x14ac:dyDescent="0.25">
      <c r="A41" t="s">
        <v>51</v>
      </c>
      <c r="B41" t="s">
        <v>9</v>
      </c>
      <c r="C41" t="s">
        <v>46</v>
      </c>
      <c r="D41" t="s">
        <v>52</v>
      </c>
      <c r="E41" s="11">
        <v>243.48443353922582</v>
      </c>
      <c r="F41" s="132">
        <v>18.459451076937341</v>
      </c>
      <c r="G41" s="39">
        <v>1.6899744166264785</v>
      </c>
      <c r="H41" s="133">
        <v>17.875867963509151</v>
      </c>
      <c r="I41" s="134">
        <v>-11.950842575694056</v>
      </c>
      <c r="J41" s="135">
        <v>32.080683535358958</v>
      </c>
      <c r="K41" s="39">
        <v>-12.961644151005626</v>
      </c>
      <c r="L41" s="133">
        <v>6.3243005446093612</v>
      </c>
      <c r="M41" s="134">
        <v>-6.3243005446093612</v>
      </c>
      <c r="N41" s="135">
        <v>2.4043032436059435</v>
      </c>
      <c r="O41" s="137">
        <v>-2.4043032436059435</v>
      </c>
      <c r="P41" s="135">
        <v>19.639154821691058</v>
      </c>
      <c r="Q41" s="39">
        <v>-16.664529843435432</v>
      </c>
      <c r="R41" s="133">
        <v>11.564136029848319</v>
      </c>
      <c r="S41" s="134">
        <v>-10.417824164648247</v>
      </c>
      <c r="T41" s="135">
        <v>21.242237809786094</v>
      </c>
      <c r="U41" s="39">
        <v>-12.252976525469958</v>
      </c>
      <c r="V41" s="133">
        <v>11.695211740650661</v>
      </c>
      <c r="W41" s="134">
        <v>-6.9810276868476304</v>
      </c>
      <c r="X41" s="135">
        <v>0.73984914875886043</v>
      </c>
      <c r="Y41" s="138">
        <v>-0.73984914875886043</v>
      </c>
      <c r="Z41" s="132">
        <v>8.8402866536885121</v>
      </c>
      <c r="AA41" s="39">
        <v>0.13963378022240658</v>
      </c>
      <c r="AB41" s="133">
        <v>12.802376103467171</v>
      </c>
      <c r="AC41" s="134">
        <v>1.8359438415843359</v>
      </c>
      <c r="AD41" s="135">
        <v>8.4204173807364633</v>
      </c>
      <c r="AE41" s="39">
        <v>1.0613196995787044</v>
      </c>
      <c r="AF41" s="133">
        <v>14.363364196217706</v>
      </c>
      <c r="AG41" s="134">
        <v>8.0133703700580377</v>
      </c>
      <c r="AH41" s="135">
        <v>5.9429564381986184</v>
      </c>
      <c r="AI41" s="139">
        <v>1.7504063728876904</v>
      </c>
      <c r="AJ41" s="135">
        <v>7.3278900154472781</v>
      </c>
      <c r="AK41" s="39">
        <v>4.7716276652995715</v>
      </c>
      <c r="AL41" s="133">
        <v>8.0855709664710957</v>
      </c>
      <c r="AM41" s="134">
        <v>-2.2734216104720182</v>
      </c>
      <c r="AN41" s="135">
        <v>12.740591806947355</v>
      </c>
      <c r="AO41" s="39">
        <v>-1.5292977159207854</v>
      </c>
      <c r="AP41" s="133">
        <v>10.692772001580854</v>
      </c>
      <c r="AQ41" s="134">
        <v>-1.5515261064860528</v>
      </c>
      <c r="AR41" s="135">
        <v>12.243012061715055</v>
      </c>
      <c r="AS41" s="140">
        <v>2.4339581990113839</v>
      </c>
      <c r="AT41" s="158">
        <f t="shared" si="0"/>
        <v>9.7957920776102121</v>
      </c>
      <c r="AU41" s="32">
        <f t="shared" si="1"/>
        <v>-11.09394141731984</v>
      </c>
      <c r="AW41" s="38" t="s">
        <v>326</v>
      </c>
      <c r="AX41" s="159">
        <v>27.950881796620493</v>
      </c>
      <c r="AY41" s="182"/>
      <c r="AZ41" s="44" t="s">
        <v>185</v>
      </c>
      <c r="BA41" s="34">
        <v>18.367039995855436</v>
      </c>
      <c r="BB41" s="186"/>
      <c r="BD41" t="s">
        <v>334</v>
      </c>
    </row>
    <row r="42" spans="1:56" x14ac:dyDescent="0.25">
      <c r="A42" s="25" t="s">
        <v>53</v>
      </c>
      <c r="B42" s="25" t="s">
        <v>9</v>
      </c>
      <c r="C42" s="25" t="s">
        <v>54</v>
      </c>
      <c r="D42" s="25" t="s">
        <v>55</v>
      </c>
      <c r="E42" s="26">
        <v>105.94784364339323</v>
      </c>
      <c r="F42" s="123">
        <v>17.938203034992178</v>
      </c>
      <c r="G42" s="124">
        <v>-17.938203034992178</v>
      </c>
      <c r="H42" s="125" t="s">
        <v>520</v>
      </c>
      <c r="I42" s="126" t="s">
        <v>520</v>
      </c>
      <c r="J42" s="127">
        <v>14.42235069925457</v>
      </c>
      <c r="K42" s="124">
        <v>-14.42235069925457</v>
      </c>
      <c r="L42" s="125">
        <v>9.963829712344161</v>
      </c>
      <c r="M42" s="126">
        <v>9.963829712344161</v>
      </c>
      <c r="N42" s="127">
        <v>5.5020008864450007</v>
      </c>
      <c r="O42" s="128">
        <v>-5.5020008864450007</v>
      </c>
      <c r="P42" s="127">
        <v>15.196504491006387</v>
      </c>
      <c r="Q42" s="124">
        <v>-15.196504491006387</v>
      </c>
      <c r="R42" s="125">
        <v>10.243411505236738</v>
      </c>
      <c r="S42" s="126">
        <v>-10.243411505236738</v>
      </c>
      <c r="T42" s="127">
        <v>28.598592743624977</v>
      </c>
      <c r="U42" s="124">
        <v>-28.598592743624977</v>
      </c>
      <c r="V42" s="125" t="s">
        <v>520</v>
      </c>
      <c r="W42" s="126" t="s">
        <v>520</v>
      </c>
      <c r="X42" s="127">
        <v>4.0829505704892002</v>
      </c>
      <c r="Y42" s="129">
        <v>-4.0829505704892002</v>
      </c>
      <c r="Z42" s="123" t="s">
        <v>520</v>
      </c>
      <c r="AA42" s="124" t="s">
        <v>520</v>
      </c>
      <c r="AB42" s="125" t="s">
        <v>520</v>
      </c>
      <c r="AC42" s="126" t="s">
        <v>520</v>
      </c>
      <c r="AD42" s="127" t="s">
        <v>520</v>
      </c>
      <c r="AE42" s="124" t="s">
        <v>520</v>
      </c>
      <c r="AF42" s="125" t="s">
        <v>520</v>
      </c>
      <c r="AG42" s="126" t="s">
        <v>520</v>
      </c>
      <c r="AH42" s="127" t="s">
        <v>520</v>
      </c>
      <c r="AI42" s="130" t="s">
        <v>520</v>
      </c>
      <c r="AJ42" s="127" t="s">
        <v>520</v>
      </c>
      <c r="AK42" s="124" t="s">
        <v>520</v>
      </c>
      <c r="AL42" s="125" t="s">
        <v>520</v>
      </c>
      <c r="AM42" s="126" t="s">
        <v>520</v>
      </c>
      <c r="AN42" s="127" t="s">
        <v>520</v>
      </c>
      <c r="AO42" s="124" t="s">
        <v>520</v>
      </c>
      <c r="AP42" s="125" t="s">
        <v>520</v>
      </c>
      <c r="AQ42" s="126" t="s">
        <v>520</v>
      </c>
      <c r="AR42" s="127" t="s">
        <v>520</v>
      </c>
      <c r="AS42" s="131" t="s">
        <v>520</v>
      </c>
      <c r="AT42" s="158" t="e">
        <f t="shared" si="0"/>
        <v>#NUM!</v>
      </c>
      <c r="AU42" s="32" t="e">
        <f t="shared" si="1"/>
        <v>#DIV/0!</v>
      </c>
      <c r="AW42" s="38" t="s">
        <v>235</v>
      </c>
      <c r="AX42" s="159">
        <v>27.948361814432079</v>
      </c>
      <c r="AY42" s="182"/>
      <c r="AZ42" s="44" t="s">
        <v>187</v>
      </c>
      <c r="BA42" s="34">
        <v>17.845013122968723</v>
      </c>
      <c r="BB42" s="186"/>
      <c r="BD42" t="s">
        <v>238</v>
      </c>
    </row>
    <row r="43" spans="1:56" x14ac:dyDescent="0.25">
      <c r="A43" t="s">
        <v>68</v>
      </c>
      <c r="B43" t="s">
        <v>9</v>
      </c>
      <c r="C43" t="s">
        <v>54</v>
      </c>
      <c r="D43" t="s">
        <v>69</v>
      </c>
      <c r="E43" s="11">
        <v>332.34303324453668</v>
      </c>
      <c r="F43" s="132">
        <v>32.728732591066532</v>
      </c>
      <c r="G43" s="39">
        <v>17.710702143166102</v>
      </c>
      <c r="H43" s="133">
        <v>37.482739393269242</v>
      </c>
      <c r="I43" s="134">
        <v>37.482739393269242</v>
      </c>
      <c r="J43" s="135">
        <v>43.054514813309048</v>
      </c>
      <c r="K43" s="39">
        <v>30.979988646491268</v>
      </c>
      <c r="L43" s="133">
        <v>11.919735432065233</v>
      </c>
      <c r="M43" s="134">
        <v>11.919735432065233</v>
      </c>
      <c r="N43" s="135">
        <v>2.3031631617676749</v>
      </c>
      <c r="O43" s="137">
        <v>-2.3031631617676749</v>
      </c>
      <c r="P43" s="135">
        <v>33.597603278911862</v>
      </c>
      <c r="Q43" s="39">
        <v>20.874948356208844</v>
      </c>
      <c r="R43" s="133">
        <v>21.242908935420044</v>
      </c>
      <c r="S43" s="134">
        <v>17.038709851930765</v>
      </c>
      <c r="T43" s="135">
        <v>30.3591292923767</v>
      </c>
      <c r="U43" s="39">
        <v>11.701341490437338</v>
      </c>
      <c r="V43" s="133" t="s">
        <v>520</v>
      </c>
      <c r="W43" s="134" t="s">
        <v>520</v>
      </c>
      <c r="X43" s="135">
        <v>4.6788865079906703</v>
      </c>
      <c r="Y43" s="138">
        <v>1.2606023094415719</v>
      </c>
      <c r="Z43" s="132">
        <v>13.328745334380439</v>
      </c>
      <c r="AA43" s="39">
        <v>13.328745334380439</v>
      </c>
      <c r="AB43" s="133">
        <v>14.610255790530266</v>
      </c>
      <c r="AC43" s="134">
        <v>14.610255790530266</v>
      </c>
      <c r="AD43" s="135">
        <v>28.298402819179707</v>
      </c>
      <c r="AE43" s="39">
        <v>28.298402819179707</v>
      </c>
      <c r="AF43" s="133">
        <v>4.7858096384655209</v>
      </c>
      <c r="AG43" s="134">
        <v>4.0643228055355873</v>
      </c>
      <c r="AH43" s="135">
        <v>3.0278733158257234</v>
      </c>
      <c r="AI43" s="139">
        <v>3.0278733158257234</v>
      </c>
      <c r="AJ43" s="135">
        <v>15.990706526384526</v>
      </c>
      <c r="AK43" s="39">
        <v>15.990706526384526</v>
      </c>
      <c r="AL43" s="133">
        <v>15.710116908833754</v>
      </c>
      <c r="AM43" s="134">
        <v>10.456825303145536</v>
      </c>
      <c r="AN43" s="135">
        <v>8.5845704810686954</v>
      </c>
      <c r="AO43" s="39">
        <v>8.5845704810686954</v>
      </c>
      <c r="AP43" s="133">
        <v>10.639139023690984</v>
      </c>
      <c r="AQ43" s="134">
        <v>-10.639139023690984</v>
      </c>
      <c r="AR43" s="135" t="s">
        <v>520</v>
      </c>
      <c r="AS43" s="140" t="s">
        <v>520</v>
      </c>
      <c r="AT43" s="158">
        <f t="shared" si="0"/>
        <v>17.235419691245731</v>
      </c>
      <c r="AU43" s="32">
        <f t="shared" si="1"/>
        <v>7.4198206044690664</v>
      </c>
      <c r="AW43" s="38" t="s">
        <v>318</v>
      </c>
      <c r="AX43" s="159">
        <v>27.794129079347282</v>
      </c>
      <c r="AY43" s="182"/>
      <c r="AZ43" s="44" t="s">
        <v>269</v>
      </c>
      <c r="BA43" s="34">
        <v>17.841535790441135</v>
      </c>
      <c r="BB43" s="186"/>
      <c r="BD43" t="s">
        <v>281</v>
      </c>
    </row>
    <row r="44" spans="1:56" x14ac:dyDescent="0.25">
      <c r="A44" t="s">
        <v>58</v>
      </c>
      <c r="B44" t="s">
        <v>9</v>
      </c>
      <c r="C44" t="s">
        <v>54</v>
      </c>
      <c r="D44" t="s">
        <v>59</v>
      </c>
      <c r="E44" s="11">
        <v>94.326068350677247</v>
      </c>
      <c r="F44" s="132" t="s">
        <v>520</v>
      </c>
      <c r="G44" s="39" t="s">
        <v>520</v>
      </c>
      <c r="H44" s="133">
        <v>6.4243797369421873</v>
      </c>
      <c r="I44" s="134">
        <v>6.4243797369421873</v>
      </c>
      <c r="J44" s="135">
        <v>23.221457020802056</v>
      </c>
      <c r="K44" s="39">
        <v>23.221457020802056</v>
      </c>
      <c r="L44" s="133" t="s">
        <v>520</v>
      </c>
      <c r="M44" s="134" t="s">
        <v>520</v>
      </c>
      <c r="N44" s="135">
        <v>13.406646352103808</v>
      </c>
      <c r="O44" s="137">
        <v>13.406646352103808</v>
      </c>
      <c r="P44" s="135" t="s">
        <v>520</v>
      </c>
      <c r="Q44" s="39" t="s">
        <v>520</v>
      </c>
      <c r="R44" s="133">
        <v>8.7755341931141846</v>
      </c>
      <c r="S44" s="134">
        <v>8.7755341931141846</v>
      </c>
      <c r="T44" s="135">
        <v>7.154836767557021</v>
      </c>
      <c r="U44" s="39">
        <v>7.154836767557021</v>
      </c>
      <c r="V44" s="133">
        <v>22.429865425304662</v>
      </c>
      <c r="W44" s="134">
        <v>22.429865425304662</v>
      </c>
      <c r="X44" s="135" t="s">
        <v>520</v>
      </c>
      <c r="Y44" s="138" t="s">
        <v>520</v>
      </c>
      <c r="Z44" s="132" t="s">
        <v>520</v>
      </c>
      <c r="AA44" s="39" t="s">
        <v>520</v>
      </c>
      <c r="AB44" s="133" t="s">
        <v>520</v>
      </c>
      <c r="AC44" s="134" t="s">
        <v>520</v>
      </c>
      <c r="AD44" s="136" t="s">
        <v>520</v>
      </c>
      <c r="AE44" s="39" t="s">
        <v>520</v>
      </c>
      <c r="AF44" s="133" t="s">
        <v>520</v>
      </c>
      <c r="AG44" s="134" t="s">
        <v>520</v>
      </c>
      <c r="AH44" s="136" t="s">
        <v>520</v>
      </c>
      <c r="AI44" s="139" t="s">
        <v>520</v>
      </c>
      <c r="AJ44" s="136" t="s">
        <v>520</v>
      </c>
      <c r="AK44" s="39" t="s">
        <v>520</v>
      </c>
      <c r="AL44" s="133">
        <v>4.2342221205476305</v>
      </c>
      <c r="AM44" s="134">
        <v>-4.2342221205476305</v>
      </c>
      <c r="AN44" s="136" t="s">
        <v>520</v>
      </c>
      <c r="AO44" s="39" t="s">
        <v>520</v>
      </c>
      <c r="AP44" s="133">
        <v>8.6791267343057008</v>
      </c>
      <c r="AQ44" s="134">
        <v>-8.6791267343057008</v>
      </c>
      <c r="AR44" s="135" t="s">
        <v>520</v>
      </c>
      <c r="AS44" s="140" t="s">
        <v>520</v>
      </c>
      <c r="AT44" s="158">
        <f t="shared" si="0"/>
        <v>5.6035892367655977</v>
      </c>
      <c r="AU44" s="32">
        <f t="shared" si="1"/>
        <v>15.628274050151493</v>
      </c>
      <c r="AW44" s="38" t="s">
        <v>486</v>
      </c>
      <c r="AX44" s="159">
        <v>27.441226561899974</v>
      </c>
      <c r="AY44" s="182"/>
      <c r="AZ44" s="44" t="s">
        <v>149</v>
      </c>
      <c r="BA44" s="34">
        <v>17.667170310648743</v>
      </c>
      <c r="BB44" s="186"/>
      <c r="BD44" t="s">
        <v>295</v>
      </c>
    </row>
    <row r="45" spans="1:56" x14ac:dyDescent="0.25">
      <c r="A45" t="s">
        <v>56</v>
      </c>
      <c r="B45" t="s">
        <v>9</v>
      </c>
      <c r="C45" t="s">
        <v>54</v>
      </c>
      <c r="D45" t="s">
        <v>57</v>
      </c>
      <c r="E45" s="11">
        <v>439.00355474863125</v>
      </c>
      <c r="F45" s="132">
        <v>25.884399518667465</v>
      </c>
      <c r="G45" s="39">
        <v>19.834386598169694</v>
      </c>
      <c r="H45" s="133">
        <v>61.447181863826032</v>
      </c>
      <c r="I45" s="134">
        <v>61.447181863826032</v>
      </c>
      <c r="J45" s="135">
        <v>64.445073732277592</v>
      </c>
      <c r="K45" s="39">
        <v>64.445073732277592</v>
      </c>
      <c r="L45" s="133">
        <v>11.807328443737481</v>
      </c>
      <c r="M45" s="134">
        <v>11.807328443737481</v>
      </c>
      <c r="N45" s="135">
        <v>18.25349636062078</v>
      </c>
      <c r="O45" s="137">
        <v>8.5597963435868358</v>
      </c>
      <c r="P45" s="135">
        <v>27.536809638050528</v>
      </c>
      <c r="Q45" s="39">
        <v>17.38409165219646</v>
      </c>
      <c r="R45" s="133">
        <v>27.294883656171756</v>
      </c>
      <c r="S45" s="134">
        <v>27.294883656171756</v>
      </c>
      <c r="T45" s="135">
        <v>32.129912934967614</v>
      </c>
      <c r="U45" s="39">
        <v>32.129912934967614</v>
      </c>
      <c r="V45" s="133">
        <v>17.969033536553685</v>
      </c>
      <c r="W45" s="134">
        <v>17.969033536553685</v>
      </c>
      <c r="X45" s="135" t="s">
        <v>520</v>
      </c>
      <c r="Y45" s="138" t="s">
        <v>520</v>
      </c>
      <c r="Z45" s="132">
        <v>24.60359994961</v>
      </c>
      <c r="AA45" s="39">
        <v>24.60359994961</v>
      </c>
      <c r="AB45" s="133">
        <v>23.074129182999016</v>
      </c>
      <c r="AC45" s="134">
        <v>23.074129182999016</v>
      </c>
      <c r="AD45" s="135">
        <v>32.668302082392231</v>
      </c>
      <c r="AE45" s="39">
        <v>32.668302082392231</v>
      </c>
      <c r="AF45" s="133">
        <v>0.6463319544997328</v>
      </c>
      <c r="AG45" s="134">
        <v>-0.6463319544997328</v>
      </c>
      <c r="AH45" s="135" t="s">
        <v>520</v>
      </c>
      <c r="AI45" s="139" t="s">
        <v>520</v>
      </c>
      <c r="AJ45" s="135">
        <v>13.2865331235067</v>
      </c>
      <c r="AK45" s="39">
        <v>13.2865331235067</v>
      </c>
      <c r="AL45" s="133">
        <v>33.037100649202777</v>
      </c>
      <c r="AM45" s="134">
        <v>33.037100649202777</v>
      </c>
      <c r="AN45" s="135">
        <v>12.104548031271294</v>
      </c>
      <c r="AO45" s="39">
        <v>12.104548031271294</v>
      </c>
      <c r="AP45" s="133">
        <v>4.6682448568527892</v>
      </c>
      <c r="AQ45" s="134">
        <v>4.6682448568527892</v>
      </c>
      <c r="AR45" s="135">
        <v>8.146645233423893</v>
      </c>
      <c r="AS45" s="140">
        <v>-8.146645233423893</v>
      </c>
      <c r="AT45" s="158">
        <f t="shared" si="0"/>
        <v>15.287888011074401</v>
      </c>
      <c r="AU45" s="32">
        <f t="shared" si="1"/>
        <v>13.960219569771187</v>
      </c>
      <c r="AW45" s="38" t="s">
        <v>463</v>
      </c>
      <c r="AX45" s="159">
        <v>27.373244511362657</v>
      </c>
      <c r="AY45" s="182"/>
      <c r="AZ45" s="44" t="s">
        <v>473</v>
      </c>
      <c r="BA45" s="34">
        <v>17.389764524793208</v>
      </c>
      <c r="BB45" s="186"/>
      <c r="BD45" t="s">
        <v>250</v>
      </c>
    </row>
    <row r="46" spans="1:56" x14ac:dyDescent="0.25">
      <c r="A46" t="s">
        <v>70</v>
      </c>
      <c r="B46" t="s">
        <v>9</v>
      </c>
      <c r="C46" t="s">
        <v>54</v>
      </c>
      <c r="D46" t="s">
        <v>71</v>
      </c>
      <c r="E46" s="11">
        <v>722.62219140693344</v>
      </c>
      <c r="F46" s="132">
        <v>67.777990424125093</v>
      </c>
      <c r="G46" s="39">
        <v>67.777990424125093</v>
      </c>
      <c r="H46" s="133">
        <v>102.72460170262445</v>
      </c>
      <c r="I46" s="134">
        <v>102.72460170262445</v>
      </c>
      <c r="J46" s="135">
        <v>117.03659558268428</v>
      </c>
      <c r="K46" s="39">
        <v>117.03659558268428</v>
      </c>
      <c r="L46" s="133">
        <v>20.743119497862093</v>
      </c>
      <c r="M46" s="134">
        <v>20.743119497862093</v>
      </c>
      <c r="N46" s="135" t="s">
        <v>520</v>
      </c>
      <c r="O46" s="137" t="s">
        <v>520</v>
      </c>
      <c r="P46" s="135">
        <v>66.162302699672153</v>
      </c>
      <c r="Q46" s="39">
        <v>66.162302699672153</v>
      </c>
      <c r="R46" s="133">
        <v>51.440925245502648</v>
      </c>
      <c r="S46" s="134">
        <v>51.440925245502648</v>
      </c>
      <c r="T46" s="135">
        <v>58.841680843131613</v>
      </c>
      <c r="U46" s="39">
        <v>58.841680843131613</v>
      </c>
      <c r="V46" s="133" t="s">
        <v>520</v>
      </c>
      <c r="W46" s="134" t="s">
        <v>520</v>
      </c>
      <c r="X46" s="135" t="s">
        <v>520</v>
      </c>
      <c r="Y46" s="138" t="s">
        <v>520</v>
      </c>
      <c r="Z46" s="132">
        <v>35.821003086147428</v>
      </c>
      <c r="AA46" s="39">
        <v>35.821003086147428</v>
      </c>
      <c r="AB46" s="133">
        <v>34.611193774498531</v>
      </c>
      <c r="AC46" s="134">
        <v>34.611193774498531</v>
      </c>
      <c r="AD46" s="135">
        <v>52.224628427649598</v>
      </c>
      <c r="AE46" s="39">
        <v>52.224628427649598</v>
      </c>
      <c r="AF46" s="133">
        <v>0.96949793174959931</v>
      </c>
      <c r="AG46" s="134">
        <v>-0.96949793174959931</v>
      </c>
      <c r="AH46" s="136" t="s">
        <v>520</v>
      </c>
      <c r="AI46" s="139" t="s">
        <v>520</v>
      </c>
      <c r="AJ46" s="135">
        <v>29.563452040667258</v>
      </c>
      <c r="AK46" s="39">
        <v>29.563452040667258</v>
      </c>
      <c r="AL46" s="133">
        <v>33.04148085657706</v>
      </c>
      <c r="AM46" s="134">
        <v>18.923259666289965</v>
      </c>
      <c r="AN46" s="135">
        <v>23.071033167872116</v>
      </c>
      <c r="AO46" s="39">
        <v>23.071033167872116</v>
      </c>
      <c r="AP46" s="133">
        <v>28.592686126169514</v>
      </c>
      <c r="AQ46" s="134">
        <v>-28.592686126169514</v>
      </c>
      <c r="AR46" s="136" t="s">
        <v>520</v>
      </c>
      <c r="AS46" s="140" t="s">
        <v>520</v>
      </c>
      <c r="AT46" s="158">
        <f t="shared" si="0"/>
        <v>40.244899925351717</v>
      </c>
      <c r="AU46" s="32">
        <f t="shared" si="1"/>
        <v>44.96158772243588</v>
      </c>
      <c r="AW46" s="38" t="s">
        <v>475</v>
      </c>
      <c r="AX46" s="159">
        <v>26.984826292593361</v>
      </c>
      <c r="AY46" s="182"/>
      <c r="AZ46" s="44" t="s">
        <v>290</v>
      </c>
      <c r="BA46" s="34">
        <v>17.000816650584902</v>
      </c>
      <c r="BB46" s="186"/>
      <c r="BD46" t="s">
        <v>299</v>
      </c>
    </row>
    <row r="47" spans="1:56" x14ac:dyDescent="0.25">
      <c r="A47" t="s">
        <v>64</v>
      </c>
      <c r="B47" t="s">
        <v>9</v>
      </c>
      <c r="C47" t="s">
        <v>54</v>
      </c>
      <c r="D47" t="s">
        <v>65</v>
      </c>
      <c r="E47" s="11">
        <v>0</v>
      </c>
      <c r="F47" s="132" t="s">
        <v>520</v>
      </c>
      <c r="G47" s="39" t="s">
        <v>520</v>
      </c>
      <c r="H47" s="133" t="s">
        <v>520</v>
      </c>
      <c r="I47" s="134" t="s">
        <v>520</v>
      </c>
      <c r="J47" s="135" t="s">
        <v>520</v>
      </c>
      <c r="K47" s="39" t="s">
        <v>520</v>
      </c>
      <c r="L47" s="133" t="s">
        <v>520</v>
      </c>
      <c r="M47" s="134" t="s">
        <v>520</v>
      </c>
      <c r="N47" s="136" t="s">
        <v>520</v>
      </c>
      <c r="O47" s="137" t="s">
        <v>520</v>
      </c>
      <c r="P47" s="136" t="s">
        <v>520</v>
      </c>
      <c r="Q47" s="39" t="s">
        <v>520</v>
      </c>
      <c r="R47" s="133" t="s">
        <v>520</v>
      </c>
      <c r="S47" s="134" t="s">
        <v>520</v>
      </c>
      <c r="T47" s="136" t="s">
        <v>520</v>
      </c>
      <c r="U47" s="39" t="s">
        <v>520</v>
      </c>
      <c r="V47" s="133" t="s">
        <v>520</v>
      </c>
      <c r="W47" s="134" t="s">
        <v>520</v>
      </c>
      <c r="X47" s="136" t="s">
        <v>520</v>
      </c>
      <c r="Y47" s="138" t="s">
        <v>520</v>
      </c>
      <c r="Z47" s="132" t="s">
        <v>520</v>
      </c>
      <c r="AA47" s="39" t="s">
        <v>520</v>
      </c>
      <c r="AB47" s="133" t="s">
        <v>520</v>
      </c>
      <c r="AC47" s="134" t="s">
        <v>520</v>
      </c>
      <c r="AD47" s="136" t="s">
        <v>520</v>
      </c>
      <c r="AE47" s="39" t="s">
        <v>520</v>
      </c>
      <c r="AF47" s="133" t="s">
        <v>520</v>
      </c>
      <c r="AG47" s="134" t="s">
        <v>520</v>
      </c>
      <c r="AH47" s="136" t="s">
        <v>520</v>
      </c>
      <c r="AI47" s="139" t="s">
        <v>520</v>
      </c>
      <c r="AJ47" s="136" t="s">
        <v>520</v>
      </c>
      <c r="AK47" s="39" t="s">
        <v>520</v>
      </c>
      <c r="AL47" s="133" t="s">
        <v>520</v>
      </c>
      <c r="AM47" s="134" t="s">
        <v>520</v>
      </c>
      <c r="AN47" s="136" t="s">
        <v>520</v>
      </c>
      <c r="AO47" s="39" t="s">
        <v>520</v>
      </c>
      <c r="AP47" s="133" t="s">
        <v>520</v>
      </c>
      <c r="AQ47" s="134" t="s">
        <v>520</v>
      </c>
      <c r="AR47" s="136" t="s">
        <v>520</v>
      </c>
      <c r="AS47" s="140" t="s">
        <v>520</v>
      </c>
      <c r="AT47" s="158" t="e">
        <f t="shared" si="0"/>
        <v>#NUM!</v>
      </c>
      <c r="AU47" s="32" t="e">
        <f t="shared" si="1"/>
        <v>#DIV/0!</v>
      </c>
      <c r="AW47" s="38" t="s">
        <v>30</v>
      </c>
      <c r="AX47" s="159">
        <v>26.956827761882245</v>
      </c>
      <c r="AY47" s="182"/>
      <c r="AZ47" s="44" t="s">
        <v>73</v>
      </c>
      <c r="BA47" s="34">
        <v>16.83899715253974</v>
      </c>
      <c r="BB47" s="186"/>
      <c r="BD47" t="s">
        <v>303</v>
      </c>
    </row>
    <row r="48" spans="1:56" x14ac:dyDescent="0.25">
      <c r="A48" t="s">
        <v>66</v>
      </c>
      <c r="B48" t="s">
        <v>9</v>
      </c>
      <c r="C48" t="s">
        <v>54</v>
      </c>
      <c r="D48" t="s">
        <v>67</v>
      </c>
      <c r="E48" s="11">
        <v>281.37428043968845</v>
      </c>
      <c r="F48" s="132">
        <v>28.758460079251417</v>
      </c>
      <c r="G48" s="39">
        <v>15.259977978028036</v>
      </c>
      <c r="H48" s="133">
        <v>21.076692348319668</v>
      </c>
      <c r="I48" s="134">
        <v>21.076692348319668</v>
      </c>
      <c r="J48" s="135">
        <v>36.141635861108952</v>
      </c>
      <c r="K48" s="39">
        <v>21.025832790331364</v>
      </c>
      <c r="L48" s="133">
        <v>13.421542166347368</v>
      </c>
      <c r="M48" s="134">
        <v>3.2508768038958928</v>
      </c>
      <c r="N48" s="135" t="s">
        <v>520</v>
      </c>
      <c r="O48" s="137" t="s">
        <v>520</v>
      </c>
      <c r="P48" s="135">
        <v>22.854706217559819</v>
      </c>
      <c r="Q48" s="39">
        <v>22.854706217559819</v>
      </c>
      <c r="R48" s="133">
        <v>16.599577666606365</v>
      </c>
      <c r="S48" s="134">
        <v>7.0642689621824282</v>
      </c>
      <c r="T48" s="135">
        <v>21.418969961960215</v>
      </c>
      <c r="U48" s="39">
        <v>3.3305886263628626</v>
      </c>
      <c r="V48" s="133">
        <v>2.6837420456618908</v>
      </c>
      <c r="W48" s="134">
        <v>-2.6837420456618908</v>
      </c>
      <c r="X48" s="136" t="s">
        <v>520</v>
      </c>
      <c r="Y48" s="138" t="s">
        <v>520</v>
      </c>
      <c r="Z48" s="132">
        <v>9.8998757436045342</v>
      </c>
      <c r="AA48" s="39">
        <v>-2.2914936037067353</v>
      </c>
      <c r="AB48" s="133">
        <v>10.485108674148893</v>
      </c>
      <c r="AC48" s="134">
        <v>10.485108674148893</v>
      </c>
      <c r="AD48" s="135">
        <v>4.4121812517044319</v>
      </c>
      <c r="AE48" s="39">
        <v>4.4121812517044319</v>
      </c>
      <c r="AF48" s="133" t="s">
        <v>520</v>
      </c>
      <c r="AG48" s="134" t="s">
        <v>520</v>
      </c>
      <c r="AH48" s="135">
        <v>9.2283039478773379</v>
      </c>
      <c r="AI48" s="139">
        <v>-9.2283039478773379</v>
      </c>
      <c r="AJ48" s="135">
        <v>13.162033873097254</v>
      </c>
      <c r="AK48" s="39">
        <v>3.194384017200627</v>
      </c>
      <c r="AL48" s="133">
        <v>15.797242687169007</v>
      </c>
      <c r="AM48" s="134">
        <v>-3.0535698784105554</v>
      </c>
      <c r="AN48" s="135">
        <v>7.7229862190672325</v>
      </c>
      <c r="AO48" s="39">
        <v>0.81586922490216729</v>
      </c>
      <c r="AP48" s="133">
        <v>34.239484561047355</v>
      </c>
      <c r="AQ48" s="134">
        <v>-3.8840969405119896</v>
      </c>
      <c r="AR48" s="135">
        <v>13.471737135156726</v>
      </c>
      <c r="AS48" s="140">
        <v>-13.471737135156726</v>
      </c>
      <c r="AT48" s="158">
        <f t="shared" si="0"/>
        <v>14.217063143333739</v>
      </c>
      <c r="AU48" s="32">
        <f t="shared" si="1"/>
        <v>12.841597872824225</v>
      </c>
      <c r="AW48" s="38" t="s">
        <v>336</v>
      </c>
      <c r="AX48" s="159">
        <v>26.90512953207957</v>
      </c>
      <c r="AY48" s="182"/>
      <c r="AZ48" s="44" t="s">
        <v>475</v>
      </c>
      <c r="BA48" s="34">
        <v>16.680937431709694</v>
      </c>
      <c r="BB48" s="186"/>
      <c r="BD48" t="s">
        <v>290</v>
      </c>
    </row>
    <row r="49" spans="1:54" x14ac:dyDescent="0.25">
      <c r="A49" t="s">
        <v>74</v>
      </c>
      <c r="B49" t="s">
        <v>9</v>
      </c>
      <c r="C49" t="s">
        <v>54</v>
      </c>
      <c r="D49" t="s">
        <v>75</v>
      </c>
      <c r="E49" s="11">
        <v>854.00953171658739</v>
      </c>
      <c r="F49" s="132">
        <v>70.465156049326424</v>
      </c>
      <c r="G49" s="39">
        <v>70.465156049326424</v>
      </c>
      <c r="H49" s="133">
        <v>141.18507841612012</v>
      </c>
      <c r="I49" s="134">
        <v>141.18507841612012</v>
      </c>
      <c r="J49" s="135">
        <v>101.39103877297502</v>
      </c>
      <c r="K49" s="39">
        <v>101.39103877297502</v>
      </c>
      <c r="L49" s="133">
        <v>12.21852967684789</v>
      </c>
      <c r="M49" s="134">
        <v>12.21852967684789</v>
      </c>
      <c r="N49" s="136" t="s">
        <v>520</v>
      </c>
      <c r="O49" s="137" t="s">
        <v>520</v>
      </c>
      <c r="P49" s="135">
        <v>73.114956565384716</v>
      </c>
      <c r="Q49" s="39">
        <v>73.114956565384716</v>
      </c>
      <c r="R49" s="133">
        <v>51.153133598048683</v>
      </c>
      <c r="S49" s="134">
        <v>51.153133598048683</v>
      </c>
      <c r="T49" s="135">
        <v>62.20809139407185</v>
      </c>
      <c r="U49" s="39">
        <v>62.20809139407185</v>
      </c>
      <c r="V49" s="133">
        <v>32.119359820420208</v>
      </c>
      <c r="W49" s="134">
        <v>-32.119359820420208</v>
      </c>
      <c r="X49" s="136" t="s">
        <v>520</v>
      </c>
      <c r="Y49" s="138" t="s">
        <v>520</v>
      </c>
      <c r="Z49" s="132">
        <v>53.68058170824002</v>
      </c>
      <c r="AA49" s="39">
        <v>53.68058170824002</v>
      </c>
      <c r="AB49" s="133">
        <v>56.906060213015714</v>
      </c>
      <c r="AC49" s="134">
        <v>56.906060213015714</v>
      </c>
      <c r="AD49" s="135">
        <v>85.065745215113793</v>
      </c>
      <c r="AE49" s="39">
        <v>85.065745215113793</v>
      </c>
      <c r="AF49" s="133">
        <v>8.8656647681397125</v>
      </c>
      <c r="AG49" s="134">
        <v>6.0453071485045138</v>
      </c>
      <c r="AH49" s="136" t="s">
        <v>520</v>
      </c>
      <c r="AI49" s="139" t="s">
        <v>520</v>
      </c>
      <c r="AJ49" s="135">
        <v>28.988799542196439</v>
      </c>
      <c r="AK49" s="39">
        <v>28.988799542196439</v>
      </c>
      <c r="AL49" s="133">
        <v>37.792538562085113</v>
      </c>
      <c r="AM49" s="134">
        <v>37.792538562085113</v>
      </c>
      <c r="AN49" s="135">
        <v>26.409922977319194</v>
      </c>
      <c r="AO49" s="39">
        <v>26.409922977319194</v>
      </c>
      <c r="AP49" s="133">
        <v>12.444874437282428</v>
      </c>
      <c r="AQ49" s="134">
        <v>-12.444874437282428</v>
      </c>
      <c r="AR49" s="136" t="s">
        <v>520</v>
      </c>
      <c r="AS49" s="140" t="s">
        <v>520</v>
      </c>
      <c r="AT49" s="158">
        <f t="shared" si="0"/>
        <v>34.277163466670473</v>
      </c>
      <c r="AU49" s="32">
        <f t="shared" si="1"/>
        <v>35.112301096326085</v>
      </c>
      <c r="AW49" s="38" t="s">
        <v>297</v>
      </c>
      <c r="AX49" s="159">
        <v>26.565826216659659</v>
      </c>
      <c r="AY49" s="182"/>
      <c r="AZ49" s="44" t="s">
        <v>159</v>
      </c>
      <c r="BA49" s="34">
        <v>16.173617620637529</v>
      </c>
      <c r="BB49" s="186"/>
    </row>
    <row r="50" spans="1:54" x14ac:dyDescent="0.25">
      <c r="A50" t="s">
        <v>78</v>
      </c>
      <c r="B50" t="s">
        <v>9</v>
      </c>
      <c r="C50" t="s">
        <v>54</v>
      </c>
      <c r="D50" t="s">
        <v>79</v>
      </c>
      <c r="E50" s="11">
        <v>0</v>
      </c>
      <c r="F50" s="132" t="s">
        <v>520</v>
      </c>
      <c r="G50" s="39" t="s">
        <v>520</v>
      </c>
      <c r="H50" s="133" t="s">
        <v>520</v>
      </c>
      <c r="I50" s="134" t="s">
        <v>520</v>
      </c>
      <c r="J50" s="135" t="s">
        <v>520</v>
      </c>
      <c r="K50" s="39" t="s">
        <v>520</v>
      </c>
      <c r="L50" s="133" t="s">
        <v>520</v>
      </c>
      <c r="M50" s="134" t="s">
        <v>520</v>
      </c>
      <c r="N50" s="136" t="s">
        <v>520</v>
      </c>
      <c r="O50" s="137" t="s">
        <v>520</v>
      </c>
      <c r="P50" s="136" t="s">
        <v>520</v>
      </c>
      <c r="Q50" s="39" t="s">
        <v>520</v>
      </c>
      <c r="R50" s="133" t="s">
        <v>520</v>
      </c>
      <c r="S50" s="134" t="s">
        <v>520</v>
      </c>
      <c r="T50" s="136" t="s">
        <v>520</v>
      </c>
      <c r="U50" s="39" t="s">
        <v>520</v>
      </c>
      <c r="V50" s="133" t="s">
        <v>520</v>
      </c>
      <c r="W50" s="134" t="s">
        <v>520</v>
      </c>
      <c r="X50" s="136" t="s">
        <v>520</v>
      </c>
      <c r="Y50" s="138" t="s">
        <v>520</v>
      </c>
      <c r="Z50" s="132" t="s">
        <v>520</v>
      </c>
      <c r="AA50" s="39" t="s">
        <v>520</v>
      </c>
      <c r="AB50" s="133" t="s">
        <v>520</v>
      </c>
      <c r="AC50" s="134" t="s">
        <v>520</v>
      </c>
      <c r="AD50" s="136" t="s">
        <v>520</v>
      </c>
      <c r="AE50" s="39" t="s">
        <v>520</v>
      </c>
      <c r="AF50" s="133" t="s">
        <v>520</v>
      </c>
      <c r="AG50" s="134" t="s">
        <v>520</v>
      </c>
      <c r="AH50" s="136" t="s">
        <v>520</v>
      </c>
      <c r="AI50" s="139" t="s">
        <v>520</v>
      </c>
      <c r="AJ50" s="136" t="s">
        <v>520</v>
      </c>
      <c r="AK50" s="39" t="s">
        <v>520</v>
      </c>
      <c r="AL50" s="133" t="s">
        <v>520</v>
      </c>
      <c r="AM50" s="134" t="s">
        <v>520</v>
      </c>
      <c r="AN50" s="136" t="s">
        <v>520</v>
      </c>
      <c r="AO50" s="39" t="s">
        <v>520</v>
      </c>
      <c r="AP50" s="133" t="s">
        <v>520</v>
      </c>
      <c r="AQ50" s="134" t="s">
        <v>520</v>
      </c>
      <c r="AR50" s="136" t="s">
        <v>520</v>
      </c>
      <c r="AS50" s="140" t="s">
        <v>520</v>
      </c>
      <c r="AT50" s="158" t="e">
        <f t="shared" si="0"/>
        <v>#NUM!</v>
      </c>
      <c r="AU50" s="32" t="e">
        <f t="shared" si="1"/>
        <v>#DIV/0!</v>
      </c>
      <c r="AW50" s="38" t="s">
        <v>328</v>
      </c>
      <c r="AX50" s="159">
        <v>25.737420682940261</v>
      </c>
      <c r="AY50" s="182"/>
      <c r="AZ50" s="44" t="s">
        <v>86</v>
      </c>
      <c r="BA50" s="34">
        <v>16.12419992117578</v>
      </c>
      <c r="BB50" s="186"/>
    </row>
    <row r="51" spans="1:54" x14ac:dyDescent="0.25">
      <c r="A51" t="s">
        <v>76</v>
      </c>
      <c r="B51" t="s">
        <v>9</v>
      </c>
      <c r="C51" t="s">
        <v>54</v>
      </c>
      <c r="D51" t="s">
        <v>77</v>
      </c>
      <c r="E51" s="11">
        <v>866.2566364987706</v>
      </c>
      <c r="F51" s="132">
        <v>82.185473007573449</v>
      </c>
      <c r="G51" s="39">
        <v>46.878772446176328</v>
      </c>
      <c r="H51" s="133">
        <v>136.93202024199351</v>
      </c>
      <c r="I51" s="134">
        <v>93.729479500509612</v>
      </c>
      <c r="J51" s="135">
        <v>172.29900761909386</v>
      </c>
      <c r="K51" s="39">
        <v>144.59839599945406</v>
      </c>
      <c r="L51" s="133">
        <v>14.429996172425803</v>
      </c>
      <c r="M51" s="134">
        <v>14.429996172425803</v>
      </c>
      <c r="N51" s="136" t="s">
        <v>520</v>
      </c>
      <c r="O51" s="137" t="s">
        <v>520</v>
      </c>
      <c r="P51" s="135">
        <v>70.502318294112413</v>
      </c>
      <c r="Q51" s="39">
        <v>70.502318294112413</v>
      </c>
      <c r="R51" s="133">
        <v>87.173496075633594</v>
      </c>
      <c r="S51" s="134">
        <v>87.173496075633594</v>
      </c>
      <c r="T51" s="135">
        <v>61.690508963337273</v>
      </c>
      <c r="U51" s="39">
        <v>61.690508963337273</v>
      </c>
      <c r="V51" s="133" t="s">
        <v>520</v>
      </c>
      <c r="W51" s="134" t="s">
        <v>520</v>
      </c>
      <c r="X51" s="136" t="s">
        <v>520</v>
      </c>
      <c r="Y51" s="138" t="s">
        <v>520</v>
      </c>
      <c r="Z51" s="132">
        <v>36.816893414519917</v>
      </c>
      <c r="AA51" s="39">
        <v>26.47217517403022</v>
      </c>
      <c r="AB51" s="133">
        <v>28.514857319457697</v>
      </c>
      <c r="AC51" s="134">
        <v>19.639847062453292</v>
      </c>
      <c r="AD51" s="135">
        <v>58.328415363597841</v>
      </c>
      <c r="AE51" s="39">
        <v>14.331937231392896</v>
      </c>
      <c r="AF51" s="133">
        <v>0.92252027771609901</v>
      </c>
      <c r="AG51" s="134">
        <v>-0.42634640993551748</v>
      </c>
      <c r="AH51" s="136" t="s">
        <v>520</v>
      </c>
      <c r="AI51" s="139" t="s">
        <v>520</v>
      </c>
      <c r="AJ51" s="135">
        <v>33.936353693332315</v>
      </c>
      <c r="AK51" s="39">
        <v>33.936353693332315</v>
      </c>
      <c r="AL51" s="133">
        <v>22.985377987184044</v>
      </c>
      <c r="AM51" s="134">
        <v>13.164006724375632</v>
      </c>
      <c r="AN51" s="135">
        <v>16.049414377650166</v>
      </c>
      <c r="AO51" s="39">
        <v>16.049414377650166</v>
      </c>
      <c r="AP51" s="133">
        <v>43.489983691142584</v>
      </c>
      <c r="AQ51" s="134">
        <v>-43.489983691142584</v>
      </c>
      <c r="AR51" s="136" t="s">
        <v>520</v>
      </c>
      <c r="AS51" s="140" t="s">
        <v>520</v>
      </c>
      <c r="AT51" s="158">
        <f t="shared" si="0"/>
        <v>64.749148987918716</v>
      </c>
      <c r="AU51" s="32">
        <f t="shared" si="1"/>
        <v>63.496539502664788</v>
      </c>
      <c r="AW51" s="38" t="s">
        <v>442</v>
      </c>
      <c r="AX51" s="159">
        <v>25.649815240694814</v>
      </c>
      <c r="AY51" s="182"/>
      <c r="AZ51" s="44" t="s">
        <v>200</v>
      </c>
      <c r="BA51" s="34">
        <v>16.117756356211917</v>
      </c>
      <c r="BB51" s="186"/>
    </row>
    <row r="52" spans="1:54" x14ac:dyDescent="0.25">
      <c r="A52" t="s">
        <v>72</v>
      </c>
      <c r="B52" t="s">
        <v>9</v>
      </c>
      <c r="C52" t="s">
        <v>54</v>
      </c>
      <c r="D52" t="s">
        <v>73</v>
      </c>
      <c r="E52" s="11">
        <v>435.77613713872654</v>
      </c>
      <c r="F52" s="132">
        <v>28.875022810633997</v>
      </c>
      <c r="G52" s="39">
        <v>28.875022810633997</v>
      </c>
      <c r="H52" s="133">
        <v>77.617492880622351</v>
      </c>
      <c r="I52" s="134">
        <v>77.617492880622351</v>
      </c>
      <c r="J52" s="135">
        <v>63.966113437149829</v>
      </c>
      <c r="K52" s="39">
        <v>63.966113437149829</v>
      </c>
      <c r="L52" s="133">
        <v>7.0738856023856185</v>
      </c>
      <c r="M52" s="134">
        <v>7.0738856023856185</v>
      </c>
      <c r="N52" s="136" t="s">
        <v>520</v>
      </c>
      <c r="O52" s="137" t="s">
        <v>520</v>
      </c>
      <c r="P52" s="135">
        <v>28.371095551734943</v>
      </c>
      <c r="Q52" s="39">
        <v>28.371095551734943</v>
      </c>
      <c r="R52" s="133">
        <v>29.614972083080811</v>
      </c>
      <c r="S52" s="134">
        <v>29.614972083080811</v>
      </c>
      <c r="T52" s="135">
        <v>36.015210807094228</v>
      </c>
      <c r="U52" s="39">
        <v>36.015210807094228</v>
      </c>
      <c r="V52" s="133" t="s">
        <v>520</v>
      </c>
      <c r="W52" s="134" t="s">
        <v>520</v>
      </c>
      <c r="X52" s="136" t="s">
        <v>520</v>
      </c>
      <c r="Y52" s="138" t="s">
        <v>520</v>
      </c>
      <c r="Z52" s="132">
        <v>31.078231515296846</v>
      </c>
      <c r="AA52" s="39">
        <v>31.078231515296846</v>
      </c>
      <c r="AB52" s="133">
        <v>29.14626844168297</v>
      </c>
      <c r="AC52" s="134">
        <v>29.14626844168297</v>
      </c>
      <c r="AD52" s="135">
        <v>49.248589335065873</v>
      </c>
      <c r="AE52" s="39">
        <v>49.248589335065873</v>
      </c>
      <c r="AF52" s="133">
        <v>0.81641931094703091</v>
      </c>
      <c r="AG52" s="134">
        <v>-0.81641931094703091</v>
      </c>
      <c r="AH52" s="136" t="s">
        <v>520</v>
      </c>
      <c r="AI52" s="139" t="s">
        <v>520</v>
      </c>
      <c r="AJ52" s="135">
        <v>16.782989208640043</v>
      </c>
      <c r="AK52" s="39">
        <v>16.782989208640043</v>
      </c>
      <c r="AL52" s="133">
        <v>21.879890746470327</v>
      </c>
      <c r="AM52" s="134">
        <v>21.879890746470327</v>
      </c>
      <c r="AN52" s="135">
        <v>15.289955407921637</v>
      </c>
      <c r="AO52" s="39">
        <v>15.289955407921637</v>
      </c>
      <c r="AP52" s="133" t="s">
        <v>520</v>
      </c>
      <c r="AQ52" s="134" t="s">
        <v>520</v>
      </c>
      <c r="AR52" s="136" t="s">
        <v>520</v>
      </c>
      <c r="AS52" s="140" t="s">
        <v>520</v>
      </c>
      <c r="AT52" s="158">
        <f t="shared" si="0"/>
        <v>15.277910595334475</v>
      </c>
      <c r="AU52" s="32">
        <f t="shared" si="1"/>
        <v>16.83899715253974</v>
      </c>
      <c r="AW52" s="38" t="s">
        <v>457</v>
      </c>
      <c r="AX52" s="159">
        <v>24.831400133833831</v>
      </c>
      <c r="AY52" s="182"/>
      <c r="AZ52" s="44" t="s">
        <v>135</v>
      </c>
      <c r="BA52" s="34">
        <v>15.939070761240359</v>
      </c>
      <c r="BB52" s="186"/>
    </row>
    <row r="53" spans="1:54" x14ac:dyDescent="0.25">
      <c r="A53" t="s">
        <v>62</v>
      </c>
      <c r="B53" t="s">
        <v>9</v>
      </c>
      <c r="C53" t="s">
        <v>54</v>
      </c>
      <c r="D53" t="s">
        <v>63</v>
      </c>
      <c r="E53" s="11">
        <v>95.153901670822407</v>
      </c>
      <c r="F53" s="132" t="s">
        <v>520</v>
      </c>
      <c r="G53" s="39" t="s">
        <v>520</v>
      </c>
      <c r="H53" s="133">
        <v>15.990220773581479</v>
      </c>
      <c r="I53" s="134">
        <v>-15.990220773581479</v>
      </c>
      <c r="J53" s="135">
        <v>3.8309658000055902</v>
      </c>
      <c r="K53" s="39">
        <v>-3.8309658000055902</v>
      </c>
      <c r="L53" s="133">
        <v>7.6936522677076784</v>
      </c>
      <c r="M53" s="134">
        <v>-7.6936522677076784</v>
      </c>
      <c r="N53" s="136" t="s">
        <v>520</v>
      </c>
      <c r="O53" s="137" t="s">
        <v>520</v>
      </c>
      <c r="P53" s="135" t="s">
        <v>520</v>
      </c>
      <c r="Q53" s="39" t="s">
        <v>520</v>
      </c>
      <c r="R53" s="133">
        <v>11.542247585146995</v>
      </c>
      <c r="S53" s="134">
        <v>-11.542247585146995</v>
      </c>
      <c r="T53" s="135">
        <v>6.2083234922764552</v>
      </c>
      <c r="U53" s="39">
        <v>-6.2083234922764552</v>
      </c>
      <c r="V53" s="133">
        <v>4.4349304109712762</v>
      </c>
      <c r="W53" s="134">
        <v>-4.4349304109712762</v>
      </c>
      <c r="X53" s="136" t="s">
        <v>520</v>
      </c>
      <c r="Y53" s="138" t="s">
        <v>520</v>
      </c>
      <c r="Z53" s="132">
        <v>7.7361755561904255</v>
      </c>
      <c r="AA53" s="39">
        <v>-7.7361755561904255</v>
      </c>
      <c r="AB53" s="133">
        <v>4.6018965963715575</v>
      </c>
      <c r="AC53" s="134">
        <v>-4.6018965963715575</v>
      </c>
      <c r="AD53" s="135">
        <v>5.8022012939136687</v>
      </c>
      <c r="AE53" s="39">
        <v>-5.8022012939136687</v>
      </c>
      <c r="AF53" s="133">
        <v>1.089619291099811</v>
      </c>
      <c r="AG53" s="134">
        <v>1.089619291099811</v>
      </c>
      <c r="AH53" s="136" t="s">
        <v>520</v>
      </c>
      <c r="AI53" s="139" t="s">
        <v>520</v>
      </c>
      <c r="AJ53" s="135">
        <v>16.167701729096702</v>
      </c>
      <c r="AK53" s="39">
        <v>-16.167701729096702</v>
      </c>
      <c r="AL53" s="133">
        <v>4.5957185575501178</v>
      </c>
      <c r="AM53" s="134">
        <v>-4.5957185575501178</v>
      </c>
      <c r="AN53" s="135">
        <v>5.4602483169106524</v>
      </c>
      <c r="AO53" s="39">
        <v>-5.4602483169106524</v>
      </c>
      <c r="AP53" s="133" t="s">
        <v>520</v>
      </c>
      <c r="AQ53" s="134" t="s">
        <v>520</v>
      </c>
      <c r="AR53" s="136" t="s">
        <v>520</v>
      </c>
      <c r="AS53" s="140" t="s">
        <v>520</v>
      </c>
      <c r="AT53" s="158">
        <f t="shared" si="0"/>
        <v>1.5244402863760946</v>
      </c>
      <c r="AU53" s="32">
        <f t="shared" si="1"/>
        <v>-1.9989490710804443</v>
      </c>
      <c r="AW53" s="38" t="s">
        <v>471</v>
      </c>
      <c r="AX53" s="159">
        <v>24.826402356989028</v>
      </c>
      <c r="AY53" s="182"/>
      <c r="AZ53" s="44" t="s">
        <v>59</v>
      </c>
      <c r="BA53" s="34">
        <v>15.628274050151493</v>
      </c>
      <c r="BB53" s="186"/>
    </row>
    <row r="54" spans="1:54" x14ac:dyDescent="0.25">
      <c r="A54" t="s">
        <v>60</v>
      </c>
      <c r="B54" t="s">
        <v>9</v>
      </c>
      <c r="C54" t="s">
        <v>54</v>
      </c>
      <c r="D54" t="s">
        <v>61</v>
      </c>
      <c r="E54" s="11">
        <v>551.37467798355794</v>
      </c>
      <c r="F54" s="132">
        <v>34.848481224719649</v>
      </c>
      <c r="G54" s="39">
        <v>-2.8350717285164073</v>
      </c>
      <c r="H54" s="133">
        <v>37.980904954644295</v>
      </c>
      <c r="I54" s="134">
        <v>30.018224521580613</v>
      </c>
      <c r="J54" s="135">
        <v>65.400469544140691</v>
      </c>
      <c r="K54" s="39">
        <v>46.738726128082142</v>
      </c>
      <c r="L54" s="133">
        <v>31.171730904133899</v>
      </c>
      <c r="M54" s="134">
        <v>31.171730904133899</v>
      </c>
      <c r="N54" s="135">
        <v>5.4390846402831805</v>
      </c>
      <c r="O54" s="137">
        <v>-5.4390846402831805</v>
      </c>
      <c r="P54" s="135">
        <v>27.980444244646694</v>
      </c>
      <c r="Q54" s="39">
        <v>19.897899094142613</v>
      </c>
      <c r="R54" s="133">
        <v>45.494545614735131</v>
      </c>
      <c r="S54" s="134">
        <v>38.856743775255126</v>
      </c>
      <c r="T54" s="135">
        <v>42.755255489367599</v>
      </c>
      <c r="U54" s="39">
        <v>25.838036019593073</v>
      </c>
      <c r="V54" s="133">
        <v>20.91461595845626</v>
      </c>
      <c r="W54" s="134">
        <v>17.565022699780762</v>
      </c>
      <c r="X54" s="135">
        <v>5.2873654566237489</v>
      </c>
      <c r="Y54" s="138">
        <v>-5.2873654566237489</v>
      </c>
      <c r="Z54" s="132">
        <v>10.958193719166598</v>
      </c>
      <c r="AA54" s="39">
        <v>8.7836599218356852</v>
      </c>
      <c r="AB54" s="133">
        <v>8.6248237600337312</v>
      </c>
      <c r="AC54" s="134">
        <v>-8.6248237600337312</v>
      </c>
      <c r="AD54" s="135">
        <v>24.636272778813034</v>
      </c>
      <c r="AE54" s="39">
        <v>-18.218554594515677</v>
      </c>
      <c r="AF54" s="133">
        <v>6.8855013484879146</v>
      </c>
      <c r="AG54" s="134">
        <v>-6.8855013484879146</v>
      </c>
      <c r="AH54" s="135">
        <v>11.782889588518403</v>
      </c>
      <c r="AI54" s="139">
        <v>-5.5582804766617127</v>
      </c>
      <c r="AJ54" s="135">
        <v>19.189619239132753</v>
      </c>
      <c r="AK54" s="39">
        <v>19.189619239132753</v>
      </c>
      <c r="AL54" s="133">
        <v>45.041852522333819</v>
      </c>
      <c r="AM54" s="134">
        <v>30.656340551051407</v>
      </c>
      <c r="AN54" s="135">
        <v>19.867859313225189</v>
      </c>
      <c r="AO54" s="39">
        <v>-5.7024054548599974</v>
      </c>
      <c r="AP54" s="133">
        <v>34.703922884246069</v>
      </c>
      <c r="AQ54" s="134">
        <v>6.9776817922029046</v>
      </c>
      <c r="AR54" s="135">
        <v>52.410844797849172</v>
      </c>
      <c r="AS54" s="140">
        <v>-52.410844797849172</v>
      </c>
      <c r="AT54" s="158">
        <f t="shared" si="0"/>
        <v>22.45191061696622</v>
      </c>
      <c r="AU54" s="32">
        <f t="shared" si="1"/>
        <v>22.071786984587785</v>
      </c>
      <c r="AW54" s="38" t="s">
        <v>305</v>
      </c>
      <c r="AX54" s="159">
        <v>24.670946854044328</v>
      </c>
      <c r="AY54" s="182"/>
      <c r="AZ54" s="44" t="s">
        <v>15</v>
      </c>
      <c r="BA54" s="34">
        <v>15.245783123790797</v>
      </c>
      <c r="BB54" s="186"/>
    </row>
    <row r="55" spans="1:54" x14ac:dyDescent="0.25">
      <c r="A55" s="25" t="s">
        <v>80</v>
      </c>
      <c r="B55" s="25" t="s">
        <v>9</v>
      </c>
      <c r="C55" s="25" t="s">
        <v>81</v>
      </c>
      <c r="D55" s="25" t="s">
        <v>82</v>
      </c>
      <c r="E55" s="26">
        <v>274.39861997372685</v>
      </c>
      <c r="F55" s="123">
        <v>35.214750445823569</v>
      </c>
      <c r="G55" s="124">
        <v>35.214750445823569</v>
      </c>
      <c r="H55" s="125">
        <v>33.722707757311476</v>
      </c>
      <c r="I55" s="126">
        <v>33.722707757311476</v>
      </c>
      <c r="J55" s="127">
        <v>45.73397492115226</v>
      </c>
      <c r="K55" s="124">
        <v>45.73397492115226</v>
      </c>
      <c r="L55" s="125">
        <v>13.337935176194609</v>
      </c>
      <c r="M55" s="126">
        <v>13.337935176194609</v>
      </c>
      <c r="N55" s="127" t="s">
        <v>520</v>
      </c>
      <c r="O55" s="128" t="s">
        <v>520</v>
      </c>
      <c r="P55" s="127">
        <v>36.567529948095718</v>
      </c>
      <c r="Q55" s="124">
        <v>36.567529948095718</v>
      </c>
      <c r="R55" s="125">
        <v>18.931077303031035</v>
      </c>
      <c r="S55" s="126">
        <v>18.931077303031035</v>
      </c>
      <c r="T55" s="127">
        <v>19.799646870658467</v>
      </c>
      <c r="U55" s="124">
        <v>19.799646870658467</v>
      </c>
      <c r="V55" s="125" t="s">
        <v>520</v>
      </c>
      <c r="W55" s="126" t="s">
        <v>520</v>
      </c>
      <c r="X55" s="127" t="s">
        <v>520</v>
      </c>
      <c r="Y55" s="129" t="s">
        <v>520</v>
      </c>
      <c r="Z55" s="123">
        <v>6.0867057119182402</v>
      </c>
      <c r="AA55" s="124">
        <v>6.0867057119182402</v>
      </c>
      <c r="AB55" s="125" t="s">
        <v>520</v>
      </c>
      <c r="AC55" s="126" t="s">
        <v>520</v>
      </c>
      <c r="AD55" s="127">
        <v>7.0594900027270926</v>
      </c>
      <c r="AE55" s="124">
        <v>7.0594900027270926</v>
      </c>
      <c r="AF55" s="125" t="s">
        <v>520</v>
      </c>
      <c r="AG55" s="126" t="s">
        <v>520</v>
      </c>
      <c r="AH55" s="127" t="s">
        <v>520</v>
      </c>
      <c r="AI55" s="130" t="s">
        <v>520</v>
      </c>
      <c r="AJ55" s="127">
        <v>13.085134312238308</v>
      </c>
      <c r="AK55" s="124">
        <v>13.085134312238308</v>
      </c>
      <c r="AL55" s="125">
        <v>7.5297179681531157</v>
      </c>
      <c r="AM55" s="126">
        <v>-7.5297179681531157</v>
      </c>
      <c r="AN55" s="127">
        <v>6.8310843551755207</v>
      </c>
      <c r="AO55" s="124">
        <v>6.8310843551755207</v>
      </c>
      <c r="AP55" s="125">
        <v>30.498865201247483</v>
      </c>
      <c r="AQ55" s="126">
        <v>-30.498865201247483</v>
      </c>
      <c r="AR55" s="127" t="s">
        <v>520</v>
      </c>
      <c r="AS55" s="131" t="s">
        <v>520</v>
      </c>
      <c r="AT55" s="158">
        <f t="shared" si="0"/>
        <v>22.302179516720411</v>
      </c>
      <c r="AU55" s="32">
        <f t="shared" si="1"/>
        <v>26.555075258230875</v>
      </c>
      <c r="AW55" s="38" t="s">
        <v>438</v>
      </c>
      <c r="AX55" s="159">
        <v>24.53868651047021</v>
      </c>
      <c r="AY55" s="182"/>
      <c r="AZ55" s="44" t="s">
        <v>449</v>
      </c>
      <c r="BA55" s="34">
        <v>14.83430675560645</v>
      </c>
      <c r="BB55" s="186"/>
    </row>
    <row r="56" spans="1:54" x14ac:dyDescent="0.25">
      <c r="A56" t="s">
        <v>87</v>
      </c>
      <c r="B56" t="s">
        <v>9</v>
      </c>
      <c r="C56" t="s">
        <v>81</v>
      </c>
      <c r="D56" t="s">
        <v>88</v>
      </c>
      <c r="E56" s="11">
        <v>0</v>
      </c>
      <c r="F56" s="132" t="s">
        <v>520</v>
      </c>
      <c r="G56" s="39" t="s">
        <v>520</v>
      </c>
      <c r="H56" s="133" t="s">
        <v>520</v>
      </c>
      <c r="I56" s="134" t="s">
        <v>520</v>
      </c>
      <c r="J56" s="135" t="s">
        <v>520</v>
      </c>
      <c r="K56" s="39" t="s">
        <v>520</v>
      </c>
      <c r="L56" s="133" t="s">
        <v>520</v>
      </c>
      <c r="M56" s="134" t="s">
        <v>520</v>
      </c>
      <c r="N56" s="136" t="s">
        <v>520</v>
      </c>
      <c r="O56" s="137" t="s">
        <v>520</v>
      </c>
      <c r="P56" s="136" t="s">
        <v>520</v>
      </c>
      <c r="Q56" s="39" t="s">
        <v>520</v>
      </c>
      <c r="R56" s="133" t="s">
        <v>520</v>
      </c>
      <c r="S56" s="134" t="s">
        <v>520</v>
      </c>
      <c r="T56" s="136" t="s">
        <v>520</v>
      </c>
      <c r="U56" s="39" t="s">
        <v>520</v>
      </c>
      <c r="V56" s="133" t="s">
        <v>520</v>
      </c>
      <c r="W56" s="134" t="s">
        <v>520</v>
      </c>
      <c r="X56" s="136" t="s">
        <v>520</v>
      </c>
      <c r="Y56" s="138" t="s">
        <v>520</v>
      </c>
      <c r="Z56" s="132" t="s">
        <v>520</v>
      </c>
      <c r="AA56" s="39" t="s">
        <v>520</v>
      </c>
      <c r="AB56" s="133" t="s">
        <v>520</v>
      </c>
      <c r="AC56" s="134" t="s">
        <v>520</v>
      </c>
      <c r="AD56" s="136" t="s">
        <v>520</v>
      </c>
      <c r="AE56" s="39" t="s">
        <v>520</v>
      </c>
      <c r="AF56" s="133" t="s">
        <v>520</v>
      </c>
      <c r="AG56" s="134" t="s">
        <v>520</v>
      </c>
      <c r="AH56" s="136" t="s">
        <v>520</v>
      </c>
      <c r="AI56" s="139" t="s">
        <v>520</v>
      </c>
      <c r="AJ56" s="136" t="s">
        <v>520</v>
      </c>
      <c r="AK56" s="39" t="s">
        <v>520</v>
      </c>
      <c r="AL56" s="133" t="s">
        <v>520</v>
      </c>
      <c r="AM56" s="134" t="s">
        <v>520</v>
      </c>
      <c r="AN56" s="136" t="s">
        <v>520</v>
      </c>
      <c r="AO56" s="39" t="s">
        <v>520</v>
      </c>
      <c r="AP56" s="133" t="s">
        <v>520</v>
      </c>
      <c r="AQ56" s="134" t="s">
        <v>520</v>
      </c>
      <c r="AR56" s="136" t="s">
        <v>520</v>
      </c>
      <c r="AS56" s="140" t="s">
        <v>520</v>
      </c>
      <c r="AT56" s="158" t="e">
        <f t="shared" si="0"/>
        <v>#NUM!</v>
      </c>
      <c r="AU56" s="32" t="e">
        <f t="shared" si="1"/>
        <v>#DIV/0!</v>
      </c>
      <c r="AW56" s="38" t="s">
        <v>310</v>
      </c>
      <c r="AX56" s="159">
        <v>24.331150598435912</v>
      </c>
      <c r="AY56" s="182"/>
      <c r="AZ56" s="44" t="s">
        <v>395</v>
      </c>
      <c r="BA56" s="34">
        <v>14.735538480630657</v>
      </c>
      <c r="BB56" s="186"/>
    </row>
    <row r="57" spans="1:54" x14ac:dyDescent="0.25">
      <c r="A57" t="s">
        <v>91</v>
      </c>
      <c r="B57" t="s">
        <v>9</v>
      </c>
      <c r="C57" t="s">
        <v>81</v>
      </c>
      <c r="D57" t="s">
        <v>92</v>
      </c>
      <c r="E57" s="11">
        <v>0</v>
      </c>
      <c r="F57" s="132" t="s">
        <v>520</v>
      </c>
      <c r="G57" s="39" t="s">
        <v>520</v>
      </c>
      <c r="H57" s="133" t="s">
        <v>520</v>
      </c>
      <c r="I57" s="134" t="s">
        <v>520</v>
      </c>
      <c r="J57" s="135" t="s">
        <v>520</v>
      </c>
      <c r="K57" s="39" t="s">
        <v>520</v>
      </c>
      <c r="L57" s="133" t="s">
        <v>520</v>
      </c>
      <c r="M57" s="134" t="s">
        <v>520</v>
      </c>
      <c r="N57" s="136" t="s">
        <v>520</v>
      </c>
      <c r="O57" s="137" t="s">
        <v>520</v>
      </c>
      <c r="P57" s="136" t="s">
        <v>520</v>
      </c>
      <c r="Q57" s="39" t="s">
        <v>520</v>
      </c>
      <c r="R57" s="133" t="s">
        <v>520</v>
      </c>
      <c r="S57" s="134" t="s">
        <v>520</v>
      </c>
      <c r="T57" s="136" t="s">
        <v>520</v>
      </c>
      <c r="U57" s="39" t="s">
        <v>520</v>
      </c>
      <c r="V57" s="133" t="s">
        <v>520</v>
      </c>
      <c r="W57" s="134" t="s">
        <v>520</v>
      </c>
      <c r="X57" s="136" t="s">
        <v>520</v>
      </c>
      <c r="Y57" s="138" t="s">
        <v>520</v>
      </c>
      <c r="Z57" s="132" t="s">
        <v>520</v>
      </c>
      <c r="AA57" s="39" t="s">
        <v>520</v>
      </c>
      <c r="AB57" s="133" t="s">
        <v>520</v>
      </c>
      <c r="AC57" s="134" t="s">
        <v>520</v>
      </c>
      <c r="AD57" s="136" t="s">
        <v>520</v>
      </c>
      <c r="AE57" s="39" t="s">
        <v>520</v>
      </c>
      <c r="AF57" s="133" t="s">
        <v>520</v>
      </c>
      <c r="AG57" s="134" t="s">
        <v>520</v>
      </c>
      <c r="AH57" s="136" t="s">
        <v>520</v>
      </c>
      <c r="AI57" s="139" t="s">
        <v>520</v>
      </c>
      <c r="AJ57" s="136" t="s">
        <v>520</v>
      </c>
      <c r="AK57" s="39" t="s">
        <v>520</v>
      </c>
      <c r="AL57" s="133" t="s">
        <v>520</v>
      </c>
      <c r="AM57" s="134" t="s">
        <v>520</v>
      </c>
      <c r="AN57" s="136" t="s">
        <v>520</v>
      </c>
      <c r="AO57" s="39" t="s">
        <v>520</v>
      </c>
      <c r="AP57" s="133" t="s">
        <v>520</v>
      </c>
      <c r="AQ57" s="134" t="s">
        <v>520</v>
      </c>
      <c r="AR57" s="136" t="s">
        <v>520</v>
      </c>
      <c r="AS57" s="140" t="s">
        <v>520</v>
      </c>
      <c r="AT57" s="158" t="e">
        <f t="shared" si="0"/>
        <v>#NUM!</v>
      </c>
      <c r="AU57" s="32" t="e">
        <f t="shared" si="1"/>
        <v>#DIV/0!</v>
      </c>
      <c r="AW57" s="38" t="s">
        <v>495</v>
      </c>
      <c r="AX57" s="159">
        <v>24.029696527671671</v>
      </c>
      <c r="AY57" s="182"/>
      <c r="AZ57" s="44" t="s">
        <v>57</v>
      </c>
      <c r="BA57" s="34">
        <v>13.960219569771187</v>
      </c>
      <c r="BB57" s="186"/>
    </row>
    <row r="58" spans="1:54" x14ac:dyDescent="0.25">
      <c r="A58" t="s">
        <v>89</v>
      </c>
      <c r="B58" t="s">
        <v>9</v>
      </c>
      <c r="C58" t="s">
        <v>81</v>
      </c>
      <c r="D58" t="s">
        <v>90</v>
      </c>
      <c r="E58" s="11">
        <v>292.06859736463866</v>
      </c>
      <c r="F58" s="132">
        <v>48.344806815032818</v>
      </c>
      <c r="G58" s="39">
        <v>-48.344806815032818</v>
      </c>
      <c r="H58" s="133" t="s">
        <v>520</v>
      </c>
      <c r="I58" s="134" t="s">
        <v>520</v>
      </c>
      <c r="J58" s="135">
        <v>57.58891870961692</v>
      </c>
      <c r="K58" s="39">
        <v>-57.58891870961692</v>
      </c>
      <c r="L58" s="133" t="s">
        <v>520</v>
      </c>
      <c r="M58" s="134" t="s">
        <v>520</v>
      </c>
      <c r="N58" s="136" t="s">
        <v>520</v>
      </c>
      <c r="O58" s="137" t="s">
        <v>520</v>
      </c>
      <c r="P58" s="135">
        <v>48.117736801487581</v>
      </c>
      <c r="Q58" s="39">
        <v>-48.117736801487581</v>
      </c>
      <c r="R58" s="133" t="s">
        <v>520</v>
      </c>
      <c r="S58" s="134" t="s">
        <v>520</v>
      </c>
      <c r="T58" s="135">
        <v>101.27057990409855</v>
      </c>
      <c r="U58" s="39">
        <v>-101.27057990409855</v>
      </c>
      <c r="V58" s="133" t="s">
        <v>520</v>
      </c>
      <c r="W58" s="134" t="s">
        <v>520</v>
      </c>
      <c r="X58" s="135">
        <v>36.746555134402804</v>
      </c>
      <c r="Y58" s="138">
        <v>-36.746555134402804</v>
      </c>
      <c r="Z58" s="132" t="s">
        <v>520</v>
      </c>
      <c r="AA58" s="39" t="s">
        <v>520</v>
      </c>
      <c r="AB58" s="133" t="s">
        <v>520</v>
      </c>
      <c r="AC58" s="134" t="s">
        <v>520</v>
      </c>
      <c r="AD58" s="136" t="s">
        <v>520</v>
      </c>
      <c r="AE58" s="39" t="s">
        <v>520</v>
      </c>
      <c r="AF58" s="133" t="s">
        <v>520</v>
      </c>
      <c r="AG58" s="134" t="s">
        <v>520</v>
      </c>
      <c r="AH58" s="136" t="s">
        <v>520</v>
      </c>
      <c r="AI58" s="139" t="s">
        <v>520</v>
      </c>
      <c r="AJ58" s="136" t="s">
        <v>520</v>
      </c>
      <c r="AK58" s="39" t="s">
        <v>520</v>
      </c>
      <c r="AL58" s="133" t="s">
        <v>520</v>
      </c>
      <c r="AM58" s="134" t="s">
        <v>520</v>
      </c>
      <c r="AN58" s="136" t="s">
        <v>520</v>
      </c>
      <c r="AO58" s="39" t="s">
        <v>520</v>
      </c>
      <c r="AP58" s="133" t="s">
        <v>520</v>
      </c>
      <c r="AQ58" s="134" t="s">
        <v>520</v>
      </c>
      <c r="AR58" s="136" t="s">
        <v>520</v>
      </c>
      <c r="AS58" s="140" t="s">
        <v>520</v>
      </c>
      <c r="AT58" s="158" t="e">
        <f t="shared" si="0"/>
        <v>#NUM!</v>
      </c>
      <c r="AU58" s="32" t="e">
        <f t="shared" si="1"/>
        <v>#DIV/0!</v>
      </c>
      <c r="AW58" s="38" t="s">
        <v>147</v>
      </c>
      <c r="AX58" s="159">
        <v>23.834896444747557</v>
      </c>
      <c r="AY58" s="182"/>
      <c r="AZ58" s="44" t="s">
        <v>305</v>
      </c>
      <c r="BA58" s="34">
        <v>13.618579379559716</v>
      </c>
      <c r="BB58" s="186"/>
    </row>
    <row r="59" spans="1:54" x14ac:dyDescent="0.25">
      <c r="A59" t="s">
        <v>93</v>
      </c>
      <c r="B59" t="s">
        <v>9</v>
      </c>
      <c r="C59" t="s">
        <v>81</v>
      </c>
      <c r="D59" t="s">
        <v>94</v>
      </c>
      <c r="E59" s="11">
        <v>555.5890447075144</v>
      </c>
      <c r="F59" s="132">
        <v>58.854695570238178</v>
      </c>
      <c r="G59" s="39">
        <v>28.637988672210636</v>
      </c>
      <c r="H59" s="133">
        <v>67.831206702749554</v>
      </c>
      <c r="I59" s="134">
        <v>49.891828994047195</v>
      </c>
      <c r="J59" s="135">
        <v>114.33103026768657</v>
      </c>
      <c r="K59" s="39">
        <v>70.283407866893583</v>
      </c>
      <c r="L59" s="133">
        <v>3.7499952090161415</v>
      </c>
      <c r="M59" s="134">
        <v>1.6181989661765794</v>
      </c>
      <c r="N59" s="135">
        <v>5.9654783777341311</v>
      </c>
      <c r="O59" s="137">
        <v>5.9654783777341311</v>
      </c>
      <c r="P59" s="135">
        <v>23.659819104591278</v>
      </c>
      <c r="Q59" s="39">
        <v>8.5580038085988122</v>
      </c>
      <c r="R59" s="133">
        <v>24.972790365211633</v>
      </c>
      <c r="S59" s="134">
        <v>21.962354801451514</v>
      </c>
      <c r="T59" s="135">
        <v>32.955907784945857</v>
      </c>
      <c r="U59" s="39">
        <v>6.4901867897842589</v>
      </c>
      <c r="V59" s="133">
        <v>9.7312421322769609</v>
      </c>
      <c r="W59" s="134">
        <v>9.7312421322769609</v>
      </c>
      <c r="X59" s="136" t="s">
        <v>520</v>
      </c>
      <c r="Y59" s="138" t="s">
        <v>520</v>
      </c>
      <c r="Z59" s="132">
        <v>4.0571158760904193</v>
      </c>
      <c r="AA59" s="39">
        <v>4.0571158760904193</v>
      </c>
      <c r="AB59" s="133">
        <v>42.591282753797564</v>
      </c>
      <c r="AC59" s="134">
        <v>42.591282753797564</v>
      </c>
      <c r="AD59" s="135">
        <v>53.907595720643641</v>
      </c>
      <c r="AE59" s="39">
        <v>53.907595720643641</v>
      </c>
      <c r="AF59" s="133">
        <v>39.94156457179151</v>
      </c>
      <c r="AG59" s="134">
        <v>38.674074377707193</v>
      </c>
      <c r="AH59" s="135">
        <v>10.812204931173572</v>
      </c>
      <c r="AI59" s="139">
        <v>3.6542292736478243</v>
      </c>
      <c r="AJ59" s="135">
        <v>8.8981655668426569</v>
      </c>
      <c r="AK59" s="39">
        <v>6.853888981185964</v>
      </c>
      <c r="AL59" s="133">
        <v>18.340519603641383</v>
      </c>
      <c r="AM59" s="134">
        <v>14.218805153255611</v>
      </c>
      <c r="AN59" s="135">
        <v>10.515274125140346</v>
      </c>
      <c r="AO59" s="39">
        <v>10.515274125140346</v>
      </c>
      <c r="AP59" s="133">
        <v>7.9914087459355523</v>
      </c>
      <c r="AQ59" s="134">
        <v>4.1303627547913893</v>
      </c>
      <c r="AR59" s="135">
        <v>16.481747298007434</v>
      </c>
      <c r="AS59" s="140">
        <v>-11.95865982170848</v>
      </c>
      <c r="AT59" s="158">
        <f t="shared" si="0"/>
        <v>29.64096285211027</v>
      </c>
      <c r="AU59" s="32">
        <f t="shared" si="1"/>
        <v>8.9466347204787411</v>
      </c>
      <c r="AW59" s="38" t="s">
        <v>145</v>
      </c>
      <c r="AX59" s="159">
        <v>23.732381078430578</v>
      </c>
      <c r="AY59" s="182"/>
      <c r="AZ59" s="44" t="s">
        <v>451</v>
      </c>
      <c r="BA59" s="34">
        <v>13.409231948669721</v>
      </c>
      <c r="BB59" s="186"/>
    </row>
    <row r="60" spans="1:54" x14ac:dyDescent="0.25">
      <c r="A60" t="s">
        <v>85</v>
      </c>
      <c r="B60" t="s">
        <v>9</v>
      </c>
      <c r="C60" t="s">
        <v>81</v>
      </c>
      <c r="D60" t="s">
        <v>86</v>
      </c>
      <c r="E60" s="11">
        <v>198.1097622974246</v>
      </c>
      <c r="F60" s="132">
        <v>4.5013663967114068</v>
      </c>
      <c r="G60" s="39">
        <v>4.5013663967114068</v>
      </c>
      <c r="H60" s="133">
        <v>13.595741972377294</v>
      </c>
      <c r="I60" s="134">
        <v>13.595741972377294</v>
      </c>
      <c r="J60" s="135">
        <v>9.1251020181918161</v>
      </c>
      <c r="K60" s="39">
        <v>9.1251020181918161</v>
      </c>
      <c r="L60" s="133">
        <v>6.7618960492975893</v>
      </c>
      <c r="M60" s="134">
        <v>6.7618960492975893</v>
      </c>
      <c r="N60" s="136" t="s">
        <v>520</v>
      </c>
      <c r="O60" s="137" t="s">
        <v>520</v>
      </c>
      <c r="P60" s="135">
        <v>77.882095321438314</v>
      </c>
      <c r="Q60" s="39">
        <v>77.882095321438314</v>
      </c>
      <c r="R60" s="133" t="s">
        <v>520</v>
      </c>
      <c r="S60" s="134" t="s">
        <v>520</v>
      </c>
      <c r="T60" s="136" t="s">
        <v>520</v>
      </c>
      <c r="U60" s="39" t="s">
        <v>520</v>
      </c>
      <c r="V60" s="133">
        <v>59.644992321666514</v>
      </c>
      <c r="W60" s="134">
        <v>-59.644992321666514</v>
      </c>
      <c r="X60" s="136" t="s">
        <v>520</v>
      </c>
      <c r="Y60" s="138" t="s">
        <v>520</v>
      </c>
      <c r="Z60" s="132" t="s">
        <v>520</v>
      </c>
      <c r="AA60" s="39" t="s">
        <v>520</v>
      </c>
      <c r="AB60" s="133">
        <v>4.5814940923736298</v>
      </c>
      <c r="AC60" s="134">
        <v>4.5814940923736298</v>
      </c>
      <c r="AD60" s="136" t="s">
        <v>520</v>
      </c>
      <c r="AE60" s="39" t="s">
        <v>520</v>
      </c>
      <c r="AF60" s="133" t="s">
        <v>520</v>
      </c>
      <c r="AG60" s="134" t="s">
        <v>520</v>
      </c>
      <c r="AH60" s="136" t="s">
        <v>520</v>
      </c>
      <c r="AI60" s="139" t="s">
        <v>520</v>
      </c>
      <c r="AJ60" s="135">
        <v>15.722258919634228</v>
      </c>
      <c r="AK60" s="39">
        <v>15.722258919634228</v>
      </c>
      <c r="AL60" s="133" t="s">
        <v>520</v>
      </c>
      <c r="AM60" s="134" t="s">
        <v>520</v>
      </c>
      <c r="AN60" s="136" t="s">
        <v>520</v>
      </c>
      <c r="AO60" s="39" t="s">
        <v>520</v>
      </c>
      <c r="AP60" s="133">
        <v>6.294815205733804</v>
      </c>
      <c r="AQ60" s="134">
        <v>-6.294815205733804</v>
      </c>
      <c r="AR60" s="136" t="s">
        <v>520</v>
      </c>
      <c r="AS60" s="140" t="s">
        <v>520</v>
      </c>
      <c r="AT60" s="158">
        <f t="shared" si="0"/>
        <v>5.9541454232875228</v>
      </c>
      <c r="AU60" s="32">
        <f t="shared" si="1"/>
        <v>16.12419992117578</v>
      </c>
      <c r="AW60" s="38" t="s">
        <v>459</v>
      </c>
      <c r="AX60" s="159">
        <v>23.606660713913001</v>
      </c>
      <c r="AY60" s="182"/>
      <c r="AZ60" s="44" t="s">
        <v>11</v>
      </c>
      <c r="BA60" s="34">
        <v>13.299821779210312</v>
      </c>
      <c r="BB60" s="186"/>
    </row>
    <row r="61" spans="1:54" x14ac:dyDescent="0.25">
      <c r="A61" t="s">
        <v>83</v>
      </c>
      <c r="B61" t="s">
        <v>9</v>
      </c>
      <c r="C61" t="s">
        <v>81</v>
      </c>
      <c r="D61" t="s">
        <v>84</v>
      </c>
      <c r="E61" s="11">
        <v>0</v>
      </c>
      <c r="F61" s="132" t="s">
        <v>520</v>
      </c>
      <c r="G61" s="39" t="s">
        <v>520</v>
      </c>
      <c r="H61" s="133" t="s">
        <v>520</v>
      </c>
      <c r="I61" s="134" t="s">
        <v>520</v>
      </c>
      <c r="J61" s="135" t="s">
        <v>520</v>
      </c>
      <c r="K61" s="39" t="s">
        <v>520</v>
      </c>
      <c r="L61" s="133" t="s">
        <v>520</v>
      </c>
      <c r="M61" s="134" t="s">
        <v>520</v>
      </c>
      <c r="N61" s="136" t="s">
        <v>520</v>
      </c>
      <c r="O61" s="137" t="s">
        <v>520</v>
      </c>
      <c r="P61" s="136" t="s">
        <v>520</v>
      </c>
      <c r="Q61" s="39" t="s">
        <v>520</v>
      </c>
      <c r="R61" s="133" t="s">
        <v>520</v>
      </c>
      <c r="S61" s="134" t="s">
        <v>520</v>
      </c>
      <c r="T61" s="136" t="s">
        <v>520</v>
      </c>
      <c r="U61" s="39" t="s">
        <v>520</v>
      </c>
      <c r="V61" s="133" t="s">
        <v>520</v>
      </c>
      <c r="W61" s="134" t="s">
        <v>520</v>
      </c>
      <c r="X61" s="136" t="s">
        <v>520</v>
      </c>
      <c r="Y61" s="138" t="s">
        <v>520</v>
      </c>
      <c r="Z61" s="132" t="s">
        <v>520</v>
      </c>
      <c r="AA61" s="39" t="s">
        <v>520</v>
      </c>
      <c r="AB61" s="133" t="s">
        <v>520</v>
      </c>
      <c r="AC61" s="134" t="s">
        <v>520</v>
      </c>
      <c r="AD61" s="136" t="s">
        <v>520</v>
      </c>
      <c r="AE61" s="39" t="s">
        <v>520</v>
      </c>
      <c r="AF61" s="133" t="s">
        <v>520</v>
      </c>
      <c r="AG61" s="134" t="s">
        <v>520</v>
      </c>
      <c r="AH61" s="136" t="s">
        <v>520</v>
      </c>
      <c r="AI61" s="139" t="s">
        <v>520</v>
      </c>
      <c r="AJ61" s="136" t="s">
        <v>520</v>
      </c>
      <c r="AK61" s="39" t="s">
        <v>520</v>
      </c>
      <c r="AL61" s="133" t="s">
        <v>520</v>
      </c>
      <c r="AM61" s="134" t="s">
        <v>520</v>
      </c>
      <c r="AN61" s="136" t="s">
        <v>520</v>
      </c>
      <c r="AO61" s="39" t="s">
        <v>520</v>
      </c>
      <c r="AP61" s="133" t="s">
        <v>520</v>
      </c>
      <c r="AQ61" s="134" t="s">
        <v>520</v>
      </c>
      <c r="AR61" s="136" t="s">
        <v>520</v>
      </c>
      <c r="AS61" s="140" t="s">
        <v>520</v>
      </c>
      <c r="AT61" s="158" t="e">
        <f t="shared" si="0"/>
        <v>#NUM!</v>
      </c>
      <c r="AU61" s="32" t="e">
        <f t="shared" si="1"/>
        <v>#DIV/0!</v>
      </c>
      <c r="AW61" s="38" t="s">
        <v>299</v>
      </c>
      <c r="AX61" s="159">
        <v>23.200414882058915</v>
      </c>
      <c r="AY61" s="182"/>
      <c r="AZ61" s="44" t="s">
        <v>67</v>
      </c>
      <c r="BA61" s="34">
        <v>12.841597872824225</v>
      </c>
      <c r="BB61" s="186"/>
    </row>
    <row r="62" spans="1:54" x14ac:dyDescent="0.25">
      <c r="A62" s="25" t="s">
        <v>112</v>
      </c>
      <c r="B62" s="25" t="s">
        <v>9</v>
      </c>
      <c r="C62" s="25" t="s">
        <v>98</v>
      </c>
      <c r="D62" s="25" t="s">
        <v>113</v>
      </c>
      <c r="E62" s="26">
        <v>126.91331987520807</v>
      </c>
      <c r="F62" s="123" t="s">
        <v>520</v>
      </c>
      <c r="G62" s="124" t="s">
        <v>520</v>
      </c>
      <c r="H62" s="125">
        <v>43.711067640406867</v>
      </c>
      <c r="I62" s="126">
        <v>-43.711067640406867</v>
      </c>
      <c r="J62" s="127">
        <v>19.740815591548209</v>
      </c>
      <c r="K62" s="124">
        <v>-19.740815591548209</v>
      </c>
      <c r="L62" s="125">
        <v>33.947067399802052</v>
      </c>
      <c r="M62" s="126">
        <v>-33.947067399802052</v>
      </c>
      <c r="N62" s="127" t="s">
        <v>520</v>
      </c>
      <c r="O62" s="128" t="s">
        <v>520</v>
      </c>
      <c r="P62" s="127" t="s">
        <v>520</v>
      </c>
      <c r="Q62" s="124" t="s">
        <v>520</v>
      </c>
      <c r="R62" s="125" t="s">
        <v>520</v>
      </c>
      <c r="S62" s="126" t="s">
        <v>520</v>
      </c>
      <c r="T62" s="127" t="s">
        <v>520</v>
      </c>
      <c r="U62" s="124" t="s">
        <v>520</v>
      </c>
      <c r="V62" s="125" t="s">
        <v>520</v>
      </c>
      <c r="W62" s="126" t="s">
        <v>520</v>
      </c>
      <c r="X62" s="127" t="s">
        <v>520</v>
      </c>
      <c r="Y62" s="129" t="s">
        <v>520</v>
      </c>
      <c r="Z62" s="123" t="s">
        <v>520</v>
      </c>
      <c r="AA62" s="124" t="s">
        <v>520</v>
      </c>
      <c r="AB62" s="125">
        <v>9.1788278259211911</v>
      </c>
      <c r="AC62" s="126">
        <v>-9.1788278259211911</v>
      </c>
      <c r="AD62" s="127" t="s">
        <v>520</v>
      </c>
      <c r="AE62" s="124" t="s">
        <v>520</v>
      </c>
      <c r="AF62" s="125" t="s">
        <v>520</v>
      </c>
      <c r="AG62" s="126" t="s">
        <v>520</v>
      </c>
      <c r="AH62" s="127" t="s">
        <v>520</v>
      </c>
      <c r="AI62" s="130" t="s">
        <v>520</v>
      </c>
      <c r="AJ62" s="127" t="s">
        <v>520</v>
      </c>
      <c r="AK62" s="124" t="s">
        <v>520</v>
      </c>
      <c r="AL62" s="125" t="s">
        <v>520</v>
      </c>
      <c r="AM62" s="126" t="s">
        <v>520</v>
      </c>
      <c r="AN62" s="127">
        <v>10.052567482453711</v>
      </c>
      <c r="AO62" s="124">
        <v>10.052567482453711</v>
      </c>
      <c r="AP62" s="125" t="s">
        <v>520</v>
      </c>
      <c r="AQ62" s="126" t="s">
        <v>520</v>
      </c>
      <c r="AR62" s="127">
        <v>10.282973935076049</v>
      </c>
      <c r="AS62" s="131">
        <v>10.282973935076049</v>
      </c>
      <c r="AT62" s="158">
        <f t="shared" si="0"/>
        <v>19.769257164197171</v>
      </c>
      <c r="AU62" s="32">
        <f t="shared" si="1"/>
        <v>-32.1628114442438</v>
      </c>
      <c r="AW62" s="38" t="s">
        <v>322</v>
      </c>
      <c r="AX62" s="159">
        <v>23.118107214117849</v>
      </c>
      <c r="AY62" s="182"/>
      <c r="AZ62" s="44" t="s">
        <v>125</v>
      </c>
      <c r="BA62" s="34">
        <v>12.753254291075921</v>
      </c>
      <c r="BB62" s="186"/>
    </row>
    <row r="63" spans="1:54" x14ac:dyDescent="0.25">
      <c r="A63" t="s">
        <v>116</v>
      </c>
      <c r="B63" t="s">
        <v>9</v>
      </c>
      <c r="C63" t="s">
        <v>98</v>
      </c>
      <c r="D63" t="s">
        <v>117</v>
      </c>
      <c r="E63" s="11">
        <v>103.21353552656609</v>
      </c>
      <c r="F63" s="132" t="s">
        <v>520</v>
      </c>
      <c r="G63" s="39" t="s">
        <v>520</v>
      </c>
      <c r="H63" s="133" t="s">
        <v>520</v>
      </c>
      <c r="I63" s="134" t="s">
        <v>520</v>
      </c>
      <c r="J63" s="135" t="s">
        <v>520</v>
      </c>
      <c r="K63" s="39" t="s">
        <v>520</v>
      </c>
      <c r="L63" s="133" t="s">
        <v>520</v>
      </c>
      <c r="M63" s="134" t="s">
        <v>520</v>
      </c>
      <c r="N63" s="136" t="s">
        <v>520</v>
      </c>
      <c r="O63" s="137" t="s">
        <v>520</v>
      </c>
      <c r="P63" s="136" t="s">
        <v>520</v>
      </c>
      <c r="Q63" s="39" t="s">
        <v>520</v>
      </c>
      <c r="R63" s="133" t="s">
        <v>520</v>
      </c>
      <c r="S63" s="134" t="s">
        <v>520</v>
      </c>
      <c r="T63" s="136" t="s">
        <v>520</v>
      </c>
      <c r="U63" s="39" t="s">
        <v>520</v>
      </c>
      <c r="V63" s="133" t="s">
        <v>520</v>
      </c>
      <c r="W63" s="134" t="s">
        <v>520</v>
      </c>
      <c r="X63" s="136" t="s">
        <v>520</v>
      </c>
      <c r="Y63" s="138" t="s">
        <v>520</v>
      </c>
      <c r="Z63" s="132" t="s">
        <v>520</v>
      </c>
      <c r="AA63" s="39" t="s">
        <v>520</v>
      </c>
      <c r="AB63" s="133" t="s">
        <v>520</v>
      </c>
      <c r="AC63" s="134" t="s">
        <v>520</v>
      </c>
      <c r="AD63" s="136" t="s">
        <v>520</v>
      </c>
      <c r="AE63" s="39" t="s">
        <v>520</v>
      </c>
      <c r="AF63" s="133" t="s">
        <v>520</v>
      </c>
      <c r="AG63" s="134" t="s">
        <v>520</v>
      </c>
      <c r="AH63" s="136" t="s">
        <v>520</v>
      </c>
      <c r="AI63" s="139" t="s">
        <v>520</v>
      </c>
      <c r="AJ63" s="136" t="s">
        <v>520</v>
      </c>
      <c r="AK63" s="39" t="s">
        <v>520</v>
      </c>
      <c r="AL63" s="133" t="s">
        <v>520</v>
      </c>
      <c r="AM63" s="134" t="s">
        <v>520</v>
      </c>
      <c r="AN63" s="135">
        <v>38.487488205155607</v>
      </c>
      <c r="AO63" s="39">
        <v>-38.487488205155607</v>
      </c>
      <c r="AP63" s="133" t="s">
        <v>520</v>
      </c>
      <c r="AQ63" s="134" t="s">
        <v>520</v>
      </c>
      <c r="AR63" s="135">
        <v>64.726047321410476</v>
      </c>
      <c r="AS63" s="140">
        <v>-64.726047321410476</v>
      </c>
      <c r="AT63" s="158" t="e">
        <f t="shared" si="0"/>
        <v>#NUM!</v>
      </c>
      <c r="AU63" s="32" t="e">
        <f t="shared" si="1"/>
        <v>#DIV/0!</v>
      </c>
      <c r="AW63" s="38" t="s">
        <v>143</v>
      </c>
      <c r="AX63" s="159">
        <v>22.483389810481334</v>
      </c>
      <c r="AY63" s="182"/>
      <c r="AZ63" s="44" t="s">
        <v>417</v>
      </c>
      <c r="BA63" s="34">
        <v>12.64059303999198</v>
      </c>
      <c r="BB63" s="186"/>
    </row>
    <row r="64" spans="1:54" x14ac:dyDescent="0.25">
      <c r="A64" t="s">
        <v>114</v>
      </c>
      <c r="B64" t="s">
        <v>9</v>
      </c>
      <c r="C64" t="s">
        <v>98</v>
      </c>
      <c r="D64" t="s">
        <v>115</v>
      </c>
      <c r="E64" s="11">
        <v>128.65975159773296</v>
      </c>
      <c r="F64" s="132" t="s">
        <v>520</v>
      </c>
      <c r="G64" s="39" t="s">
        <v>520</v>
      </c>
      <c r="H64" s="133" t="s">
        <v>520</v>
      </c>
      <c r="I64" s="134" t="s">
        <v>520</v>
      </c>
      <c r="J64" s="135">
        <v>37.272444404297737</v>
      </c>
      <c r="K64" s="39">
        <v>37.272444404297737</v>
      </c>
      <c r="L64" s="133" t="s">
        <v>520</v>
      </c>
      <c r="M64" s="134" t="s">
        <v>520</v>
      </c>
      <c r="N64" s="135">
        <v>45.565217152971222</v>
      </c>
      <c r="O64" s="137">
        <v>45.565217152971222</v>
      </c>
      <c r="P64" s="135">
        <v>9.672059032338689</v>
      </c>
      <c r="Q64" s="39">
        <v>9.672059032338689</v>
      </c>
      <c r="R64" s="133" t="s">
        <v>520</v>
      </c>
      <c r="S64" s="134" t="s">
        <v>520</v>
      </c>
      <c r="T64" s="135">
        <v>13.068418456325265</v>
      </c>
      <c r="U64" s="39">
        <v>13.068418456325265</v>
      </c>
      <c r="V64" s="133" t="s">
        <v>520</v>
      </c>
      <c r="W64" s="134" t="s">
        <v>520</v>
      </c>
      <c r="X64" s="136" t="s">
        <v>520</v>
      </c>
      <c r="Y64" s="138" t="s">
        <v>520</v>
      </c>
      <c r="Z64" s="132" t="s">
        <v>520</v>
      </c>
      <c r="AA64" s="39" t="s">
        <v>520</v>
      </c>
      <c r="AB64" s="133">
        <v>16.575152502634353</v>
      </c>
      <c r="AC64" s="134">
        <v>-16.575152502634353</v>
      </c>
      <c r="AD64" s="136" t="s">
        <v>520</v>
      </c>
      <c r="AE64" s="39" t="s">
        <v>520</v>
      </c>
      <c r="AF64" s="133">
        <v>6.5064600491656961</v>
      </c>
      <c r="AG64" s="134">
        <v>-6.5064600491656961</v>
      </c>
      <c r="AH64" s="136" t="s">
        <v>520</v>
      </c>
      <c r="AI64" s="139" t="s">
        <v>520</v>
      </c>
      <c r="AJ64" s="136" t="s">
        <v>520</v>
      </c>
      <c r="AK64" s="39" t="s">
        <v>520</v>
      </c>
      <c r="AL64" s="133" t="s">
        <v>520</v>
      </c>
      <c r="AM64" s="134" t="s">
        <v>520</v>
      </c>
      <c r="AN64" s="136" t="s">
        <v>520</v>
      </c>
      <c r="AO64" s="39" t="s">
        <v>520</v>
      </c>
      <c r="AP64" s="133" t="s">
        <v>520</v>
      </c>
      <c r="AQ64" s="134" t="s">
        <v>520</v>
      </c>
      <c r="AR64" s="136" t="s">
        <v>520</v>
      </c>
      <c r="AS64" s="140" t="s">
        <v>520</v>
      </c>
      <c r="AT64" s="158">
        <f t="shared" si="0"/>
        <v>0.18880748133894087</v>
      </c>
      <c r="AU64" s="32">
        <f t="shared" si="1"/>
        <v>36.579459800288248</v>
      </c>
      <c r="AW64" s="38" t="s">
        <v>61</v>
      </c>
      <c r="AX64" s="159">
        <v>22.45191061696622</v>
      </c>
      <c r="AY64" s="182"/>
      <c r="AZ64" s="44" t="s">
        <v>245</v>
      </c>
      <c r="BA64" s="34">
        <v>11.333965303864197</v>
      </c>
      <c r="BB64" s="186"/>
    </row>
    <row r="65" spans="1:54" x14ac:dyDescent="0.25">
      <c r="A65" t="s">
        <v>110</v>
      </c>
      <c r="B65" t="s">
        <v>9</v>
      </c>
      <c r="C65" t="s">
        <v>98</v>
      </c>
      <c r="D65" t="s">
        <v>111</v>
      </c>
      <c r="E65" s="11">
        <v>389.77422649792618</v>
      </c>
      <c r="F65" s="132">
        <v>8.2183568924732935</v>
      </c>
      <c r="G65" s="39">
        <v>8.2183568924732935</v>
      </c>
      <c r="H65" s="133">
        <v>9.2487972085560397</v>
      </c>
      <c r="I65" s="134">
        <v>9.2487972085560397</v>
      </c>
      <c r="J65" s="135">
        <v>38.376028978969373</v>
      </c>
      <c r="K65" s="39">
        <v>38.376028978969373</v>
      </c>
      <c r="L65" s="133" t="s">
        <v>520</v>
      </c>
      <c r="M65" s="134" t="s">
        <v>520</v>
      </c>
      <c r="N65" s="135">
        <v>5.7538316401249734</v>
      </c>
      <c r="O65" s="137">
        <v>5.7538316401249734</v>
      </c>
      <c r="P65" s="135">
        <v>12.732754762549069</v>
      </c>
      <c r="Q65" s="39">
        <v>12.732754762549069</v>
      </c>
      <c r="R65" s="133">
        <v>10.516464952109814</v>
      </c>
      <c r="S65" s="134">
        <v>10.516464952109814</v>
      </c>
      <c r="T65" s="135">
        <v>20.863187810553811</v>
      </c>
      <c r="U65" s="39">
        <v>20.863187810553811</v>
      </c>
      <c r="V65" s="133" t="s">
        <v>520</v>
      </c>
      <c r="W65" s="134" t="s">
        <v>520</v>
      </c>
      <c r="X65" s="136" t="s">
        <v>520</v>
      </c>
      <c r="Y65" s="138" t="s">
        <v>520</v>
      </c>
      <c r="Z65" s="132">
        <v>31.94866065458492</v>
      </c>
      <c r="AA65" s="39">
        <v>31.94866065458492</v>
      </c>
      <c r="AB65" s="133">
        <v>33.579391458183714</v>
      </c>
      <c r="AC65" s="134">
        <v>33.579391458183714</v>
      </c>
      <c r="AD65" s="135">
        <v>69.730743095743321</v>
      </c>
      <c r="AE65" s="39">
        <v>69.730743095743321</v>
      </c>
      <c r="AF65" s="133">
        <v>0.37894874813790136</v>
      </c>
      <c r="AG65" s="134">
        <v>-0.37894874813790136</v>
      </c>
      <c r="AH65" s="136" t="s">
        <v>520</v>
      </c>
      <c r="AI65" s="139" t="s">
        <v>520</v>
      </c>
      <c r="AJ65" s="135">
        <v>20.938601041561352</v>
      </c>
      <c r="AK65" s="39">
        <v>20.938601041561352</v>
      </c>
      <c r="AL65" s="133">
        <v>54.699734463681359</v>
      </c>
      <c r="AM65" s="134">
        <v>54.699734463681359</v>
      </c>
      <c r="AN65" s="135">
        <v>68.47272043691251</v>
      </c>
      <c r="AO65" s="39">
        <v>68.47272043691251</v>
      </c>
      <c r="AP65" s="133">
        <v>4.316004353784729</v>
      </c>
      <c r="AQ65" s="134">
        <v>4.316004353784729</v>
      </c>
      <c r="AR65" s="136" t="s">
        <v>520</v>
      </c>
      <c r="AS65" s="140" t="s">
        <v>520</v>
      </c>
      <c r="AT65" s="158">
        <f t="shared" si="0"/>
        <v>-28.282787127680404</v>
      </c>
      <c r="AU65" s="32">
        <f t="shared" si="1"/>
        <v>-29.902376757575958</v>
      </c>
      <c r="AW65" s="38" t="s">
        <v>245</v>
      </c>
      <c r="AX65" s="159">
        <v>22.350724492646929</v>
      </c>
      <c r="AY65" s="182"/>
      <c r="AZ65" s="44" t="s">
        <v>295</v>
      </c>
      <c r="BA65" s="34">
        <v>11.066916757797644</v>
      </c>
      <c r="BB65" s="186"/>
    </row>
    <row r="66" spans="1:54" x14ac:dyDescent="0.25">
      <c r="A66" t="s">
        <v>140</v>
      </c>
      <c r="B66" t="s">
        <v>9</v>
      </c>
      <c r="C66" t="s">
        <v>98</v>
      </c>
      <c r="D66" t="s">
        <v>141</v>
      </c>
      <c r="E66" s="11">
        <v>61.833917119230406</v>
      </c>
      <c r="F66" s="132" t="s">
        <v>520</v>
      </c>
      <c r="G66" s="39" t="s">
        <v>520</v>
      </c>
      <c r="H66" s="133" t="s">
        <v>520</v>
      </c>
      <c r="I66" s="134" t="s">
        <v>520</v>
      </c>
      <c r="J66" s="135" t="s">
        <v>520</v>
      </c>
      <c r="K66" s="39" t="s">
        <v>520</v>
      </c>
      <c r="L66" s="133">
        <v>6.6199774355964651</v>
      </c>
      <c r="M66" s="134">
        <v>-6.6199774355964651</v>
      </c>
      <c r="N66" s="136" t="s">
        <v>520</v>
      </c>
      <c r="O66" s="137" t="s">
        <v>520</v>
      </c>
      <c r="P66" s="135">
        <v>11.267815318996712</v>
      </c>
      <c r="Q66" s="39">
        <v>11.267815318996712</v>
      </c>
      <c r="R66" s="133" t="s">
        <v>520</v>
      </c>
      <c r="S66" s="134" t="s">
        <v>520</v>
      </c>
      <c r="T66" s="136" t="s">
        <v>520</v>
      </c>
      <c r="U66" s="39" t="s">
        <v>520</v>
      </c>
      <c r="V66" s="133" t="s">
        <v>520</v>
      </c>
      <c r="W66" s="134" t="s">
        <v>520</v>
      </c>
      <c r="X66" s="136" t="s">
        <v>520</v>
      </c>
      <c r="Y66" s="138" t="s">
        <v>520</v>
      </c>
      <c r="Z66" s="132" t="s">
        <v>520</v>
      </c>
      <c r="AA66" s="39" t="s">
        <v>520</v>
      </c>
      <c r="AB66" s="133" t="s">
        <v>520</v>
      </c>
      <c r="AC66" s="134" t="s">
        <v>520</v>
      </c>
      <c r="AD66" s="135">
        <v>6.3084619886938054</v>
      </c>
      <c r="AE66" s="39">
        <v>-6.3084619886938054</v>
      </c>
      <c r="AF66" s="133" t="s">
        <v>520</v>
      </c>
      <c r="AG66" s="134" t="s">
        <v>520</v>
      </c>
      <c r="AH66" s="136" t="s">
        <v>520</v>
      </c>
      <c r="AI66" s="139" t="s">
        <v>520</v>
      </c>
      <c r="AJ66" s="136" t="s">
        <v>520</v>
      </c>
      <c r="AK66" s="39" t="s">
        <v>520</v>
      </c>
      <c r="AL66" s="133" t="s">
        <v>520</v>
      </c>
      <c r="AM66" s="134" t="s">
        <v>520</v>
      </c>
      <c r="AN66" s="135">
        <v>13.249525488239723</v>
      </c>
      <c r="AO66" s="39">
        <v>-13.249525488239723</v>
      </c>
      <c r="AP66" s="133" t="s">
        <v>520</v>
      </c>
      <c r="AQ66" s="134" t="s">
        <v>520</v>
      </c>
      <c r="AR66" s="135">
        <v>24.388136887703695</v>
      </c>
      <c r="AS66" s="140">
        <v>-24.388136887703695</v>
      </c>
      <c r="AT66" s="158">
        <f t="shared" si="0"/>
        <v>2.1253797621666823</v>
      </c>
      <c r="AU66" s="32">
        <f t="shared" si="1"/>
        <v>21.046809057463477</v>
      </c>
      <c r="AW66" s="38" t="s">
        <v>82</v>
      </c>
      <c r="AX66" s="159">
        <v>22.302179516720411</v>
      </c>
      <c r="AY66" s="182"/>
      <c r="AZ66" s="44" t="s">
        <v>410</v>
      </c>
      <c r="BA66" s="34">
        <v>10.847227658634624</v>
      </c>
      <c r="BB66" s="186"/>
    </row>
    <row r="67" spans="1:54" x14ac:dyDescent="0.25">
      <c r="A67" t="s">
        <v>138</v>
      </c>
      <c r="B67" t="s">
        <v>9</v>
      </c>
      <c r="C67" t="s">
        <v>98</v>
      </c>
      <c r="D67" t="s">
        <v>139</v>
      </c>
      <c r="E67" s="11">
        <v>0</v>
      </c>
      <c r="F67" s="132" t="s">
        <v>520</v>
      </c>
      <c r="G67" s="39" t="s">
        <v>520</v>
      </c>
      <c r="H67" s="133" t="s">
        <v>520</v>
      </c>
      <c r="I67" s="134" t="s">
        <v>520</v>
      </c>
      <c r="J67" s="135" t="s">
        <v>520</v>
      </c>
      <c r="K67" s="39" t="s">
        <v>520</v>
      </c>
      <c r="L67" s="133" t="s">
        <v>520</v>
      </c>
      <c r="M67" s="134" t="s">
        <v>520</v>
      </c>
      <c r="N67" s="136" t="s">
        <v>520</v>
      </c>
      <c r="O67" s="137" t="s">
        <v>520</v>
      </c>
      <c r="P67" s="136" t="s">
        <v>520</v>
      </c>
      <c r="Q67" s="39" t="s">
        <v>520</v>
      </c>
      <c r="R67" s="133" t="s">
        <v>520</v>
      </c>
      <c r="S67" s="134" t="s">
        <v>520</v>
      </c>
      <c r="T67" s="136" t="s">
        <v>520</v>
      </c>
      <c r="U67" s="39" t="s">
        <v>520</v>
      </c>
      <c r="V67" s="133" t="s">
        <v>520</v>
      </c>
      <c r="W67" s="134" t="s">
        <v>520</v>
      </c>
      <c r="X67" s="136" t="s">
        <v>520</v>
      </c>
      <c r="Y67" s="138" t="s">
        <v>520</v>
      </c>
      <c r="Z67" s="132" t="s">
        <v>520</v>
      </c>
      <c r="AA67" s="39" t="s">
        <v>520</v>
      </c>
      <c r="AB67" s="133" t="s">
        <v>520</v>
      </c>
      <c r="AC67" s="134" t="s">
        <v>520</v>
      </c>
      <c r="AD67" s="136" t="s">
        <v>520</v>
      </c>
      <c r="AE67" s="39" t="s">
        <v>520</v>
      </c>
      <c r="AF67" s="133" t="s">
        <v>520</v>
      </c>
      <c r="AG67" s="134" t="s">
        <v>520</v>
      </c>
      <c r="AH67" s="136" t="s">
        <v>520</v>
      </c>
      <c r="AI67" s="139" t="s">
        <v>520</v>
      </c>
      <c r="AJ67" s="136" t="s">
        <v>520</v>
      </c>
      <c r="AK67" s="39" t="s">
        <v>520</v>
      </c>
      <c r="AL67" s="133" t="s">
        <v>520</v>
      </c>
      <c r="AM67" s="134" t="s">
        <v>520</v>
      </c>
      <c r="AN67" s="136" t="s">
        <v>520</v>
      </c>
      <c r="AO67" s="39" t="s">
        <v>520</v>
      </c>
      <c r="AP67" s="133" t="s">
        <v>520</v>
      </c>
      <c r="AQ67" s="134" t="s">
        <v>520</v>
      </c>
      <c r="AR67" s="136" t="s">
        <v>520</v>
      </c>
      <c r="AS67" s="140" t="s">
        <v>520</v>
      </c>
      <c r="AT67" s="158" t="e">
        <f t="shared" si="0"/>
        <v>#NUM!</v>
      </c>
      <c r="AU67" s="32" t="e">
        <f t="shared" si="1"/>
        <v>#DIV/0!</v>
      </c>
      <c r="AW67" s="38" t="s">
        <v>384</v>
      </c>
      <c r="AX67" s="159">
        <v>21.960564623200852</v>
      </c>
      <c r="AY67" s="182"/>
      <c r="AZ67" s="44" t="s">
        <v>434</v>
      </c>
      <c r="BA67" s="34">
        <v>10.820685649238424</v>
      </c>
      <c r="BB67" s="186"/>
    </row>
    <row r="68" spans="1:54" x14ac:dyDescent="0.25">
      <c r="A68" t="s">
        <v>136</v>
      </c>
      <c r="B68" t="s">
        <v>9</v>
      </c>
      <c r="C68" t="s">
        <v>98</v>
      </c>
      <c r="D68" t="s">
        <v>137</v>
      </c>
      <c r="E68" s="11">
        <v>95.538132316959235</v>
      </c>
      <c r="F68" s="132" t="s">
        <v>520</v>
      </c>
      <c r="G68" s="39" t="s">
        <v>520</v>
      </c>
      <c r="H68" s="133" t="s">
        <v>520</v>
      </c>
      <c r="I68" s="134" t="s">
        <v>520</v>
      </c>
      <c r="J68" s="135">
        <v>31.538222188251925</v>
      </c>
      <c r="K68" s="39">
        <v>31.538222188251925</v>
      </c>
      <c r="L68" s="133" t="s">
        <v>520</v>
      </c>
      <c r="M68" s="134" t="s">
        <v>520</v>
      </c>
      <c r="N68" s="135">
        <v>38.555183744821804</v>
      </c>
      <c r="O68" s="137">
        <v>38.555183744821804</v>
      </c>
      <c r="P68" s="135">
        <v>8.1840499504404285</v>
      </c>
      <c r="Q68" s="39">
        <v>8.1840499504404285</v>
      </c>
      <c r="R68" s="133" t="s">
        <v>520</v>
      </c>
      <c r="S68" s="134" t="s">
        <v>520</v>
      </c>
      <c r="T68" s="135">
        <v>11.057892539967533</v>
      </c>
      <c r="U68" s="39">
        <v>11.057892539967533</v>
      </c>
      <c r="V68" s="133" t="s">
        <v>520</v>
      </c>
      <c r="W68" s="134" t="s">
        <v>520</v>
      </c>
      <c r="X68" s="136" t="s">
        <v>520</v>
      </c>
      <c r="Y68" s="138" t="s">
        <v>520</v>
      </c>
      <c r="Z68" s="132" t="s">
        <v>520</v>
      </c>
      <c r="AA68" s="39" t="s">
        <v>520</v>
      </c>
      <c r="AB68" s="133">
        <v>6.2027838934775437</v>
      </c>
      <c r="AC68" s="134">
        <v>-6.2027838934775437</v>
      </c>
      <c r="AD68" s="136" t="s">
        <v>520</v>
      </c>
      <c r="AE68" s="39" t="s">
        <v>520</v>
      </c>
      <c r="AF68" s="133" t="s">
        <v>520</v>
      </c>
      <c r="AG68" s="134" t="s">
        <v>520</v>
      </c>
      <c r="AH68" s="136" t="s">
        <v>520</v>
      </c>
      <c r="AI68" s="139" t="s">
        <v>520</v>
      </c>
      <c r="AJ68" s="136" t="s">
        <v>520</v>
      </c>
      <c r="AK68" s="39" t="s">
        <v>520</v>
      </c>
      <c r="AL68" s="133" t="s">
        <v>520</v>
      </c>
      <c r="AM68" s="134" t="s">
        <v>520</v>
      </c>
      <c r="AN68" s="136" t="s">
        <v>520</v>
      </c>
      <c r="AO68" s="39" t="s">
        <v>520</v>
      </c>
      <c r="AP68" s="133" t="s">
        <v>520</v>
      </c>
      <c r="AQ68" s="134" t="s">
        <v>520</v>
      </c>
      <c r="AR68" s="136" t="s">
        <v>520</v>
      </c>
      <c r="AS68" s="140" t="s">
        <v>520</v>
      </c>
      <c r="AT68" s="158">
        <f t="shared" si="0"/>
        <v>7.9821053237306296</v>
      </c>
      <c r="AU68" s="32">
        <f t="shared" si="1"/>
        <v>23.129505453030841</v>
      </c>
      <c r="AW68" s="38" t="s">
        <v>451</v>
      </c>
      <c r="AX68" s="159">
        <v>20.638967969399186</v>
      </c>
      <c r="AY68" s="182"/>
      <c r="AZ68" s="44" t="s">
        <v>436</v>
      </c>
      <c r="BA68" s="34">
        <v>10.137761358405077</v>
      </c>
      <c r="BB68" s="186"/>
    </row>
    <row r="69" spans="1:54" x14ac:dyDescent="0.25">
      <c r="A69" t="s">
        <v>122</v>
      </c>
      <c r="B69" t="s">
        <v>9</v>
      </c>
      <c r="C69" t="s">
        <v>98</v>
      </c>
      <c r="D69" t="s">
        <v>123</v>
      </c>
      <c r="E69" s="11">
        <v>196.30634630738919</v>
      </c>
      <c r="F69" s="132">
        <v>5.4912815128635541</v>
      </c>
      <c r="G69" s="39">
        <v>-5.4912815128635541</v>
      </c>
      <c r="H69" s="133">
        <v>18.367272110001512</v>
      </c>
      <c r="I69" s="134">
        <v>18.367272110001512</v>
      </c>
      <c r="J69" s="135">
        <v>9.2186568018572039</v>
      </c>
      <c r="K69" s="39">
        <v>-9.2186568018572039</v>
      </c>
      <c r="L69" s="133">
        <v>14.674378953800991</v>
      </c>
      <c r="M69" s="134">
        <v>14.674378953800991</v>
      </c>
      <c r="N69" s="135" t="s">
        <v>520</v>
      </c>
      <c r="O69" s="137" t="s">
        <v>520</v>
      </c>
      <c r="P69" s="135">
        <v>4.4526211539741345</v>
      </c>
      <c r="Q69" s="39">
        <v>-4.4526211539741345</v>
      </c>
      <c r="R69" s="133" t="s">
        <v>520</v>
      </c>
      <c r="S69" s="134" t="s">
        <v>520</v>
      </c>
      <c r="T69" s="136" t="s">
        <v>520</v>
      </c>
      <c r="U69" s="39" t="s">
        <v>520</v>
      </c>
      <c r="V69" s="133">
        <v>10.581083724665632</v>
      </c>
      <c r="W69" s="134">
        <v>10.581083724665632</v>
      </c>
      <c r="X69" s="136" t="s">
        <v>520</v>
      </c>
      <c r="Y69" s="138" t="s">
        <v>520</v>
      </c>
      <c r="Z69" s="132" t="s">
        <v>520</v>
      </c>
      <c r="AA69" s="39" t="s">
        <v>520</v>
      </c>
      <c r="AB69" s="133">
        <v>7.5075494620222667</v>
      </c>
      <c r="AC69" s="134">
        <v>7.5075494620222667</v>
      </c>
      <c r="AD69" s="136" t="s">
        <v>520</v>
      </c>
      <c r="AE69" s="39" t="s">
        <v>520</v>
      </c>
      <c r="AF69" s="133">
        <v>7.2394216775074973</v>
      </c>
      <c r="AG69" s="134">
        <v>7.2394216775074973</v>
      </c>
      <c r="AH69" s="136" t="s">
        <v>520</v>
      </c>
      <c r="AI69" s="139" t="s">
        <v>520</v>
      </c>
      <c r="AJ69" s="136" t="s">
        <v>520</v>
      </c>
      <c r="AK69" s="39" t="s">
        <v>520</v>
      </c>
      <c r="AL69" s="133">
        <v>50.089262649441324</v>
      </c>
      <c r="AM69" s="134">
        <v>50.089262649441324</v>
      </c>
      <c r="AN69" s="135">
        <v>9.9459017220131454</v>
      </c>
      <c r="AO69" s="39">
        <v>-9.9459017220131454</v>
      </c>
      <c r="AP69" s="133">
        <v>23.25813622924008</v>
      </c>
      <c r="AQ69" s="134">
        <v>23.25813622924008</v>
      </c>
      <c r="AR69" s="135">
        <v>35.480780310001869</v>
      </c>
      <c r="AS69" s="140">
        <v>-35.480780310001869</v>
      </c>
      <c r="AT69" s="158">
        <f t="shared" si="0"/>
        <v>-7.5011188891969738</v>
      </c>
      <c r="AU69" s="32">
        <f t="shared" si="1"/>
        <v>-16.082458636156826</v>
      </c>
      <c r="AW69" s="38" t="s">
        <v>248</v>
      </c>
      <c r="AX69" s="159">
        <v>20.261853064507111</v>
      </c>
      <c r="AY69" s="182"/>
      <c r="AZ69" s="44" t="s">
        <v>240</v>
      </c>
      <c r="BA69" s="34">
        <v>9.5320421567881954</v>
      </c>
      <c r="BB69" s="186"/>
    </row>
    <row r="70" spans="1:54" x14ac:dyDescent="0.25">
      <c r="A70" t="s">
        <v>97</v>
      </c>
      <c r="B70" t="s">
        <v>9</v>
      </c>
      <c r="C70" t="s">
        <v>98</v>
      </c>
      <c r="D70" t="s">
        <v>99</v>
      </c>
      <c r="E70" s="11">
        <v>33.761106407019263</v>
      </c>
      <c r="F70" s="132" t="s">
        <v>520</v>
      </c>
      <c r="G70" s="39" t="s">
        <v>520</v>
      </c>
      <c r="H70" s="133" t="s">
        <v>520</v>
      </c>
      <c r="I70" s="134" t="s">
        <v>520</v>
      </c>
      <c r="J70" s="135" t="s">
        <v>520</v>
      </c>
      <c r="K70" s="39" t="s">
        <v>520</v>
      </c>
      <c r="L70" s="133" t="s">
        <v>520</v>
      </c>
      <c r="M70" s="134" t="s">
        <v>520</v>
      </c>
      <c r="N70" s="136" t="s">
        <v>520</v>
      </c>
      <c r="O70" s="137" t="s">
        <v>520</v>
      </c>
      <c r="P70" s="135">
        <v>5.8195999949541148</v>
      </c>
      <c r="Q70" s="39">
        <v>-5.8195999949541148</v>
      </c>
      <c r="R70" s="133" t="s">
        <v>520</v>
      </c>
      <c r="S70" s="134" t="s">
        <v>520</v>
      </c>
      <c r="T70" s="136" t="s">
        <v>520</v>
      </c>
      <c r="U70" s="39" t="s">
        <v>520</v>
      </c>
      <c r="V70" s="133">
        <v>17.339866240593363</v>
      </c>
      <c r="W70" s="134">
        <v>11.682367246724699</v>
      </c>
      <c r="X70" s="136" t="s">
        <v>520</v>
      </c>
      <c r="Y70" s="138" t="s">
        <v>520</v>
      </c>
      <c r="Z70" s="132">
        <v>2.3691157078062708</v>
      </c>
      <c r="AA70" s="39">
        <v>2.3691157078062708</v>
      </c>
      <c r="AB70" s="133" t="s">
        <v>520</v>
      </c>
      <c r="AC70" s="134" t="s">
        <v>520</v>
      </c>
      <c r="AD70" s="136" t="s">
        <v>520</v>
      </c>
      <c r="AE70" s="39" t="s">
        <v>520</v>
      </c>
      <c r="AF70" s="133">
        <v>4.149581066690577</v>
      </c>
      <c r="AG70" s="134">
        <v>4.149581066690577</v>
      </c>
      <c r="AH70" s="135">
        <v>4.0829433969749429</v>
      </c>
      <c r="AI70" s="139">
        <v>4.0829433969749429</v>
      </c>
      <c r="AJ70" s="136" t="s">
        <v>520</v>
      </c>
      <c r="AK70" s="39" t="s">
        <v>520</v>
      </c>
      <c r="AL70" s="133" t="s">
        <v>520</v>
      </c>
      <c r="AM70" s="134" t="s">
        <v>520</v>
      </c>
      <c r="AN70" s="136" t="s">
        <v>520</v>
      </c>
      <c r="AO70" s="39" t="s">
        <v>520</v>
      </c>
      <c r="AP70" s="133" t="s">
        <v>520</v>
      </c>
      <c r="AQ70" s="134" t="s">
        <v>520</v>
      </c>
      <c r="AR70" s="136" t="s">
        <v>520</v>
      </c>
      <c r="AS70" s="140" t="s">
        <v>520</v>
      </c>
      <c r="AT70" s="158">
        <f t="shared" si="0"/>
        <v>3.4504842871478441</v>
      </c>
      <c r="AU70" s="32">
        <f t="shared" si="1"/>
        <v>-8.1887157027603852</v>
      </c>
      <c r="AW70" s="38" t="s">
        <v>356</v>
      </c>
      <c r="AX70" s="159">
        <v>20.179133087839961</v>
      </c>
      <c r="AY70" s="182"/>
      <c r="AZ70" s="44" t="s">
        <v>471</v>
      </c>
      <c r="BA70" s="34">
        <v>9.1739256199571919</v>
      </c>
      <c r="BB70" s="186"/>
    </row>
    <row r="71" spans="1:54" x14ac:dyDescent="0.25">
      <c r="A71" t="s">
        <v>102</v>
      </c>
      <c r="B71" t="s">
        <v>9</v>
      </c>
      <c r="C71" t="s">
        <v>98</v>
      </c>
      <c r="D71" t="s">
        <v>103</v>
      </c>
      <c r="E71" s="11">
        <v>52.594310231277412</v>
      </c>
      <c r="F71" s="132" t="s">
        <v>520</v>
      </c>
      <c r="G71" s="39" t="s">
        <v>520</v>
      </c>
      <c r="H71" s="133">
        <v>6.1928190704466406</v>
      </c>
      <c r="I71" s="134">
        <v>-6.1928190704466406</v>
      </c>
      <c r="J71" s="135">
        <v>3.3242114033700632</v>
      </c>
      <c r="K71" s="39">
        <v>-3.3242114033700632</v>
      </c>
      <c r="L71" s="133" t="s">
        <v>520</v>
      </c>
      <c r="M71" s="134" t="s">
        <v>520</v>
      </c>
      <c r="N71" s="136" t="s">
        <v>520</v>
      </c>
      <c r="O71" s="137" t="s">
        <v>520</v>
      </c>
      <c r="P71" s="135">
        <v>4.565006137707309</v>
      </c>
      <c r="Q71" s="39">
        <v>4.565006137707309</v>
      </c>
      <c r="R71" s="133">
        <v>14.855566483356139</v>
      </c>
      <c r="S71" s="134">
        <v>4.5852521695179114</v>
      </c>
      <c r="T71" s="135">
        <v>20.014768813822631</v>
      </c>
      <c r="U71" s="39">
        <v>7.4212437091145036</v>
      </c>
      <c r="V71" s="133">
        <v>3.6419383225746271</v>
      </c>
      <c r="W71" s="134">
        <v>-3.6419383225746271</v>
      </c>
      <c r="X71" s="136" t="s">
        <v>520</v>
      </c>
      <c r="Y71" s="138" t="s">
        <v>520</v>
      </c>
      <c r="Z71" s="132" t="s">
        <v>520</v>
      </c>
      <c r="AA71" s="39" t="s">
        <v>520</v>
      </c>
      <c r="AB71" s="133" t="s">
        <v>520</v>
      </c>
      <c r="AC71" s="134" t="s">
        <v>520</v>
      </c>
      <c r="AD71" s="136" t="s">
        <v>520</v>
      </c>
      <c r="AE71" s="39" t="s">
        <v>520</v>
      </c>
      <c r="AF71" s="133" t="s">
        <v>520</v>
      </c>
      <c r="AG71" s="134" t="s">
        <v>520</v>
      </c>
      <c r="AH71" s="136" t="s">
        <v>520</v>
      </c>
      <c r="AI71" s="139" t="s">
        <v>520</v>
      </c>
      <c r="AJ71" s="136" t="s">
        <v>520</v>
      </c>
      <c r="AK71" s="39" t="s">
        <v>520</v>
      </c>
      <c r="AL71" s="133" t="s">
        <v>520</v>
      </c>
      <c r="AM71" s="134" t="s">
        <v>520</v>
      </c>
      <c r="AN71" s="136" t="s">
        <v>520</v>
      </c>
      <c r="AO71" s="39" t="s">
        <v>520</v>
      </c>
      <c r="AP71" s="133" t="s">
        <v>520</v>
      </c>
      <c r="AQ71" s="134" t="s">
        <v>520</v>
      </c>
      <c r="AR71" s="136" t="s">
        <v>520</v>
      </c>
      <c r="AS71" s="140" t="s">
        <v>520</v>
      </c>
      <c r="AT71" s="158" t="e">
        <f t="shared" si="0"/>
        <v>#NUM!</v>
      </c>
      <c r="AU71" s="32" t="e">
        <f t="shared" si="1"/>
        <v>#DIV/0!</v>
      </c>
      <c r="AW71" s="38" t="s">
        <v>348</v>
      </c>
      <c r="AX71" s="159">
        <v>20.13694182088895</v>
      </c>
      <c r="AY71" s="182"/>
      <c r="AZ71" s="44" t="s">
        <v>94</v>
      </c>
      <c r="BA71" s="34">
        <v>8.9466347204787411</v>
      </c>
      <c r="BB71" s="186"/>
    </row>
    <row r="72" spans="1:54" x14ac:dyDescent="0.25">
      <c r="A72" t="s">
        <v>104</v>
      </c>
      <c r="B72" t="s">
        <v>9</v>
      </c>
      <c r="C72" t="s">
        <v>98</v>
      </c>
      <c r="D72" t="s">
        <v>105</v>
      </c>
      <c r="E72" s="11">
        <v>0</v>
      </c>
      <c r="F72" s="132" t="s">
        <v>520</v>
      </c>
      <c r="G72" s="39" t="s">
        <v>520</v>
      </c>
      <c r="H72" s="133" t="s">
        <v>520</v>
      </c>
      <c r="I72" s="134" t="s">
        <v>520</v>
      </c>
      <c r="J72" s="135" t="s">
        <v>520</v>
      </c>
      <c r="K72" s="39" t="s">
        <v>520</v>
      </c>
      <c r="L72" s="133" t="s">
        <v>520</v>
      </c>
      <c r="M72" s="134" t="s">
        <v>520</v>
      </c>
      <c r="N72" s="136" t="s">
        <v>520</v>
      </c>
      <c r="O72" s="137" t="s">
        <v>520</v>
      </c>
      <c r="P72" s="136" t="s">
        <v>520</v>
      </c>
      <c r="Q72" s="39" t="s">
        <v>520</v>
      </c>
      <c r="R72" s="133" t="s">
        <v>520</v>
      </c>
      <c r="S72" s="134" t="s">
        <v>520</v>
      </c>
      <c r="T72" s="136" t="s">
        <v>520</v>
      </c>
      <c r="U72" s="39" t="s">
        <v>520</v>
      </c>
      <c r="V72" s="133" t="s">
        <v>520</v>
      </c>
      <c r="W72" s="134" t="s">
        <v>520</v>
      </c>
      <c r="X72" s="136" t="s">
        <v>520</v>
      </c>
      <c r="Y72" s="138" t="s">
        <v>520</v>
      </c>
      <c r="Z72" s="132" t="s">
        <v>520</v>
      </c>
      <c r="AA72" s="39" t="s">
        <v>520</v>
      </c>
      <c r="AB72" s="133" t="s">
        <v>520</v>
      </c>
      <c r="AC72" s="134" t="s">
        <v>520</v>
      </c>
      <c r="AD72" s="136" t="s">
        <v>520</v>
      </c>
      <c r="AE72" s="39" t="s">
        <v>520</v>
      </c>
      <c r="AF72" s="133" t="s">
        <v>520</v>
      </c>
      <c r="AG72" s="134" t="s">
        <v>520</v>
      </c>
      <c r="AH72" s="136" t="s">
        <v>520</v>
      </c>
      <c r="AI72" s="139" t="s">
        <v>520</v>
      </c>
      <c r="AJ72" s="136" t="s">
        <v>520</v>
      </c>
      <c r="AK72" s="39" t="s">
        <v>520</v>
      </c>
      <c r="AL72" s="133" t="s">
        <v>520</v>
      </c>
      <c r="AM72" s="134" t="s">
        <v>520</v>
      </c>
      <c r="AN72" s="136" t="s">
        <v>520</v>
      </c>
      <c r="AO72" s="39" t="s">
        <v>520</v>
      </c>
      <c r="AP72" s="133" t="s">
        <v>520</v>
      </c>
      <c r="AQ72" s="134" t="s">
        <v>520</v>
      </c>
      <c r="AR72" s="136" t="s">
        <v>520</v>
      </c>
      <c r="AS72" s="140" t="s">
        <v>520</v>
      </c>
      <c r="AT72" s="158" t="e">
        <f t="shared" ref="AT72:AT135" si="2">GEOMEAN(F72,H72,J72,P72,R72,T72)-GEOMEAN(Z72,AB72,AD72,AJ72,AL72,AN72)</f>
        <v>#NUM!</v>
      </c>
      <c r="AU72" s="32" t="e">
        <f t="shared" ref="AU72:AU135" si="3">AVERAGE(G72,I72,K72,Q72,S72,U72)-AVERAGE(AA72,AC72,AE72,AK72,AM72,AO72)</f>
        <v>#DIV/0!</v>
      </c>
      <c r="AW72" s="38" t="s">
        <v>436</v>
      </c>
      <c r="AX72" s="159">
        <v>20.042898000530155</v>
      </c>
      <c r="AY72" s="182"/>
      <c r="AZ72" s="44" t="s">
        <v>438</v>
      </c>
      <c r="BA72" s="34">
        <v>8.8520215404929523</v>
      </c>
      <c r="BB72" s="186"/>
    </row>
    <row r="73" spans="1:54" x14ac:dyDescent="0.25">
      <c r="A73" t="s">
        <v>100</v>
      </c>
      <c r="B73" t="s">
        <v>9</v>
      </c>
      <c r="C73" t="s">
        <v>98</v>
      </c>
      <c r="D73" t="s">
        <v>101</v>
      </c>
      <c r="E73" s="11">
        <v>32.365100786828691</v>
      </c>
      <c r="F73" s="132" t="s">
        <v>520</v>
      </c>
      <c r="G73" s="39" t="s">
        <v>520</v>
      </c>
      <c r="H73" s="133">
        <v>16.227737323472947</v>
      </c>
      <c r="I73" s="134">
        <v>-16.227737323472947</v>
      </c>
      <c r="J73" s="135">
        <v>4.1524486836923575</v>
      </c>
      <c r="K73" s="39">
        <v>-4.1524486836923575</v>
      </c>
      <c r="L73" s="133">
        <v>11.984914779663386</v>
      </c>
      <c r="M73" s="134">
        <v>-11.984914779663386</v>
      </c>
      <c r="N73" s="136" t="s">
        <v>520</v>
      </c>
      <c r="O73" s="137" t="s">
        <v>520</v>
      </c>
      <c r="P73" s="135" t="s">
        <v>520</v>
      </c>
      <c r="Q73" s="39" t="s">
        <v>520</v>
      </c>
      <c r="R73" s="133" t="s">
        <v>520</v>
      </c>
      <c r="S73" s="134" t="s">
        <v>520</v>
      </c>
      <c r="T73" s="136" t="s">
        <v>520</v>
      </c>
      <c r="U73" s="39" t="s">
        <v>520</v>
      </c>
      <c r="V73" s="133" t="s">
        <v>520</v>
      </c>
      <c r="W73" s="134" t="s">
        <v>520</v>
      </c>
      <c r="X73" s="136" t="s">
        <v>520</v>
      </c>
      <c r="Y73" s="138" t="s">
        <v>520</v>
      </c>
      <c r="Z73" s="132" t="s">
        <v>520</v>
      </c>
      <c r="AA73" s="39" t="s">
        <v>520</v>
      </c>
      <c r="AB73" s="133" t="s">
        <v>520</v>
      </c>
      <c r="AC73" s="134" t="s">
        <v>520</v>
      </c>
      <c r="AD73" s="136" t="s">
        <v>520</v>
      </c>
      <c r="AE73" s="39" t="s">
        <v>520</v>
      </c>
      <c r="AF73" s="133" t="s">
        <v>520</v>
      </c>
      <c r="AG73" s="134" t="s">
        <v>520</v>
      </c>
      <c r="AH73" s="136" t="s">
        <v>520</v>
      </c>
      <c r="AI73" s="139" t="s">
        <v>520</v>
      </c>
      <c r="AJ73" s="136" t="s">
        <v>520</v>
      </c>
      <c r="AK73" s="39" t="s">
        <v>520</v>
      </c>
      <c r="AL73" s="133" t="s">
        <v>520</v>
      </c>
      <c r="AM73" s="134" t="s">
        <v>520</v>
      </c>
      <c r="AN73" s="136" t="s">
        <v>520</v>
      </c>
      <c r="AO73" s="39" t="s">
        <v>520</v>
      </c>
      <c r="AP73" s="133" t="s">
        <v>520</v>
      </c>
      <c r="AQ73" s="134" t="s">
        <v>520</v>
      </c>
      <c r="AR73" s="136" t="s">
        <v>520</v>
      </c>
      <c r="AS73" s="140" t="s">
        <v>520</v>
      </c>
      <c r="AT73" s="158" t="e">
        <f t="shared" si="2"/>
        <v>#NUM!</v>
      </c>
      <c r="AU73" s="32" t="e">
        <f t="shared" si="3"/>
        <v>#DIV/0!</v>
      </c>
      <c r="AW73" s="38" t="s">
        <v>406</v>
      </c>
      <c r="AX73" s="159">
        <v>19.931490884232662</v>
      </c>
      <c r="AY73" s="182"/>
      <c r="AZ73" s="44" t="s">
        <v>41</v>
      </c>
      <c r="BA73" s="34">
        <v>8.3607529195608183</v>
      </c>
      <c r="BB73" s="186"/>
    </row>
    <row r="74" spans="1:54" x14ac:dyDescent="0.25">
      <c r="A74" s="25" t="s">
        <v>162</v>
      </c>
      <c r="B74" s="25" t="s">
        <v>9</v>
      </c>
      <c r="C74" s="25" t="s">
        <v>38</v>
      </c>
      <c r="D74" s="25" t="s">
        <v>163</v>
      </c>
      <c r="E74" s="26">
        <v>0</v>
      </c>
      <c r="F74" s="123" t="s">
        <v>520</v>
      </c>
      <c r="G74" s="124" t="s">
        <v>520</v>
      </c>
      <c r="H74" s="125" t="s">
        <v>520</v>
      </c>
      <c r="I74" s="126" t="s">
        <v>520</v>
      </c>
      <c r="J74" s="127" t="s">
        <v>520</v>
      </c>
      <c r="K74" s="124" t="s">
        <v>520</v>
      </c>
      <c r="L74" s="125" t="s">
        <v>520</v>
      </c>
      <c r="M74" s="126" t="s">
        <v>520</v>
      </c>
      <c r="N74" s="127" t="s">
        <v>520</v>
      </c>
      <c r="O74" s="128" t="s">
        <v>520</v>
      </c>
      <c r="P74" s="127" t="s">
        <v>520</v>
      </c>
      <c r="Q74" s="124" t="s">
        <v>520</v>
      </c>
      <c r="R74" s="125" t="s">
        <v>520</v>
      </c>
      <c r="S74" s="126" t="s">
        <v>520</v>
      </c>
      <c r="T74" s="127" t="s">
        <v>520</v>
      </c>
      <c r="U74" s="124" t="s">
        <v>520</v>
      </c>
      <c r="V74" s="125" t="s">
        <v>520</v>
      </c>
      <c r="W74" s="126" t="s">
        <v>520</v>
      </c>
      <c r="X74" s="127" t="s">
        <v>520</v>
      </c>
      <c r="Y74" s="129" t="s">
        <v>520</v>
      </c>
      <c r="Z74" s="123" t="s">
        <v>520</v>
      </c>
      <c r="AA74" s="124" t="s">
        <v>520</v>
      </c>
      <c r="AB74" s="125" t="s">
        <v>520</v>
      </c>
      <c r="AC74" s="126" t="s">
        <v>520</v>
      </c>
      <c r="AD74" s="127" t="s">
        <v>520</v>
      </c>
      <c r="AE74" s="124" t="s">
        <v>520</v>
      </c>
      <c r="AF74" s="125" t="s">
        <v>520</v>
      </c>
      <c r="AG74" s="126" t="s">
        <v>520</v>
      </c>
      <c r="AH74" s="127" t="s">
        <v>520</v>
      </c>
      <c r="AI74" s="130" t="s">
        <v>520</v>
      </c>
      <c r="AJ74" s="127" t="s">
        <v>520</v>
      </c>
      <c r="AK74" s="124" t="s">
        <v>520</v>
      </c>
      <c r="AL74" s="125" t="s">
        <v>520</v>
      </c>
      <c r="AM74" s="126" t="s">
        <v>520</v>
      </c>
      <c r="AN74" s="127" t="s">
        <v>520</v>
      </c>
      <c r="AO74" s="124" t="s">
        <v>520</v>
      </c>
      <c r="AP74" s="125" t="s">
        <v>520</v>
      </c>
      <c r="AQ74" s="126" t="s">
        <v>520</v>
      </c>
      <c r="AR74" s="127" t="s">
        <v>520</v>
      </c>
      <c r="AS74" s="131" t="s">
        <v>520</v>
      </c>
      <c r="AT74" s="158" t="e">
        <f t="shared" si="2"/>
        <v>#NUM!</v>
      </c>
      <c r="AU74" s="32" t="e">
        <f t="shared" si="3"/>
        <v>#DIV/0!</v>
      </c>
      <c r="AW74" s="38" t="s">
        <v>308</v>
      </c>
      <c r="AX74" s="159">
        <v>19.836533599030012</v>
      </c>
      <c r="AY74" s="182"/>
      <c r="AZ74" s="44" t="s">
        <v>36</v>
      </c>
      <c r="BA74" s="34">
        <v>8.2212541773635017</v>
      </c>
      <c r="BB74" s="186"/>
    </row>
    <row r="75" spans="1:54" x14ac:dyDescent="0.25">
      <c r="A75" t="s">
        <v>166</v>
      </c>
      <c r="B75" t="s">
        <v>9</v>
      </c>
      <c r="C75" t="s">
        <v>38</v>
      </c>
      <c r="D75" t="s">
        <v>167</v>
      </c>
      <c r="E75" s="11">
        <v>0</v>
      </c>
      <c r="F75" s="132" t="s">
        <v>520</v>
      </c>
      <c r="G75" s="39" t="s">
        <v>520</v>
      </c>
      <c r="H75" s="133" t="s">
        <v>520</v>
      </c>
      <c r="I75" s="134" t="s">
        <v>520</v>
      </c>
      <c r="J75" s="136" t="s">
        <v>520</v>
      </c>
      <c r="K75" s="39" t="s">
        <v>520</v>
      </c>
      <c r="L75" s="133" t="s">
        <v>520</v>
      </c>
      <c r="M75" s="134" t="s">
        <v>520</v>
      </c>
      <c r="N75" s="136" t="s">
        <v>520</v>
      </c>
      <c r="O75" s="137" t="s">
        <v>520</v>
      </c>
      <c r="P75" s="136" t="s">
        <v>520</v>
      </c>
      <c r="Q75" s="39" t="s">
        <v>520</v>
      </c>
      <c r="R75" s="133" t="s">
        <v>520</v>
      </c>
      <c r="S75" s="134" t="s">
        <v>520</v>
      </c>
      <c r="T75" s="136" t="s">
        <v>520</v>
      </c>
      <c r="U75" s="39" t="s">
        <v>520</v>
      </c>
      <c r="V75" s="133" t="s">
        <v>520</v>
      </c>
      <c r="W75" s="134" t="s">
        <v>520</v>
      </c>
      <c r="X75" s="136" t="s">
        <v>520</v>
      </c>
      <c r="Y75" s="138" t="s">
        <v>520</v>
      </c>
      <c r="Z75" s="132" t="s">
        <v>520</v>
      </c>
      <c r="AA75" s="39" t="s">
        <v>520</v>
      </c>
      <c r="AB75" s="133" t="s">
        <v>520</v>
      </c>
      <c r="AC75" s="134" t="s">
        <v>520</v>
      </c>
      <c r="AD75" s="136" t="s">
        <v>520</v>
      </c>
      <c r="AE75" s="39" t="s">
        <v>520</v>
      </c>
      <c r="AF75" s="133" t="s">
        <v>520</v>
      </c>
      <c r="AG75" s="134" t="s">
        <v>520</v>
      </c>
      <c r="AH75" s="136" t="s">
        <v>520</v>
      </c>
      <c r="AI75" s="139" t="s">
        <v>520</v>
      </c>
      <c r="AJ75" s="136" t="s">
        <v>520</v>
      </c>
      <c r="AK75" s="39" t="s">
        <v>520</v>
      </c>
      <c r="AL75" s="133" t="s">
        <v>520</v>
      </c>
      <c r="AM75" s="134" t="s">
        <v>520</v>
      </c>
      <c r="AN75" s="136" t="s">
        <v>520</v>
      </c>
      <c r="AO75" s="39" t="s">
        <v>520</v>
      </c>
      <c r="AP75" s="133" t="s">
        <v>520</v>
      </c>
      <c r="AQ75" s="134" t="s">
        <v>520</v>
      </c>
      <c r="AR75" s="136" t="s">
        <v>520</v>
      </c>
      <c r="AS75" s="140" t="s">
        <v>520</v>
      </c>
      <c r="AT75" s="158" t="e">
        <f t="shared" si="2"/>
        <v>#NUM!</v>
      </c>
      <c r="AU75" s="32" t="e">
        <f t="shared" si="3"/>
        <v>#DIV/0!</v>
      </c>
      <c r="AW75" s="38" t="s">
        <v>113</v>
      </c>
      <c r="AX75" s="159">
        <v>19.769257164197171</v>
      </c>
      <c r="AY75" s="182"/>
      <c r="AZ75" s="44" t="s">
        <v>202</v>
      </c>
      <c r="BA75" s="34">
        <v>7.732642582541887</v>
      </c>
      <c r="BB75" s="186"/>
    </row>
    <row r="76" spans="1:54" x14ac:dyDescent="0.25">
      <c r="A76" t="s">
        <v>164</v>
      </c>
      <c r="B76" t="s">
        <v>9</v>
      </c>
      <c r="C76" t="s">
        <v>38</v>
      </c>
      <c r="D76" t="s">
        <v>165</v>
      </c>
      <c r="E76" s="11">
        <v>0</v>
      </c>
      <c r="F76" s="132" t="s">
        <v>520</v>
      </c>
      <c r="G76" s="39" t="s">
        <v>520</v>
      </c>
      <c r="H76" s="133" t="s">
        <v>520</v>
      </c>
      <c r="I76" s="134" t="s">
        <v>520</v>
      </c>
      <c r="J76" s="136" t="s">
        <v>520</v>
      </c>
      <c r="K76" s="39" t="s">
        <v>520</v>
      </c>
      <c r="L76" s="133" t="s">
        <v>520</v>
      </c>
      <c r="M76" s="134" t="s">
        <v>520</v>
      </c>
      <c r="N76" s="136" t="s">
        <v>520</v>
      </c>
      <c r="O76" s="137" t="s">
        <v>520</v>
      </c>
      <c r="P76" s="136" t="s">
        <v>520</v>
      </c>
      <c r="Q76" s="39" t="s">
        <v>520</v>
      </c>
      <c r="R76" s="133" t="s">
        <v>520</v>
      </c>
      <c r="S76" s="134" t="s">
        <v>520</v>
      </c>
      <c r="T76" s="136" t="s">
        <v>520</v>
      </c>
      <c r="U76" s="39" t="s">
        <v>520</v>
      </c>
      <c r="V76" s="133" t="s">
        <v>520</v>
      </c>
      <c r="W76" s="134" t="s">
        <v>520</v>
      </c>
      <c r="X76" s="136" t="s">
        <v>520</v>
      </c>
      <c r="Y76" s="138" t="s">
        <v>520</v>
      </c>
      <c r="Z76" s="132" t="s">
        <v>520</v>
      </c>
      <c r="AA76" s="39" t="s">
        <v>520</v>
      </c>
      <c r="AB76" s="133" t="s">
        <v>520</v>
      </c>
      <c r="AC76" s="134" t="s">
        <v>520</v>
      </c>
      <c r="AD76" s="136" t="s">
        <v>520</v>
      </c>
      <c r="AE76" s="39" t="s">
        <v>520</v>
      </c>
      <c r="AF76" s="133" t="s">
        <v>520</v>
      </c>
      <c r="AG76" s="134" t="s">
        <v>520</v>
      </c>
      <c r="AH76" s="136" t="s">
        <v>520</v>
      </c>
      <c r="AI76" s="139" t="s">
        <v>520</v>
      </c>
      <c r="AJ76" s="136" t="s">
        <v>520</v>
      </c>
      <c r="AK76" s="39" t="s">
        <v>520</v>
      </c>
      <c r="AL76" s="133" t="s">
        <v>520</v>
      </c>
      <c r="AM76" s="134" t="s">
        <v>520</v>
      </c>
      <c r="AN76" s="136" t="s">
        <v>520</v>
      </c>
      <c r="AO76" s="39" t="s">
        <v>520</v>
      </c>
      <c r="AP76" s="133" t="s">
        <v>520</v>
      </c>
      <c r="AQ76" s="134" t="s">
        <v>520</v>
      </c>
      <c r="AR76" s="136" t="s">
        <v>520</v>
      </c>
      <c r="AS76" s="140" t="s">
        <v>520</v>
      </c>
      <c r="AT76" s="158" t="e">
        <f t="shared" si="2"/>
        <v>#NUM!</v>
      </c>
      <c r="AU76" s="32" t="e">
        <f t="shared" si="3"/>
        <v>#DIV/0!</v>
      </c>
      <c r="AW76" s="38" t="s">
        <v>358</v>
      </c>
      <c r="AX76" s="159">
        <v>19.643621764741873</v>
      </c>
      <c r="AY76" s="182"/>
      <c r="AZ76" s="44" t="s">
        <v>252</v>
      </c>
      <c r="BA76" s="34">
        <v>7.542536467500609</v>
      </c>
      <c r="BB76" s="186"/>
    </row>
    <row r="77" spans="1:54" x14ac:dyDescent="0.25">
      <c r="A77" t="s">
        <v>158</v>
      </c>
      <c r="B77" t="s">
        <v>9</v>
      </c>
      <c r="C77" t="s">
        <v>38</v>
      </c>
      <c r="D77" t="s">
        <v>159</v>
      </c>
      <c r="E77" s="11">
        <v>1283.5152286438522</v>
      </c>
      <c r="F77" s="132">
        <v>183.82969608441769</v>
      </c>
      <c r="G77" s="39">
        <v>141.92824864542112</v>
      </c>
      <c r="H77" s="133">
        <v>76.799613567585041</v>
      </c>
      <c r="I77" s="134">
        <v>76.799613567585041</v>
      </c>
      <c r="J77" s="135">
        <v>265.08539422360661</v>
      </c>
      <c r="K77" s="39">
        <v>265.08539422360661</v>
      </c>
      <c r="L77" s="133">
        <v>22.646198435075604</v>
      </c>
      <c r="M77" s="134">
        <v>-4.0480185783149967</v>
      </c>
      <c r="N77" s="135">
        <v>28.691492010601667</v>
      </c>
      <c r="O77" s="137">
        <v>28.691492010601667</v>
      </c>
      <c r="P77" s="136" t="s">
        <v>520</v>
      </c>
      <c r="Q77" s="39" t="s">
        <v>520</v>
      </c>
      <c r="R77" s="133" t="s">
        <v>520</v>
      </c>
      <c r="S77" s="134" t="s">
        <v>520</v>
      </c>
      <c r="T77" s="135">
        <v>35.39521630699479</v>
      </c>
      <c r="U77" s="39">
        <v>35.39521630699479</v>
      </c>
      <c r="V77" s="133" t="s">
        <v>520</v>
      </c>
      <c r="W77" s="134" t="s">
        <v>520</v>
      </c>
      <c r="X77" s="136" t="s">
        <v>520</v>
      </c>
      <c r="Y77" s="138" t="s">
        <v>520</v>
      </c>
      <c r="Z77" s="132">
        <v>142.24753792303321</v>
      </c>
      <c r="AA77" s="39">
        <v>142.24753792303321</v>
      </c>
      <c r="AB77" s="133">
        <v>72.308047127054792</v>
      </c>
      <c r="AC77" s="134">
        <v>72.308047127054792</v>
      </c>
      <c r="AD77" s="135">
        <v>308.91253111713041</v>
      </c>
      <c r="AE77" s="39">
        <v>308.91253111713041</v>
      </c>
      <c r="AF77" s="133">
        <v>25.937796855577936</v>
      </c>
      <c r="AG77" s="134">
        <v>-25.937796855577936</v>
      </c>
      <c r="AH77" s="135">
        <v>53.627622512459126</v>
      </c>
      <c r="AI77" s="139">
        <v>53.627622512459126</v>
      </c>
      <c r="AJ77" s="135">
        <v>16.09651736420928</v>
      </c>
      <c r="AK77" s="39">
        <v>16.09651736420928</v>
      </c>
      <c r="AL77" s="133" t="s">
        <v>520</v>
      </c>
      <c r="AM77" s="134" t="s">
        <v>520</v>
      </c>
      <c r="AN77" s="135">
        <v>28.577869294894231</v>
      </c>
      <c r="AO77" s="39">
        <v>28.577869294894231</v>
      </c>
      <c r="AP77" s="133" t="s">
        <v>520</v>
      </c>
      <c r="AQ77" s="134" t="s">
        <v>520</v>
      </c>
      <c r="AR77" s="135">
        <v>23.35969582121173</v>
      </c>
      <c r="AS77" s="140">
        <v>23.35969582121173</v>
      </c>
      <c r="AT77" s="158">
        <f t="shared" si="2"/>
        <v>39.210288350947565</v>
      </c>
      <c r="AU77" s="32">
        <f t="shared" si="3"/>
        <v>16.173617620637529</v>
      </c>
      <c r="AW77" s="38" t="s">
        <v>484</v>
      </c>
      <c r="AX77" s="159">
        <v>19.597251678983287</v>
      </c>
      <c r="AY77" s="182"/>
      <c r="AZ77" s="44" t="s">
        <v>69</v>
      </c>
      <c r="BA77" s="34">
        <v>7.4198206044690664</v>
      </c>
      <c r="BB77" s="186"/>
    </row>
    <row r="78" spans="1:54" x14ac:dyDescent="0.25">
      <c r="A78" t="s">
        <v>150</v>
      </c>
      <c r="B78" t="s">
        <v>9</v>
      </c>
      <c r="C78" t="s">
        <v>38</v>
      </c>
      <c r="D78" t="s">
        <v>151</v>
      </c>
      <c r="E78" s="11">
        <v>348.94699575477409</v>
      </c>
      <c r="F78" s="132">
        <v>30.280700414326102</v>
      </c>
      <c r="G78" s="39">
        <v>-23.546946978259175</v>
      </c>
      <c r="H78" s="133">
        <v>4.9247931525670445</v>
      </c>
      <c r="I78" s="134">
        <v>4.9247931525670445</v>
      </c>
      <c r="J78" s="135">
        <v>16.051160407937026</v>
      </c>
      <c r="K78" s="39">
        <v>-10.03461180193796</v>
      </c>
      <c r="L78" s="133">
        <v>11.47111066986225</v>
      </c>
      <c r="M78" s="134">
        <v>11.47111066986225</v>
      </c>
      <c r="N78" s="136" t="s">
        <v>520</v>
      </c>
      <c r="O78" s="137" t="s">
        <v>520</v>
      </c>
      <c r="P78" s="135">
        <v>76.525768779123581</v>
      </c>
      <c r="Q78" s="39">
        <v>-76.525768779123581</v>
      </c>
      <c r="R78" s="133">
        <v>18.087484787151965</v>
      </c>
      <c r="S78" s="134">
        <v>-18.087484787151965</v>
      </c>
      <c r="T78" s="135">
        <v>58.722561610910347</v>
      </c>
      <c r="U78" s="39">
        <v>-58.722561610910347</v>
      </c>
      <c r="V78" s="133">
        <v>12.40702656320788</v>
      </c>
      <c r="W78" s="134">
        <v>12.40702656320788</v>
      </c>
      <c r="X78" s="135">
        <v>9.4617300013156278</v>
      </c>
      <c r="Y78" s="138">
        <v>-9.4617300013156278</v>
      </c>
      <c r="Z78" s="132">
        <v>8.7001321347956218</v>
      </c>
      <c r="AA78" s="39">
        <v>-8.7001321347956218</v>
      </c>
      <c r="AB78" s="133" t="s">
        <v>520</v>
      </c>
      <c r="AC78" s="134" t="s">
        <v>520</v>
      </c>
      <c r="AD78" s="136" t="s">
        <v>520</v>
      </c>
      <c r="AE78" s="39" t="s">
        <v>520</v>
      </c>
      <c r="AF78" s="133" t="s">
        <v>520</v>
      </c>
      <c r="AG78" s="134" t="s">
        <v>520</v>
      </c>
      <c r="AH78" s="136" t="s">
        <v>520</v>
      </c>
      <c r="AI78" s="139" t="s">
        <v>520</v>
      </c>
      <c r="AJ78" s="135">
        <v>30.301706820756166</v>
      </c>
      <c r="AK78" s="39">
        <v>-30.301706820756166</v>
      </c>
      <c r="AL78" s="133">
        <v>25.802588443833962</v>
      </c>
      <c r="AM78" s="134">
        <v>-25.802588443833962</v>
      </c>
      <c r="AN78" s="135">
        <v>41.521668354510751</v>
      </c>
      <c r="AO78" s="39">
        <v>-41.521668354510751</v>
      </c>
      <c r="AP78" s="133" t="s">
        <v>520</v>
      </c>
      <c r="AQ78" s="134" t="s">
        <v>520</v>
      </c>
      <c r="AR78" s="135">
        <v>4.688563614475818</v>
      </c>
      <c r="AS78" s="140">
        <v>4.688563614475818</v>
      </c>
      <c r="AT78" s="158">
        <f t="shared" si="2"/>
        <v>1.0185168650146146</v>
      </c>
      <c r="AU78" s="32">
        <f t="shared" si="3"/>
        <v>-3.7505728623285357</v>
      </c>
      <c r="AW78" s="38" t="s">
        <v>449</v>
      </c>
      <c r="AX78" s="159">
        <v>19.487034867012628</v>
      </c>
      <c r="AY78" s="182"/>
      <c r="AZ78" s="44" t="s">
        <v>419</v>
      </c>
      <c r="BA78" s="34">
        <v>7.2937935021046725</v>
      </c>
      <c r="BB78" s="186"/>
    </row>
    <row r="79" spans="1:54" x14ac:dyDescent="0.25">
      <c r="A79" t="s">
        <v>160</v>
      </c>
      <c r="B79" t="s">
        <v>9</v>
      </c>
      <c r="C79" t="s">
        <v>38</v>
      </c>
      <c r="D79" t="s">
        <v>161</v>
      </c>
      <c r="E79" s="11">
        <v>1106.8006060273065</v>
      </c>
      <c r="F79" s="132">
        <v>122.23689915984745</v>
      </c>
      <c r="G79" s="39">
        <v>55.627777235888814</v>
      </c>
      <c r="H79" s="133">
        <v>75.331056489834324</v>
      </c>
      <c r="I79" s="134">
        <v>61.201589852539065</v>
      </c>
      <c r="J79" s="135">
        <v>234.57423772306012</v>
      </c>
      <c r="K79" s="39">
        <v>209.16925564843527</v>
      </c>
      <c r="L79" s="133">
        <v>5.4054574366998454</v>
      </c>
      <c r="M79" s="134">
        <v>5.4054574366998454</v>
      </c>
      <c r="N79" s="135">
        <v>25.503548453868152</v>
      </c>
      <c r="O79" s="137">
        <v>25.503548453868152</v>
      </c>
      <c r="P79" s="135">
        <v>9.7965165868129827</v>
      </c>
      <c r="Q79" s="39">
        <v>-9.7965165868129827</v>
      </c>
      <c r="R79" s="133">
        <v>11.219228502446947</v>
      </c>
      <c r="S79" s="134">
        <v>-11.219228502446947</v>
      </c>
      <c r="T79" s="135">
        <v>9.8259970580730567</v>
      </c>
      <c r="U79" s="39">
        <v>-9.8259970580730567</v>
      </c>
      <c r="V79" s="133" t="s">
        <v>520</v>
      </c>
      <c r="W79" s="134" t="s">
        <v>520</v>
      </c>
      <c r="X79" s="136" t="s">
        <v>520</v>
      </c>
      <c r="Y79" s="138" t="s">
        <v>520</v>
      </c>
      <c r="Z79" s="132">
        <v>132.79839896585591</v>
      </c>
      <c r="AA79" s="39">
        <v>132.79839896585591</v>
      </c>
      <c r="AB79" s="133">
        <v>64.273819668493147</v>
      </c>
      <c r="AC79" s="134">
        <v>64.273819668493147</v>
      </c>
      <c r="AD79" s="135">
        <v>274.58891654856029</v>
      </c>
      <c r="AE79" s="39">
        <v>274.58891654856029</v>
      </c>
      <c r="AF79" s="133">
        <v>23.055819427180388</v>
      </c>
      <c r="AG79" s="134">
        <v>-23.055819427180388</v>
      </c>
      <c r="AH79" s="135">
        <v>47.668997788852565</v>
      </c>
      <c r="AI79" s="139">
        <v>47.668997788852565</v>
      </c>
      <c r="AJ79" s="136" t="s">
        <v>520</v>
      </c>
      <c r="AK79" s="39" t="s">
        <v>520</v>
      </c>
      <c r="AL79" s="133">
        <v>5.8754442232565838</v>
      </c>
      <c r="AM79" s="134">
        <v>-5.8754442232565838</v>
      </c>
      <c r="AN79" s="135">
        <v>36.857740461073526</v>
      </c>
      <c r="AO79" s="39">
        <v>13.947360507627323</v>
      </c>
      <c r="AP79" s="133">
        <v>7.0243534700918469</v>
      </c>
      <c r="AQ79" s="134">
        <v>-7.0243534700918469</v>
      </c>
      <c r="AR79" s="135">
        <v>20.764174063299311</v>
      </c>
      <c r="AS79" s="140">
        <v>20.764174063299311</v>
      </c>
      <c r="AT79" s="158">
        <f t="shared" si="2"/>
        <v>-18.675329487815546</v>
      </c>
      <c r="AU79" s="32">
        <f t="shared" si="3"/>
        <v>-46.753796861867663</v>
      </c>
      <c r="AW79" s="38" t="s">
        <v>258</v>
      </c>
      <c r="AX79" s="159">
        <v>19.179575004407631</v>
      </c>
      <c r="AY79" s="182"/>
      <c r="AZ79" s="44" t="s">
        <v>129</v>
      </c>
      <c r="BA79" s="34">
        <v>7.2762258583118076</v>
      </c>
      <c r="BB79" s="186"/>
    </row>
    <row r="80" spans="1:54" x14ac:dyDescent="0.25">
      <c r="A80" t="s">
        <v>170</v>
      </c>
      <c r="B80" t="s">
        <v>9</v>
      </c>
      <c r="C80" t="s">
        <v>38</v>
      </c>
      <c r="D80" t="s">
        <v>171</v>
      </c>
      <c r="E80" s="11">
        <v>476.71550837816375</v>
      </c>
      <c r="F80" s="132">
        <v>29.845168412024584</v>
      </c>
      <c r="G80" s="39">
        <v>-1.6422243275332757</v>
      </c>
      <c r="H80" s="133">
        <v>37.261370971420526</v>
      </c>
      <c r="I80" s="134">
        <v>37.261370971420526</v>
      </c>
      <c r="J80" s="135">
        <v>150.58123278619303</v>
      </c>
      <c r="K80" s="39">
        <v>140.99497424856929</v>
      </c>
      <c r="L80" s="133">
        <v>6.0666026452030053</v>
      </c>
      <c r="M80" s="134">
        <v>6.0666026452030053</v>
      </c>
      <c r="N80" s="135">
        <v>40.109569100618209</v>
      </c>
      <c r="O80" s="137">
        <v>40.109569100618209</v>
      </c>
      <c r="P80" s="135">
        <v>15.724828081837561</v>
      </c>
      <c r="Q80" s="39">
        <v>15.724828081837561</v>
      </c>
      <c r="R80" s="133">
        <v>40.280759839953006</v>
      </c>
      <c r="S80" s="134">
        <v>40.280759839953006</v>
      </c>
      <c r="T80" s="135">
        <v>61.080640631873024</v>
      </c>
      <c r="U80" s="39">
        <v>61.080640631873024</v>
      </c>
      <c r="V80" s="133">
        <v>22.319494667541115</v>
      </c>
      <c r="W80" s="134">
        <v>-4.1342020352480855</v>
      </c>
      <c r="X80" s="135">
        <v>10.204035788132062</v>
      </c>
      <c r="Y80" s="138">
        <v>10.204035788132062</v>
      </c>
      <c r="Z80" s="132">
        <v>12.750729807455855</v>
      </c>
      <c r="AA80" s="39">
        <v>12.750729807455855</v>
      </c>
      <c r="AB80" s="133" t="s">
        <v>520</v>
      </c>
      <c r="AC80" s="134" t="s">
        <v>520</v>
      </c>
      <c r="AD80" s="135">
        <v>5.5432997508733139</v>
      </c>
      <c r="AE80" s="39">
        <v>5.5432997508733139</v>
      </c>
      <c r="AF80" s="133" t="s">
        <v>520</v>
      </c>
      <c r="AG80" s="134" t="s">
        <v>520</v>
      </c>
      <c r="AH80" s="135">
        <v>5.5613080224283422</v>
      </c>
      <c r="AI80" s="139">
        <v>5.5613080224283422</v>
      </c>
      <c r="AJ80" s="136" t="s">
        <v>520</v>
      </c>
      <c r="AK80" s="39" t="s">
        <v>520</v>
      </c>
      <c r="AL80" s="133">
        <v>32.107880225137528</v>
      </c>
      <c r="AM80" s="134">
        <v>-16.003481374164949</v>
      </c>
      <c r="AN80" s="135">
        <v>7.2785876474725191</v>
      </c>
      <c r="AO80" s="39">
        <v>-7.2785876474725191</v>
      </c>
      <c r="AP80" s="133" t="s">
        <v>520</v>
      </c>
      <c r="AQ80" s="134" t="s">
        <v>520</v>
      </c>
      <c r="AR80" s="135" t="s">
        <v>520</v>
      </c>
      <c r="AS80" s="140" t="s">
        <v>520</v>
      </c>
      <c r="AT80" s="158">
        <f t="shared" si="2"/>
        <v>31.839802141924608</v>
      </c>
      <c r="AU80" s="32">
        <f t="shared" si="3"/>
        <v>50.197068106847084</v>
      </c>
      <c r="AW80" s="38" t="s">
        <v>370</v>
      </c>
      <c r="AX80" s="159">
        <v>18.962924092935111</v>
      </c>
      <c r="AY80" s="182"/>
      <c r="AZ80" s="44" t="s">
        <v>453</v>
      </c>
      <c r="BA80" s="34">
        <v>7.1725784395269034</v>
      </c>
      <c r="BB80" s="186"/>
    </row>
    <row r="81" spans="1:54" x14ac:dyDescent="0.25">
      <c r="A81" t="s">
        <v>168</v>
      </c>
      <c r="B81" t="s">
        <v>9</v>
      </c>
      <c r="C81" t="s">
        <v>38</v>
      </c>
      <c r="D81" t="s">
        <v>169</v>
      </c>
      <c r="E81" s="11">
        <v>0</v>
      </c>
      <c r="F81" s="132" t="s">
        <v>520</v>
      </c>
      <c r="G81" s="39" t="s">
        <v>520</v>
      </c>
      <c r="H81" s="133" t="s">
        <v>520</v>
      </c>
      <c r="I81" s="134" t="s">
        <v>520</v>
      </c>
      <c r="J81" s="135" t="s">
        <v>520</v>
      </c>
      <c r="K81" s="39" t="s">
        <v>520</v>
      </c>
      <c r="L81" s="133" t="s">
        <v>520</v>
      </c>
      <c r="M81" s="134" t="s">
        <v>520</v>
      </c>
      <c r="N81" s="136" t="s">
        <v>520</v>
      </c>
      <c r="O81" s="137" t="s">
        <v>520</v>
      </c>
      <c r="P81" s="136" t="s">
        <v>520</v>
      </c>
      <c r="Q81" s="39" t="s">
        <v>520</v>
      </c>
      <c r="R81" s="133" t="s">
        <v>520</v>
      </c>
      <c r="S81" s="134" t="s">
        <v>520</v>
      </c>
      <c r="T81" s="136" t="s">
        <v>520</v>
      </c>
      <c r="U81" s="39" t="s">
        <v>520</v>
      </c>
      <c r="V81" s="133" t="s">
        <v>520</v>
      </c>
      <c r="W81" s="134" t="s">
        <v>520</v>
      </c>
      <c r="X81" s="136" t="s">
        <v>520</v>
      </c>
      <c r="Y81" s="138" t="s">
        <v>520</v>
      </c>
      <c r="Z81" s="132" t="s">
        <v>520</v>
      </c>
      <c r="AA81" s="39" t="s">
        <v>520</v>
      </c>
      <c r="AB81" s="133" t="s">
        <v>520</v>
      </c>
      <c r="AC81" s="134" t="s">
        <v>520</v>
      </c>
      <c r="AD81" s="136" t="s">
        <v>520</v>
      </c>
      <c r="AE81" s="39" t="s">
        <v>520</v>
      </c>
      <c r="AF81" s="133" t="s">
        <v>520</v>
      </c>
      <c r="AG81" s="134" t="s">
        <v>520</v>
      </c>
      <c r="AH81" s="136" t="s">
        <v>520</v>
      </c>
      <c r="AI81" s="139" t="s">
        <v>520</v>
      </c>
      <c r="AJ81" s="136" t="s">
        <v>520</v>
      </c>
      <c r="AK81" s="39" t="s">
        <v>520</v>
      </c>
      <c r="AL81" s="133" t="s">
        <v>520</v>
      </c>
      <c r="AM81" s="134" t="s">
        <v>520</v>
      </c>
      <c r="AN81" s="136" t="s">
        <v>520</v>
      </c>
      <c r="AO81" s="39" t="s">
        <v>520</v>
      </c>
      <c r="AP81" s="133" t="s">
        <v>520</v>
      </c>
      <c r="AQ81" s="134" t="s">
        <v>520</v>
      </c>
      <c r="AR81" s="136" t="s">
        <v>520</v>
      </c>
      <c r="AS81" s="140" t="s">
        <v>520</v>
      </c>
      <c r="AT81" s="158" t="e">
        <f t="shared" si="2"/>
        <v>#NUM!</v>
      </c>
      <c r="AU81" s="32" t="e">
        <f t="shared" si="3"/>
        <v>#DIV/0!</v>
      </c>
      <c r="AW81" s="38" t="s">
        <v>469</v>
      </c>
      <c r="AX81" s="159">
        <v>18.759935049713018</v>
      </c>
      <c r="AY81" s="182"/>
      <c r="AZ81" s="44" t="s">
        <v>480</v>
      </c>
      <c r="BA81" s="34">
        <v>6.1776462007280006</v>
      </c>
      <c r="BB81" s="186"/>
    </row>
    <row r="82" spans="1:54" x14ac:dyDescent="0.25">
      <c r="A82" t="s">
        <v>154</v>
      </c>
      <c r="B82" t="s">
        <v>9</v>
      </c>
      <c r="C82" t="s">
        <v>38</v>
      </c>
      <c r="D82" t="s">
        <v>155</v>
      </c>
      <c r="E82" s="11">
        <v>968.08323242021163</v>
      </c>
      <c r="F82" s="132">
        <v>88.932338197868134</v>
      </c>
      <c r="G82" s="39">
        <v>88.932338197868134</v>
      </c>
      <c r="H82" s="133">
        <v>68.266323171186698</v>
      </c>
      <c r="I82" s="134">
        <v>68.266323171186698</v>
      </c>
      <c r="J82" s="135">
        <v>149.81026856506742</v>
      </c>
      <c r="K82" s="39">
        <v>149.81026856506742</v>
      </c>
      <c r="L82" s="133" t="s">
        <v>520</v>
      </c>
      <c r="M82" s="134" t="s">
        <v>520</v>
      </c>
      <c r="N82" s="135">
        <v>25.503548453868152</v>
      </c>
      <c r="O82" s="137">
        <v>25.503548453868152</v>
      </c>
      <c r="P82" s="135">
        <v>44.986608528628153</v>
      </c>
      <c r="Q82" s="39">
        <v>44.986608528628153</v>
      </c>
      <c r="R82" s="133">
        <v>9.302108744773129</v>
      </c>
      <c r="S82" s="134">
        <v>9.302108744773129</v>
      </c>
      <c r="T82" s="135" t="s">
        <v>520</v>
      </c>
      <c r="U82" s="39" t="s">
        <v>520</v>
      </c>
      <c r="V82" s="133">
        <v>8.1054940265080369</v>
      </c>
      <c r="W82" s="134">
        <v>-8.1054940265080369</v>
      </c>
      <c r="X82" s="136" t="s">
        <v>520</v>
      </c>
      <c r="Y82" s="138" t="s">
        <v>520</v>
      </c>
      <c r="Z82" s="132">
        <v>147.61013610825805</v>
      </c>
      <c r="AA82" s="39">
        <v>147.61013610825805</v>
      </c>
      <c r="AB82" s="133">
        <v>55.175777624884944</v>
      </c>
      <c r="AC82" s="134">
        <v>55.175777624884944</v>
      </c>
      <c r="AD82" s="135">
        <v>205.73134688315969</v>
      </c>
      <c r="AE82" s="39">
        <v>205.73134688315969</v>
      </c>
      <c r="AF82" s="133">
        <v>23.055819427180388</v>
      </c>
      <c r="AG82" s="134">
        <v>-23.055819427180388</v>
      </c>
      <c r="AH82" s="135">
        <v>47.668997788852565</v>
      </c>
      <c r="AI82" s="139">
        <v>47.668997788852565</v>
      </c>
      <c r="AJ82" s="135">
        <v>11.299218793861186</v>
      </c>
      <c r="AK82" s="39">
        <v>11.299218793861186</v>
      </c>
      <c r="AL82" s="133">
        <v>7.5052980428492058</v>
      </c>
      <c r="AM82" s="134">
        <v>7.5052980428492058</v>
      </c>
      <c r="AN82" s="135">
        <v>54.365773999966592</v>
      </c>
      <c r="AO82" s="39">
        <v>54.365773999966592</v>
      </c>
      <c r="AP82" s="133" t="s">
        <v>520</v>
      </c>
      <c r="AQ82" s="134" t="s">
        <v>520</v>
      </c>
      <c r="AR82" s="135">
        <v>20.764174063299311</v>
      </c>
      <c r="AS82" s="140">
        <v>20.764174063299311</v>
      </c>
      <c r="AT82" s="158">
        <f t="shared" si="2"/>
        <v>7.549374293808448</v>
      </c>
      <c r="AU82" s="32">
        <f t="shared" si="3"/>
        <v>-8.0217291339919115</v>
      </c>
      <c r="AW82" s="38" t="s">
        <v>434</v>
      </c>
      <c r="AX82" s="159">
        <v>18.480956055309925</v>
      </c>
      <c r="AY82" s="182"/>
      <c r="AZ82" s="44" t="s">
        <v>210</v>
      </c>
      <c r="BA82" s="34">
        <v>6.0650414286517425</v>
      </c>
      <c r="BB82" s="186"/>
    </row>
    <row r="83" spans="1:54" x14ac:dyDescent="0.25">
      <c r="A83" t="s">
        <v>152</v>
      </c>
      <c r="B83" t="s">
        <v>9</v>
      </c>
      <c r="C83" t="s">
        <v>38</v>
      </c>
      <c r="D83" t="s">
        <v>153</v>
      </c>
      <c r="E83" s="11">
        <v>0</v>
      </c>
      <c r="F83" s="132" t="s">
        <v>520</v>
      </c>
      <c r="G83" s="39" t="s">
        <v>520</v>
      </c>
      <c r="H83" s="133" t="s">
        <v>520</v>
      </c>
      <c r="I83" s="134" t="s">
        <v>520</v>
      </c>
      <c r="J83" s="135" t="s">
        <v>520</v>
      </c>
      <c r="K83" s="39" t="s">
        <v>520</v>
      </c>
      <c r="L83" s="133" t="s">
        <v>520</v>
      </c>
      <c r="M83" s="134" t="s">
        <v>520</v>
      </c>
      <c r="N83" s="136" t="s">
        <v>520</v>
      </c>
      <c r="O83" s="137" t="s">
        <v>520</v>
      </c>
      <c r="P83" s="136" t="s">
        <v>520</v>
      </c>
      <c r="Q83" s="39" t="s">
        <v>520</v>
      </c>
      <c r="R83" s="133" t="s">
        <v>520</v>
      </c>
      <c r="S83" s="134" t="s">
        <v>520</v>
      </c>
      <c r="T83" s="136" t="s">
        <v>520</v>
      </c>
      <c r="U83" s="39" t="s">
        <v>520</v>
      </c>
      <c r="V83" s="133" t="s">
        <v>520</v>
      </c>
      <c r="W83" s="134" t="s">
        <v>520</v>
      </c>
      <c r="X83" s="136" t="s">
        <v>520</v>
      </c>
      <c r="Y83" s="138" t="s">
        <v>520</v>
      </c>
      <c r="Z83" s="132" t="s">
        <v>520</v>
      </c>
      <c r="AA83" s="39" t="s">
        <v>520</v>
      </c>
      <c r="AB83" s="133" t="s">
        <v>520</v>
      </c>
      <c r="AC83" s="134" t="s">
        <v>520</v>
      </c>
      <c r="AD83" s="136" t="s">
        <v>520</v>
      </c>
      <c r="AE83" s="39" t="s">
        <v>520</v>
      </c>
      <c r="AF83" s="133" t="s">
        <v>520</v>
      </c>
      <c r="AG83" s="134" t="s">
        <v>520</v>
      </c>
      <c r="AH83" s="136" t="s">
        <v>520</v>
      </c>
      <c r="AI83" s="139" t="s">
        <v>520</v>
      </c>
      <c r="AJ83" s="136" t="s">
        <v>520</v>
      </c>
      <c r="AK83" s="39" t="s">
        <v>520</v>
      </c>
      <c r="AL83" s="133" t="s">
        <v>520</v>
      </c>
      <c r="AM83" s="134" t="s">
        <v>520</v>
      </c>
      <c r="AN83" s="136" t="s">
        <v>520</v>
      </c>
      <c r="AO83" s="39" t="s">
        <v>520</v>
      </c>
      <c r="AP83" s="133" t="s">
        <v>520</v>
      </c>
      <c r="AQ83" s="134" t="s">
        <v>520</v>
      </c>
      <c r="AR83" s="136" t="s">
        <v>520</v>
      </c>
      <c r="AS83" s="140" t="s">
        <v>520</v>
      </c>
      <c r="AT83" s="158" t="e">
        <f t="shared" si="2"/>
        <v>#NUM!</v>
      </c>
      <c r="AU83" s="32" t="e">
        <f t="shared" si="3"/>
        <v>#DIV/0!</v>
      </c>
      <c r="AW83" s="38" t="s">
        <v>212</v>
      </c>
      <c r="AX83" s="159">
        <v>18.130464188990892</v>
      </c>
      <c r="AY83" s="182"/>
      <c r="AZ83" s="44" t="s">
        <v>334</v>
      </c>
      <c r="BA83" s="34">
        <v>6.0024175351462787</v>
      </c>
      <c r="BB83" s="186"/>
    </row>
    <row r="84" spans="1:54" x14ac:dyDescent="0.25">
      <c r="A84" t="s">
        <v>37</v>
      </c>
      <c r="B84" t="s">
        <v>9</v>
      </c>
      <c r="C84" t="s">
        <v>38</v>
      </c>
      <c r="D84" t="s">
        <v>39</v>
      </c>
      <c r="E84" s="11">
        <v>0</v>
      </c>
      <c r="F84" s="132" t="s">
        <v>520</v>
      </c>
      <c r="G84" s="39" t="s">
        <v>520</v>
      </c>
      <c r="H84" s="133" t="s">
        <v>520</v>
      </c>
      <c r="I84" s="134" t="s">
        <v>520</v>
      </c>
      <c r="J84" s="135" t="s">
        <v>520</v>
      </c>
      <c r="K84" s="39" t="s">
        <v>520</v>
      </c>
      <c r="L84" s="133" t="s">
        <v>520</v>
      </c>
      <c r="M84" s="134" t="s">
        <v>520</v>
      </c>
      <c r="N84" s="136" t="s">
        <v>520</v>
      </c>
      <c r="O84" s="137" t="s">
        <v>520</v>
      </c>
      <c r="P84" s="136" t="s">
        <v>520</v>
      </c>
      <c r="Q84" s="39" t="s">
        <v>520</v>
      </c>
      <c r="R84" s="133" t="s">
        <v>520</v>
      </c>
      <c r="S84" s="134" t="s">
        <v>520</v>
      </c>
      <c r="T84" s="136" t="s">
        <v>520</v>
      </c>
      <c r="U84" s="39" t="s">
        <v>520</v>
      </c>
      <c r="V84" s="133" t="s">
        <v>520</v>
      </c>
      <c r="W84" s="134" t="s">
        <v>520</v>
      </c>
      <c r="X84" s="136" t="s">
        <v>520</v>
      </c>
      <c r="Y84" s="138" t="s">
        <v>520</v>
      </c>
      <c r="Z84" s="132" t="s">
        <v>520</v>
      </c>
      <c r="AA84" s="39" t="s">
        <v>520</v>
      </c>
      <c r="AB84" s="133" t="s">
        <v>520</v>
      </c>
      <c r="AC84" s="134" t="s">
        <v>520</v>
      </c>
      <c r="AD84" s="136" t="s">
        <v>520</v>
      </c>
      <c r="AE84" s="39" t="s">
        <v>520</v>
      </c>
      <c r="AF84" s="133" t="s">
        <v>520</v>
      </c>
      <c r="AG84" s="134" t="s">
        <v>520</v>
      </c>
      <c r="AH84" s="136" t="s">
        <v>520</v>
      </c>
      <c r="AI84" s="139" t="s">
        <v>520</v>
      </c>
      <c r="AJ84" s="136" t="s">
        <v>520</v>
      </c>
      <c r="AK84" s="39" t="s">
        <v>520</v>
      </c>
      <c r="AL84" s="133" t="s">
        <v>520</v>
      </c>
      <c r="AM84" s="134" t="s">
        <v>520</v>
      </c>
      <c r="AN84" s="136" t="s">
        <v>520</v>
      </c>
      <c r="AO84" s="39" t="s">
        <v>520</v>
      </c>
      <c r="AP84" s="133" t="s">
        <v>520</v>
      </c>
      <c r="AQ84" s="134" t="s">
        <v>520</v>
      </c>
      <c r="AR84" s="136" t="s">
        <v>520</v>
      </c>
      <c r="AS84" s="140" t="s">
        <v>520</v>
      </c>
      <c r="AT84" s="158" t="e">
        <f t="shared" si="2"/>
        <v>#NUM!</v>
      </c>
      <c r="AU84" s="32" t="e">
        <f t="shared" si="3"/>
        <v>#DIV/0!</v>
      </c>
      <c r="AW84" s="38" t="s">
        <v>410</v>
      </c>
      <c r="AX84" s="159">
        <v>17.966979078310445</v>
      </c>
      <c r="AY84" s="182"/>
      <c r="AZ84" s="44" t="s">
        <v>413</v>
      </c>
      <c r="BA84" s="34">
        <v>5.8924461950284401</v>
      </c>
      <c r="BB84" s="186"/>
    </row>
    <row r="85" spans="1:54" x14ac:dyDescent="0.25">
      <c r="A85" t="s">
        <v>156</v>
      </c>
      <c r="B85" t="s">
        <v>9</v>
      </c>
      <c r="C85" t="s">
        <v>38</v>
      </c>
      <c r="D85" t="s">
        <v>157</v>
      </c>
      <c r="E85" s="11">
        <v>0</v>
      </c>
      <c r="F85" s="132" t="s">
        <v>520</v>
      </c>
      <c r="G85" s="39" t="s">
        <v>520</v>
      </c>
      <c r="H85" s="133" t="s">
        <v>520</v>
      </c>
      <c r="I85" s="134" t="s">
        <v>520</v>
      </c>
      <c r="J85" s="136" t="s">
        <v>520</v>
      </c>
      <c r="K85" s="39" t="s">
        <v>520</v>
      </c>
      <c r="L85" s="133" t="s">
        <v>520</v>
      </c>
      <c r="M85" s="134" t="s">
        <v>520</v>
      </c>
      <c r="N85" s="136" t="s">
        <v>520</v>
      </c>
      <c r="O85" s="137" t="s">
        <v>520</v>
      </c>
      <c r="P85" s="136" t="s">
        <v>520</v>
      </c>
      <c r="Q85" s="39" t="s">
        <v>520</v>
      </c>
      <c r="R85" s="133" t="s">
        <v>520</v>
      </c>
      <c r="S85" s="134" t="s">
        <v>520</v>
      </c>
      <c r="T85" s="136" t="s">
        <v>520</v>
      </c>
      <c r="U85" s="39" t="s">
        <v>520</v>
      </c>
      <c r="V85" s="133" t="s">
        <v>520</v>
      </c>
      <c r="W85" s="134" t="s">
        <v>520</v>
      </c>
      <c r="X85" s="136" t="s">
        <v>520</v>
      </c>
      <c r="Y85" s="138" t="s">
        <v>520</v>
      </c>
      <c r="Z85" s="132" t="s">
        <v>520</v>
      </c>
      <c r="AA85" s="39" t="s">
        <v>520</v>
      </c>
      <c r="AB85" s="133" t="s">
        <v>520</v>
      </c>
      <c r="AC85" s="134" t="s">
        <v>520</v>
      </c>
      <c r="AD85" s="136" t="s">
        <v>520</v>
      </c>
      <c r="AE85" s="39" t="s">
        <v>520</v>
      </c>
      <c r="AF85" s="133" t="s">
        <v>520</v>
      </c>
      <c r="AG85" s="134" t="s">
        <v>520</v>
      </c>
      <c r="AH85" s="136" t="s">
        <v>520</v>
      </c>
      <c r="AI85" s="139" t="s">
        <v>520</v>
      </c>
      <c r="AJ85" s="136" t="s">
        <v>520</v>
      </c>
      <c r="AK85" s="39" t="s">
        <v>520</v>
      </c>
      <c r="AL85" s="133" t="s">
        <v>520</v>
      </c>
      <c r="AM85" s="134" t="s">
        <v>520</v>
      </c>
      <c r="AN85" s="136" t="s">
        <v>520</v>
      </c>
      <c r="AO85" s="39" t="s">
        <v>520</v>
      </c>
      <c r="AP85" s="133" t="s">
        <v>520</v>
      </c>
      <c r="AQ85" s="134" t="s">
        <v>520</v>
      </c>
      <c r="AR85" s="136" t="s">
        <v>520</v>
      </c>
      <c r="AS85" s="140" t="s">
        <v>520</v>
      </c>
      <c r="AT85" s="158" t="e">
        <f t="shared" si="2"/>
        <v>#NUM!</v>
      </c>
      <c r="AU85" s="32" t="e">
        <f t="shared" si="3"/>
        <v>#DIV/0!</v>
      </c>
      <c r="AW85" s="38" t="s">
        <v>413</v>
      </c>
      <c r="AX85" s="159">
        <v>17.888857620423927</v>
      </c>
      <c r="AY85" s="182"/>
      <c r="AZ85" s="44" t="s">
        <v>488</v>
      </c>
      <c r="BA85" s="34">
        <v>5.7384710738832148</v>
      </c>
      <c r="BB85" s="186"/>
    </row>
    <row r="86" spans="1:54" x14ac:dyDescent="0.25">
      <c r="A86" s="25" t="s">
        <v>172</v>
      </c>
      <c r="B86" s="25" t="s">
        <v>9</v>
      </c>
      <c r="C86" s="25" t="s">
        <v>173</v>
      </c>
      <c r="D86" s="25" t="s">
        <v>174</v>
      </c>
      <c r="E86" s="26">
        <v>522.96854911955597</v>
      </c>
      <c r="F86" s="123" t="s">
        <v>520</v>
      </c>
      <c r="G86" s="124" t="s">
        <v>520</v>
      </c>
      <c r="H86" s="125">
        <v>24.763119170806153</v>
      </c>
      <c r="I86" s="126">
        <v>-24.763119170806153</v>
      </c>
      <c r="J86" s="127">
        <v>25.359145001097787</v>
      </c>
      <c r="K86" s="124">
        <v>-25.359145001097787</v>
      </c>
      <c r="L86" s="125">
        <v>10.723357426659227</v>
      </c>
      <c r="M86" s="126">
        <v>-10.723357426659227</v>
      </c>
      <c r="N86" s="127">
        <v>11.223888319106045</v>
      </c>
      <c r="O86" s="128">
        <v>11.223888319106045</v>
      </c>
      <c r="P86" s="127">
        <v>18.808844867021442</v>
      </c>
      <c r="Q86" s="124">
        <v>18.808844867021442</v>
      </c>
      <c r="R86" s="125">
        <v>7.9709895277263998</v>
      </c>
      <c r="S86" s="126">
        <v>7.9709895277263998</v>
      </c>
      <c r="T86" s="127">
        <v>22.503701687996628</v>
      </c>
      <c r="U86" s="124">
        <v>22.503701687996628</v>
      </c>
      <c r="V86" s="125" t="s">
        <v>520</v>
      </c>
      <c r="W86" s="126" t="s">
        <v>520</v>
      </c>
      <c r="X86" s="127" t="s">
        <v>520</v>
      </c>
      <c r="Y86" s="129" t="s">
        <v>520</v>
      </c>
      <c r="Z86" s="123" t="s">
        <v>520</v>
      </c>
      <c r="AA86" s="124" t="s">
        <v>520</v>
      </c>
      <c r="AB86" s="125">
        <v>30.882618207433516</v>
      </c>
      <c r="AC86" s="126">
        <v>-30.882618207433516</v>
      </c>
      <c r="AD86" s="127">
        <v>117.85366445279377</v>
      </c>
      <c r="AE86" s="124">
        <v>-117.85366445279377</v>
      </c>
      <c r="AF86" s="125" t="s">
        <v>520</v>
      </c>
      <c r="AG86" s="126" t="s">
        <v>520</v>
      </c>
      <c r="AH86" s="127">
        <v>22.022918780087394</v>
      </c>
      <c r="AI86" s="130">
        <v>-22.022918780087394</v>
      </c>
      <c r="AJ86" s="127" t="s">
        <v>520</v>
      </c>
      <c r="AK86" s="124" t="s">
        <v>520</v>
      </c>
      <c r="AL86" s="125">
        <v>50.680409253479134</v>
      </c>
      <c r="AM86" s="126">
        <v>50.680409253479134</v>
      </c>
      <c r="AN86" s="127">
        <v>27.101969013360542</v>
      </c>
      <c r="AO86" s="124">
        <v>-27.101969013360542</v>
      </c>
      <c r="AP86" s="125">
        <v>11.875444216451834</v>
      </c>
      <c r="AQ86" s="126">
        <v>11.875444216451834</v>
      </c>
      <c r="AR86" s="127">
        <v>141.19847919553612</v>
      </c>
      <c r="AS86" s="131">
        <v>-141.19847919553612</v>
      </c>
      <c r="AT86" s="158">
        <f t="shared" si="2"/>
        <v>-28.86834673940777</v>
      </c>
      <c r="AU86" s="32">
        <f t="shared" si="3"/>
        <v>31.121714987195283</v>
      </c>
      <c r="AW86" s="38" t="s">
        <v>69</v>
      </c>
      <c r="AX86" s="159">
        <v>17.235419691245731</v>
      </c>
      <c r="AY86" s="182"/>
      <c r="AZ86" s="44" t="s">
        <v>217</v>
      </c>
      <c r="BA86" s="34">
        <v>5.3277362562910549</v>
      </c>
      <c r="BB86" s="186"/>
    </row>
    <row r="87" spans="1:54" x14ac:dyDescent="0.25">
      <c r="A87" s="25" t="s">
        <v>108</v>
      </c>
      <c r="B87" s="25" t="s">
        <v>9</v>
      </c>
      <c r="C87" s="25" t="s">
        <v>49</v>
      </c>
      <c r="D87" s="25" t="s">
        <v>109</v>
      </c>
      <c r="E87" s="26">
        <v>0</v>
      </c>
      <c r="F87" s="123" t="s">
        <v>520</v>
      </c>
      <c r="G87" s="124" t="s">
        <v>520</v>
      </c>
      <c r="H87" s="125" t="s">
        <v>520</v>
      </c>
      <c r="I87" s="126" t="s">
        <v>520</v>
      </c>
      <c r="J87" s="127" t="s">
        <v>520</v>
      </c>
      <c r="K87" s="124" t="s">
        <v>520</v>
      </c>
      <c r="L87" s="125" t="s">
        <v>520</v>
      </c>
      <c r="M87" s="126" t="s">
        <v>520</v>
      </c>
      <c r="N87" s="127" t="s">
        <v>520</v>
      </c>
      <c r="O87" s="128" t="s">
        <v>520</v>
      </c>
      <c r="P87" s="127" t="s">
        <v>520</v>
      </c>
      <c r="Q87" s="124" t="s">
        <v>520</v>
      </c>
      <c r="R87" s="125" t="s">
        <v>520</v>
      </c>
      <c r="S87" s="126" t="s">
        <v>520</v>
      </c>
      <c r="T87" s="127" t="s">
        <v>520</v>
      </c>
      <c r="U87" s="124" t="s">
        <v>520</v>
      </c>
      <c r="V87" s="125" t="s">
        <v>520</v>
      </c>
      <c r="W87" s="126" t="s">
        <v>520</v>
      </c>
      <c r="X87" s="127" t="s">
        <v>520</v>
      </c>
      <c r="Y87" s="129" t="s">
        <v>520</v>
      </c>
      <c r="Z87" s="123" t="s">
        <v>520</v>
      </c>
      <c r="AA87" s="124" t="s">
        <v>520</v>
      </c>
      <c r="AB87" s="125" t="s">
        <v>520</v>
      </c>
      <c r="AC87" s="126" t="s">
        <v>520</v>
      </c>
      <c r="AD87" s="127" t="s">
        <v>520</v>
      </c>
      <c r="AE87" s="124" t="s">
        <v>520</v>
      </c>
      <c r="AF87" s="125" t="s">
        <v>520</v>
      </c>
      <c r="AG87" s="126" t="s">
        <v>520</v>
      </c>
      <c r="AH87" s="127" t="s">
        <v>520</v>
      </c>
      <c r="AI87" s="130" t="s">
        <v>520</v>
      </c>
      <c r="AJ87" s="127" t="s">
        <v>520</v>
      </c>
      <c r="AK87" s="124" t="s">
        <v>520</v>
      </c>
      <c r="AL87" s="125" t="s">
        <v>520</v>
      </c>
      <c r="AM87" s="126" t="s">
        <v>520</v>
      </c>
      <c r="AN87" s="127" t="s">
        <v>520</v>
      </c>
      <c r="AO87" s="124" t="s">
        <v>520</v>
      </c>
      <c r="AP87" s="125" t="s">
        <v>520</v>
      </c>
      <c r="AQ87" s="126" t="s">
        <v>520</v>
      </c>
      <c r="AR87" s="127" t="s">
        <v>520</v>
      </c>
      <c r="AS87" s="131" t="s">
        <v>520</v>
      </c>
      <c r="AT87" s="158" t="e">
        <f t="shared" si="2"/>
        <v>#NUM!</v>
      </c>
      <c r="AU87" s="32" t="e">
        <f t="shared" si="3"/>
        <v>#DIV/0!</v>
      </c>
      <c r="AW87" s="38" t="s">
        <v>301</v>
      </c>
      <c r="AX87" s="159">
        <v>16.726949893156483</v>
      </c>
      <c r="AY87" s="182"/>
      <c r="AZ87" s="44" t="s">
        <v>194</v>
      </c>
      <c r="BA87" s="34">
        <v>5.2411627825295142</v>
      </c>
      <c r="BB87" s="186"/>
    </row>
    <row r="88" spans="1:54" x14ac:dyDescent="0.25">
      <c r="A88" t="s">
        <v>48</v>
      </c>
      <c r="B88" t="s">
        <v>9</v>
      </c>
      <c r="C88" t="s">
        <v>49</v>
      </c>
      <c r="D88" t="s">
        <v>50</v>
      </c>
      <c r="E88" s="11">
        <v>0</v>
      </c>
      <c r="F88" s="132" t="s">
        <v>520</v>
      </c>
      <c r="G88" s="39" t="s">
        <v>520</v>
      </c>
      <c r="H88" s="133" t="s">
        <v>520</v>
      </c>
      <c r="I88" s="134" t="s">
        <v>520</v>
      </c>
      <c r="J88" s="136" t="s">
        <v>520</v>
      </c>
      <c r="K88" s="39" t="s">
        <v>520</v>
      </c>
      <c r="L88" s="133" t="s">
        <v>520</v>
      </c>
      <c r="M88" s="134" t="s">
        <v>520</v>
      </c>
      <c r="N88" s="136" t="s">
        <v>520</v>
      </c>
      <c r="O88" s="137" t="s">
        <v>520</v>
      </c>
      <c r="P88" s="136" t="s">
        <v>520</v>
      </c>
      <c r="Q88" s="39" t="s">
        <v>520</v>
      </c>
      <c r="R88" s="133" t="s">
        <v>520</v>
      </c>
      <c r="S88" s="134" t="s">
        <v>520</v>
      </c>
      <c r="T88" s="136" t="s">
        <v>520</v>
      </c>
      <c r="U88" s="39" t="s">
        <v>520</v>
      </c>
      <c r="V88" s="133" t="s">
        <v>520</v>
      </c>
      <c r="W88" s="134" t="s">
        <v>520</v>
      </c>
      <c r="X88" s="136" t="s">
        <v>520</v>
      </c>
      <c r="Y88" s="138" t="s">
        <v>520</v>
      </c>
      <c r="Z88" s="132" t="s">
        <v>520</v>
      </c>
      <c r="AA88" s="39" t="s">
        <v>520</v>
      </c>
      <c r="AB88" s="133" t="s">
        <v>520</v>
      </c>
      <c r="AC88" s="134" t="s">
        <v>520</v>
      </c>
      <c r="AD88" s="136" t="s">
        <v>520</v>
      </c>
      <c r="AE88" s="39" t="s">
        <v>520</v>
      </c>
      <c r="AF88" s="133" t="s">
        <v>520</v>
      </c>
      <c r="AG88" s="134" t="s">
        <v>520</v>
      </c>
      <c r="AH88" s="136" t="s">
        <v>520</v>
      </c>
      <c r="AI88" s="139" t="s">
        <v>520</v>
      </c>
      <c r="AJ88" s="136" t="s">
        <v>520</v>
      </c>
      <c r="AK88" s="39" t="s">
        <v>520</v>
      </c>
      <c r="AL88" s="133" t="s">
        <v>520</v>
      </c>
      <c r="AM88" s="134" t="s">
        <v>520</v>
      </c>
      <c r="AN88" s="136" t="s">
        <v>520</v>
      </c>
      <c r="AO88" s="39" t="s">
        <v>520</v>
      </c>
      <c r="AP88" s="133" t="s">
        <v>520</v>
      </c>
      <c r="AQ88" s="134" t="s">
        <v>520</v>
      </c>
      <c r="AR88" s="136" t="s">
        <v>520</v>
      </c>
      <c r="AS88" s="140" t="s">
        <v>520</v>
      </c>
      <c r="AT88" s="158" t="e">
        <f t="shared" si="2"/>
        <v>#NUM!</v>
      </c>
      <c r="AU88" s="32" t="e">
        <f t="shared" si="3"/>
        <v>#DIV/0!</v>
      </c>
      <c r="AW88" s="38" t="s">
        <v>288</v>
      </c>
      <c r="AX88" s="159">
        <v>16.186564504092033</v>
      </c>
      <c r="AY88" s="182"/>
      <c r="AZ88" s="44" t="s">
        <v>442</v>
      </c>
      <c r="BA88" s="34">
        <v>4.5838862152467357</v>
      </c>
      <c r="BB88" s="186"/>
    </row>
    <row r="89" spans="1:54" x14ac:dyDescent="0.25">
      <c r="A89" s="25" t="s">
        <v>186</v>
      </c>
      <c r="B89" s="25" t="s">
        <v>9</v>
      </c>
      <c r="C89" s="25" t="s">
        <v>184</v>
      </c>
      <c r="D89" s="25" t="s">
        <v>187</v>
      </c>
      <c r="E89" s="26">
        <v>942.98766005137566</v>
      </c>
      <c r="F89" s="123">
        <v>58.654055261869033</v>
      </c>
      <c r="G89" s="124">
        <v>12.069965460743237</v>
      </c>
      <c r="H89" s="125">
        <v>122.45382342895294</v>
      </c>
      <c r="I89" s="126">
        <v>94.797282794703477</v>
      </c>
      <c r="J89" s="127">
        <v>209.57583415103383</v>
      </c>
      <c r="K89" s="124">
        <v>152.61832071792472</v>
      </c>
      <c r="L89" s="125">
        <v>7.2434190390774429</v>
      </c>
      <c r="M89" s="126">
        <v>3.9568998313664525</v>
      </c>
      <c r="N89" s="127">
        <v>15.749518110167681</v>
      </c>
      <c r="O89" s="128">
        <v>15.749518110167681</v>
      </c>
      <c r="P89" s="127">
        <v>35.33657799186355</v>
      </c>
      <c r="Q89" s="124">
        <v>35.33657799186355</v>
      </c>
      <c r="R89" s="125">
        <v>53.225995201021291</v>
      </c>
      <c r="S89" s="126">
        <v>48.584907040224437</v>
      </c>
      <c r="T89" s="127">
        <v>77.664304014670179</v>
      </c>
      <c r="U89" s="124">
        <v>54.356468799816682</v>
      </c>
      <c r="V89" s="125">
        <v>15.002331620593647</v>
      </c>
      <c r="W89" s="126">
        <v>15.002331620593647</v>
      </c>
      <c r="X89" s="127" t="s">
        <v>520</v>
      </c>
      <c r="Y89" s="129" t="s">
        <v>520</v>
      </c>
      <c r="Z89" s="123">
        <v>45.927793740494039</v>
      </c>
      <c r="AA89" s="124">
        <v>45.927793740494039</v>
      </c>
      <c r="AB89" s="125">
        <v>54.006634168142561</v>
      </c>
      <c r="AC89" s="126">
        <v>54.006634168142561</v>
      </c>
      <c r="AD89" s="127">
        <v>110.2949575558244</v>
      </c>
      <c r="AE89" s="124">
        <v>110.2949575558244</v>
      </c>
      <c r="AF89" s="125">
        <v>4.76298336271162</v>
      </c>
      <c r="AG89" s="126">
        <v>3.4703194537121549</v>
      </c>
      <c r="AH89" s="127">
        <v>8.366245005146828</v>
      </c>
      <c r="AI89" s="130">
        <v>8.366245005146828</v>
      </c>
      <c r="AJ89" s="127">
        <v>24.067909353080079</v>
      </c>
      <c r="AK89" s="124">
        <v>20.916316283526012</v>
      </c>
      <c r="AL89" s="125">
        <v>37.549511740495788</v>
      </c>
      <c r="AM89" s="126">
        <v>31.195201962817723</v>
      </c>
      <c r="AN89" s="127">
        <v>28.352540356659016</v>
      </c>
      <c r="AO89" s="124">
        <v>28.352540356659016</v>
      </c>
      <c r="AP89" s="125">
        <v>9.3438655318103496</v>
      </c>
      <c r="AQ89" s="126">
        <v>9.3438655318103496</v>
      </c>
      <c r="AR89" s="127">
        <v>25.409360417761455</v>
      </c>
      <c r="AS89" s="131">
        <v>-18.436267225133903</v>
      </c>
      <c r="AT89" s="158">
        <f t="shared" si="2"/>
        <v>33.942328092395783</v>
      </c>
      <c r="AU89" s="32">
        <f t="shared" si="3"/>
        <v>17.845013122968723</v>
      </c>
      <c r="AW89" s="38" t="s">
        <v>332</v>
      </c>
      <c r="AX89" s="159">
        <v>15.442243401437191</v>
      </c>
      <c r="AY89" s="182"/>
      <c r="AZ89" s="44" t="s">
        <v>386</v>
      </c>
      <c r="BA89" s="34">
        <v>4.4941059995497339</v>
      </c>
      <c r="BB89" s="186"/>
    </row>
    <row r="90" spans="1:54" x14ac:dyDescent="0.25">
      <c r="A90" t="s">
        <v>188</v>
      </c>
      <c r="B90" t="s">
        <v>9</v>
      </c>
      <c r="C90" t="s">
        <v>184</v>
      </c>
      <c r="D90" t="s">
        <v>189</v>
      </c>
      <c r="E90" s="11">
        <v>0</v>
      </c>
      <c r="F90" s="132" t="s">
        <v>520</v>
      </c>
      <c r="G90" s="39" t="s">
        <v>520</v>
      </c>
      <c r="H90" s="133" t="s">
        <v>520</v>
      </c>
      <c r="I90" s="134" t="s">
        <v>520</v>
      </c>
      <c r="J90" s="136" t="s">
        <v>520</v>
      </c>
      <c r="K90" s="39" t="s">
        <v>520</v>
      </c>
      <c r="L90" s="133" t="s">
        <v>520</v>
      </c>
      <c r="M90" s="134" t="s">
        <v>520</v>
      </c>
      <c r="N90" s="136" t="s">
        <v>520</v>
      </c>
      <c r="O90" s="137" t="s">
        <v>520</v>
      </c>
      <c r="P90" s="136" t="s">
        <v>520</v>
      </c>
      <c r="Q90" s="39" t="s">
        <v>520</v>
      </c>
      <c r="R90" s="133" t="s">
        <v>520</v>
      </c>
      <c r="S90" s="134" t="s">
        <v>520</v>
      </c>
      <c r="T90" s="136" t="s">
        <v>520</v>
      </c>
      <c r="U90" s="39" t="s">
        <v>520</v>
      </c>
      <c r="V90" s="133" t="s">
        <v>520</v>
      </c>
      <c r="W90" s="134" t="s">
        <v>520</v>
      </c>
      <c r="X90" s="136" t="s">
        <v>520</v>
      </c>
      <c r="Y90" s="138" t="s">
        <v>520</v>
      </c>
      <c r="Z90" s="132" t="s">
        <v>520</v>
      </c>
      <c r="AA90" s="39" t="s">
        <v>520</v>
      </c>
      <c r="AB90" s="133" t="s">
        <v>520</v>
      </c>
      <c r="AC90" s="134" t="s">
        <v>520</v>
      </c>
      <c r="AD90" s="136" t="s">
        <v>520</v>
      </c>
      <c r="AE90" s="39" t="s">
        <v>520</v>
      </c>
      <c r="AF90" s="133" t="s">
        <v>520</v>
      </c>
      <c r="AG90" s="134" t="s">
        <v>520</v>
      </c>
      <c r="AH90" s="136" t="s">
        <v>520</v>
      </c>
      <c r="AI90" s="139" t="s">
        <v>520</v>
      </c>
      <c r="AJ90" s="136" t="s">
        <v>520</v>
      </c>
      <c r="AK90" s="39" t="s">
        <v>520</v>
      </c>
      <c r="AL90" s="133" t="s">
        <v>520</v>
      </c>
      <c r="AM90" s="134" t="s">
        <v>520</v>
      </c>
      <c r="AN90" s="136" t="s">
        <v>520</v>
      </c>
      <c r="AO90" s="39" t="s">
        <v>520</v>
      </c>
      <c r="AP90" s="133" t="s">
        <v>520</v>
      </c>
      <c r="AQ90" s="134" t="s">
        <v>520</v>
      </c>
      <c r="AR90" s="136" t="s">
        <v>520</v>
      </c>
      <c r="AS90" s="140" t="s">
        <v>520</v>
      </c>
      <c r="AT90" s="158" t="e">
        <f t="shared" si="2"/>
        <v>#NUM!</v>
      </c>
      <c r="AU90" s="32" t="e">
        <f t="shared" si="3"/>
        <v>#DIV/0!</v>
      </c>
      <c r="AW90" s="38" t="s">
        <v>372</v>
      </c>
      <c r="AX90" s="159">
        <v>15.427073540412584</v>
      </c>
      <c r="AY90" s="182"/>
      <c r="AZ90" s="44" t="s">
        <v>219</v>
      </c>
      <c r="BA90" s="34">
        <v>4.4909367448626121</v>
      </c>
      <c r="BB90" s="186"/>
    </row>
    <row r="91" spans="1:54" ht="15.75" thickBot="1" x14ac:dyDescent="0.3">
      <c r="A91" t="s">
        <v>183</v>
      </c>
      <c r="B91" t="s">
        <v>9</v>
      </c>
      <c r="C91" t="s">
        <v>184</v>
      </c>
      <c r="D91" t="s">
        <v>185</v>
      </c>
      <c r="E91" s="11">
        <v>558.32481584382151</v>
      </c>
      <c r="F91" s="132">
        <v>50.919337260261315</v>
      </c>
      <c r="G91" s="39">
        <v>0.10033020448771524</v>
      </c>
      <c r="H91" s="133">
        <v>81.437158441345815</v>
      </c>
      <c r="I91" s="134">
        <v>51.266386840346392</v>
      </c>
      <c r="J91" s="135">
        <v>123.44483213731473</v>
      </c>
      <c r="K91" s="39">
        <v>61.309362937559342</v>
      </c>
      <c r="L91" s="133">
        <v>6.9333305099108813</v>
      </c>
      <c r="M91" s="134">
        <v>3.3480368287716185</v>
      </c>
      <c r="N91" s="135">
        <v>1.7399989893455243</v>
      </c>
      <c r="O91" s="137">
        <v>1.7399989893455243</v>
      </c>
      <c r="P91" s="135">
        <v>41.468993931273779</v>
      </c>
      <c r="Q91" s="39">
        <v>41.468993931273779</v>
      </c>
      <c r="R91" s="133">
        <v>53.038297100042705</v>
      </c>
      <c r="S91" s="134">
        <v>47.975291833718863</v>
      </c>
      <c r="T91" s="135">
        <v>48.743754720147116</v>
      </c>
      <c r="U91" s="39">
        <v>23.317025394852386</v>
      </c>
      <c r="V91" s="133">
        <v>16.366179949738527</v>
      </c>
      <c r="W91" s="134">
        <v>16.366179949738527</v>
      </c>
      <c r="X91" s="136" t="s">
        <v>520</v>
      </c>
      <c r="Y91" s="138" t="s">
        <v>520</v>
      </c>
      <c r="Z91" s="132" t="s">
        <v>520</v>
      </c>
      <c r="AA91" s="39" t="s">
        <v>520</v>
      </c>
      <c r="AB91" s="133" t="s">
        <v>520</v>
      </c>
      <c r="AC91" s="134" t="s">
        <v>520</v>
      </c>
      <c r="AD91" s="135">
        <v>21.282881044787292</v>
      </c>
      <c r="AE91" s="39">
        <v>21.282881044787292</v>
      </c>
      <c r="AF91" s="133" t="s">
        <v>520</v>
      </c>
      <c r="AG91" s="134" t="s">
        <v>520</v>
      </c>
      <c r="AH91" s="135">
        <v>9.1268127328874513</v>
      </c>
      <c r="AI91" s="139">
        <v>9.1268127328874513</v>
      </c>
      <c r="AJ91" s="135">
        <v>19.982045416818998</v>
      </c>
      <c r="AK91" s="39">
        <v>16.543943886396377</v>
      </c>
      <c r="AL91" s="133">
        <v>28.243804272678453</v>
      </c>
      <c r="AM91" s="134">
        <v>21.311829969756928</v>
      </c>
      <c r="AN91" s="135">
        <v>17.684779210463311</v>
      </c>
      <c r="AO91" s="39">
        <v>17.684779210463311</v>
      </c>
      <c r="AP91" s="133">
        <v>10.193307852884018</v>
      </c>
      <c r="AQ91" s="134">
        <v>10.193307852884018</v>
      </c>
      <c r="AR91" s="135">
        <v>27.719302273921596</v>
      </c>
      <c r="AS91" s="140">
        <v>-20.112291518327897</v>
      </c>
      <c r="AT91" s="158">
        <f t="shared" si="2"/>
        <v>40.17721650263239</v>
      </c>
      <c r="AU91" s="32">
        <f t="shared" si="3"/>
        <v>18.367039995855436</v>
      </c>
      <c r="AW91" s="38" t="s">
        <v>57</v>
      </c>
      <c r="AX91" s="159">
        <v>15.287888011074401</v>
      </c>
      <c r="AY91" s="182"/>
      <c r="AZ91" s="44" t="s">
        <v>477</v>
      </c>
      <c r="BA91" s="34">
        <v>4.2289908972887051</v>
      </c>
      <c r="BB91" s="186"/>
    </row>
    <row r="92" spans="1:54" x14ac:dyDescent="0.25">
      <c r="A92" s="15" t="s">
        <v>211</v>
      </c>
      <c r="B92" s="15" t="s">
        <v>180</v>
      </c>
      <c r="C92" s="15" t="s">
        <v>209</v>
      </c>
      <c r="D92" s="15" t="s">
        <v>212</v>
      </c>
      <c r="E92" s="28">
        <v>177.51742403667419</v>
      </c>
      <c r="F92" s="114" t="s">
        <v>520</v>
      </c>
      <c r="G92" s="115" t="s">
        <v>520</v>
      </c>
      <c r="H92" s="116" t="s">
        <v>520</v>
      </c>
      <c r="I92" s="117" t="s">
        <v>520</v>
      </c>
      <c r="J92" s="118">
        <v>31.45583137410825</v>
      </c>
      <c r="K92" s="115">
        <v>31.45583137410825</v>
      </c>
      <c r="L92" s="116" t="s">
        <v>520</v>
      </c>
      <c r="M92" s="117" t="s">
        <v>520</v>
      </c>
      <c r="N92" s="118">
        <v>12.350101585710442</v>
      </c>
      <c r="O92" s="119">
        <v>12.350101585710442</v>
      </c>
      <c r="P92" s="118">
        <v>8.8426688028078431</v>
      </c>
      <c r="Q92" s="115">
        <v>8.8426688028078431</v>
      </c>
      <c r="R92" s="116">
        <v>47.789260233017401</v>
      </c>
      <c r="S92" s="117">
        <v>47.789260233017401</v>
      </c>
      <c r="T92" s="118">
        <v>44.203926512768071</v>
      </c>
      <c r="U92" s="115">
        <v>44.203926512768071</v>
      </c>
      <c r="V92" s="116">
        <v>13.175716890194451</v>
      </c>
      <c r="W92" s="117">
        <v>13.175716890194451</v>
      </c>
      <c r="X92" s="118" t="s">
        <v>520</v>
      </c>
      <c r="Y92" s="120" t="s">
        <v>520</v>
      </c>
      <c r="Z92" s="114" t="s">
        <v>520</v>
      </c>
      <c r="AA92" s="115" t="s">
        <v>520</v>
      </c>
      <c r="AB92" s="116" t="s">
        <v>520</v>
      </c>
      <c r="AC92" s="117" t="s">
        <v>520</v>
      </c>
      <c r="AD92" s="118">
        <v>7.4619001522127588</v>
      </c>
      <c r="AE92" s="115">
        <v>-7.4619001522127588</v>
      </c>
      <c r="AF92" s="116" t="s">
        <v>520</v>
      </c>
      <c r="AG92" s="117" t="s">
        <v>520</v>
      </c>
      <c r="AH92" s="118" t="s">
        <v>520</v>
      </c>
      <c r="AI92" s="121" t="s">
        <v>520</v>
      </c>
      <c r="AJ92" s="118" t="s">
        <v>520</v>
      </c>
      <c r="AK92" s="115" t="s">
        <v>520</v>
      </c>
      <c r="AL92" s="116" t="s">
        <v>520</v>
      </c>
      <c r="AM92" s="117" t="s">
        <v>520</v>
      </c>
      <c r="AN92" s="118">
        <v>12.238018485854957</v>
      </c>
      <c r="AO92" s="115">
        <v>12.238018485854957</v>
      </c>
      <c r="AP92" s="116" t="s">
        <v>520</v>
      </c>
      <c r="AQ92" s="117" t="s">
        <v>520</v>
      </c>
      <c r="AR92" s="118" t="s">
        <v>520</v>
      </c>
      <c r="AS92" s="122" t="s">
        <v>520</v>
      </c>
      <c r="AT92" s="158">
        <f t="shared" si="2"/>
        <v>18.130464188990892</v>
      </c>
      <c r="AU92" s="32">
        <f t="shared" si="3"/>
        <v>30.684862563854292</v>
      </c>
      <c r="AW92" s="38" t="s">
        <v>73</v>
      </c>
      <c r="AX92" s="159">
        <v>15.277910595334475</v>
      </c>
      <c r="AY92" s="182"/>
      <c r="AZ92" s="44" t="s">
        <v>147</v>
      </c>
      <c r="BA92" s="34">
        <v>4.2229149289994554</v>
      </c>
      <c r="BB92" s="186"/>
    </row>
    <row r="93" spans="1:54" x14ac:dyDescent="0.25">
      <c r="A93" t="s">
        <v>208</v>
      </c>
      <c r="B93" t="s">
        <v>180</v>
      </c>
      <c r="C93" t="s">
        <v>209</v>
      </c>
      <c r="D93" t="s">
        <v>210</v>
      </c>
      <c r="E93" s="11">
        <v>50.646565768366244</v>
      </c>
      <c r="F93" s="132">
        <v>3.3963345910495715</v>
      </c>
      <c r="G93" s="39">
        <v>3.3963345910495715</v>
      </c>
      <c r="H93" s="133" t="s">
        <v>520</v>
      </c>
      <c r="I93" s="134" t="s">
        <v>520</v>
      </c>
      <c r="J93" s="135" t="s">
        <v>520</v>
      </c>
      <c r="K93" s="39" t="s">
        <v>520</v>
      </c>
      <c r="L93" s="133" t="s">
        <v>520</v>
      </c>
      <c r="M93" s="134" t="s">
        <v>520</v>
      </c>
      <c r="N93" s="136" t="s">
        <v>520</v>
      </c>
      <c r="O93" s="137" t="s">
        <v>520</v>
      </c>
      <c r="P93" s="135">
        <v>3.8557811811608822</v>
      </c>
      <c r="Q93" s="39">
        <v>-3.8557811811608822</v>
      </c>
      <c r="R93" s="133">
        <v>11.445003120825746</v>
      </c>
      <c r="S93" s="134">
        <v>-7.4329115926254872</v>
      </c>
      <c r="T93" s="135" t="s">
        <v>520</v>
      </c>
      <c r="U93" s="39" t="s">
        <v>520</v>
      </c>
      <c r="V93" s="133" t="s">
        <v>520</v>
      </c>
      <c r="W93" s="134" t="s">
        <v>520</v>
      </c>
      <c r="X93" s="136" t="s">
        <v>520</v>
      </c>
      <c r="Y93" s="138" t="s">
        <v>520</v>
      </c>
      <c r="Z93" s="132" t="s">
        <v>520</v>
      </c>
      <c r="AA93" s="39" t="s">
        <v>520</v>
      </c>
      <c r="AB93" s="133" t="s">
        <v>520</v>
      </c>
      <c r="AC93" s="134" t="s">
        <v>520</v>
      </c>
      <c r="AD93" s="135">
        <v>3.7528633928346764</v>
      </c>
      <c r="AE93" s="39">
        <v>-3.7528633928346764</v>
      </c>
      <c r="AF93" s="133" t="s">
        <v>520</v>
      </c>
      <c r="AG93" s="134" t="s">
        <v>520</v>
      </c>
      <c r="AH93" s="136" t="s">
        <v>520</v>
      </c>
      <c r="AI93" s="139" t="s">
        <v>520</v>
      </c>
      <c r="AJ93" s="136" t="s">
        <v>520</v>
      </c>
      <c r="AK93" s="39" t="s">
        <v>520</v>
      </c>
      <c r="AL93" s="133">
        <v>13.466151961715648</v>
      </c>
      <c r="AM93" s="134">
        <v>-13.466151961715648</v>
      </c>
      <c r="AN93" s="135">
        <v>8.8684671141417031</v>
      </c>
      <c r="AO93" s="39">
        <v>-8.8684671141417031</v>
      </c>
      <c r="AP93" s="133">
        <v>5.861964406638025</v>
      </c>
      <c r="AQ93" s="134">
        <v>-5.861964406638025</v>
      </c>
      <c r="AR93" s="136" t="s">
        <v>520</v>
      </c>
      <c r="AS93" s="140" t="s">
        <v>520</v>
      </c>
      <c r="AT93" s="158">
        <f t="shared" si="2"/>
        <v>-2.3409076838131719</v>
      </c>
      <c r="AU93" s="32">
        <f t="shared" si="3"/>
        <v>6.0650414286517425</v>
      </c>
      <c r="AW93" s="38" t="s">
        <v>238</v>
      </c>
      <c r="AX93" s="159">
        <v>15.174009954024733</v>
      </c>
      <c r="AY93" s="182"/>
      <c r="AZ93" s="44" t="s">
        <v>44</v>
      </c>
      <c r="BA93" s="34">
        <v>4.1028922750292374</v>
      </c>
      <c r="BB93" s="186"/>
    </row>
    <row r="94" spans="1:54" x14ac:dyDescent="0.25">
      <c r="A94" t="s">
        <v>216</v>
      </c>
      <c r="B94" t="s">
        <v>180</v>
      </c>
      <c r="C94" t="s">
        <v>209</v>
      </c>
      <c r="D94" t="s">
        <v>217</v>
      </c>
      <c r="E94" s="11">
        <v>127.69837200648365</v>
      </c>
      <c r="F94" s="132">
        <v>9.1430325839250735</v>
      </c>
      <c r="G94" s="39">
        <v>-0.33534255116292577</v>
      </c>
      <c r="H94" s="133">
        <v>4.0667725955674001</v>
      </c>
      <c r="I94" s="134">
        <v>4.0667725955674001</v>
      </c>
      <c r="J94" s="135">
        <v>11.251788508050755</v>
      </c>
      <c r="K94" s="39">
        <v>6.8206226022470533</v>
      </c>
      <c r="L94" s="133">
        <v>4.3089615859902164</v>
      </c>
      <c r="M94" s="134">
        <v>3.0746947062838474</v>
      </c>
      <c r="N94" s="135">
        <v>4.3178483116946209</v>
      </c>
      <c r="O94" s="137">
        <v>-0.85706714150231278</v>
      </c>
      <c r="P94" s="135">
        <v>16.55048172705877</v>
      </c>
      <c r="Q94" s="39">
        <v>5.4795173680017859</v>
      </c>
      <c r="R94" s="133">
        <v>11.381155763808467</v>
      </c>
      <c r="S94" s="134">
        <v>6.1834434482737226</v>
      </c>
      <c r="T94" s="135">
        <v>10.835742319859577</v>
      </c>
      <c r="U94" s="39">
        <v>-3.3926083506609106</v>
      </c>
      <c r="V94" s="133">
        <v>19.711059241071954</v>
      </c>
      <c r="W94" s="134">
        <v>1.7911193957969225</v>
      </c>
      <c r="X94" s="135">
        <v>3.2362052816544087</v>
      </c>
      <c r="Y94" s="138">
        <v>-2.1321475615067533</v>
      </c>
      <c r="Z94" s="132">
        <v>1.1143817407043441</v>
      </c>
      <c r="AA94" s="39">
        <v>-1.1143817407043441</v>
      </c>
      <c r="AB94" s="133">
        <v>4.0485860635240476</v>
      </c>
      <c r="AC94" s="134">
        <v>-1.7354023493880382</v>
      </c>
      <c r="AD94" s="135">
        <v>3.1880415516027059</v>
      </c>
      <c r="AE94" s="39">
        <v>0.74193918010109838</v>
      </c>
      <c r="AF94" s="133">
        <v>1.669842843317384</v>
      </c>
      <c r="AG94" s="134">
        <v>-1.669842843317384</v>
      </c>
      <c r="AH94" s="135">
        <v>4.4490038005147481</v>
      </c>
      <c r="AI94" s="139">
        <v>3.0467329526014004</v>
      </c>
      <c r="AJ94" s="135">
        <v>3.9457391925976983</v>
      </c>
      <c r="AK94" s="39">
        <v>-1.8943236824875684</v>
      </c>
      <c r="AL94" s="133">
        <v>4.440707282579563</v>
      </c>
      <c r="AM94" s="134">
        <v>-4.440707282579563</v>
      </c>
      <c r="AN94" s="135">
        <v>7.7035721286034988</v>
      </c>
      <c r="AO94" s="39">
        <v>-4.7011365504217864</v>
      </c>
      <c r="AP94" s="133">
        <v>0.58254364543086623</v>
      </c>
      <c r="AQ94" s="134">
        <v>0.58254364543086623</v>
      </c>
      <c r="AR94" s="135">
        <v>1.7529058389275687</v>
      </c>
      <c r="AS94" s="140">
        <v>-1.7529058389275687</v>
      </c>
      <c r="AT94" s="158">
        <f t="shared" si="2"/>
        <v>6.2082245766172246</v>
      </c>
      <c r="AU94" s="32">
        <f t="shared" si="3"/>
        <v>5.3277362562910549</v>
      </c>
      <c r="AW94" s="38" t="s">
        <v>477</v>
      </c>
      <c r="AX94" s="159">
        <v>15.098410301832544</v>
      </c>
      <c r="AY94" s="182"/>
      <c r="AZ94" s="44" t="s">
        <v>446</v>
      </c>
      <c r="BA94" s="34">
        <v>4.0683188397977021</v>
      </c>
      <c r="BB94" s="186"/>
    </row>
    <row r="95" spans="1:54" x14ac:dyDescent="0.25">
      <c r="A95" s="25" t="s">
        <v>203</v>
      </c>
      <c r="B95" s="25" t="s">
        <v>180</v>
      </c>
      <c r="C95" s="25" t="s">
        <v>181</v>
      </c>
      <c r="D95" s="25" t="s">
        <v>204</v>
      </c>
      <c r="E95" s="26">
        <v>125.77972802774039</v>
      </c>
      <c r="F95" s="123">
        <v>4.3369706973447837</v>
      </c>
      <c r="G95" s="124">
        <v>1.7125148102296119</v>
      </c>
      <c r="H95" s="125">
        <v>5.644614935084471</v>
      </c>
      <c r="I95" s="126">
        <v>-1.9011967650178148</v>
      </c>
      <c r="J95" s="127">
        <v>8.9556126002842547</v>
      </c>
      <c r="K95" s="124">
        <v>2.4773729761536503</v>
      </c>
      <c r="L95" s="125">
        <v>3.5220026742487258</v>
      </c>
      <c r="M95" s="126">
        <v>-0.79362950783159447</v>
      </c>
      <c r="N95" s="127">
        <v>3.2563989570193947</v>
      </c>
      <c r="O95" s="128">
        <v>3.2563989570193947</v>
      </c>
      <c r="P95" s="127">
        <v>15.668139027992797</v>
      </c>
      <c r="Q95" s="124">
        <v>0.2381056038803413</v>
      </c>
      <c r="R95" s="125">
        <v>4.8342136497088974</v>
      </c>
      <c r="S95" s="126">
        <v>2.8551421082658566</v>
      </c>
      <c r="T95" s="127">
        <v>1.5914942091616633</v>
      </c>
      <c r="U95" s="124">
        <v>1.5914942091616633</v>
      </c>
      <c r="V95" s="125">
        <v>7.8890776905110158</v>
      </c>
      <c r="W95" s="126">
        <v>2.3261809419376722</v>
      </c>
      <c r="X95" s="127">
        <v>2.2106364012535535</v>
      </c>
      <c r="Y95" s="129">
        <v>-2.2106364012535535</v>
      </c>
      <c r="Z95" s="123" t="s">
        <v>520</v>
      </c>
      <c r="AA95" s="124" t="s">
        <v>520</v>
      </c>
      <c r="AB95" s="125">
        <v>9.7942347332438047</v>
      </c>
      <c r="AC95" s="126">
        <v>9.7942347332438047</v>
      </c>
      <c r="AD95" s="127">
        <v>8.4781529106722306</v>
      </c>
      <c r="AE95" s="124">
        <v>8.4781529106722306</v>
      </c>
      <c r="AF95" s="125">
        <v>5.7706664976123652E-2</v>
      </c>
      <c r="AG95" s="126">
        <v>5.7706664976123652E-2</v>
      </c>
      <c r="AH95" s="127" t="s">
        <v>520</v>
      </c>
      <c r="AI95" s="130" t="s">
        <v>520</v>
      </c>
      <c r="AJ95" s="127">
        <v>4.0080350130524867</v>
      </c>
      <c r="AK95" s="124">
        <v>4.0080350130524867</v>
      </c>
      <c r="AL95" s="125">
        <v>18.735206840590759</v>
      </c>
      <c r="AM95" s="126">
        <v>18.735206840590759</v>
      </c>
      <c r="AN95" s="127">
        <v>1.1330951365854187</v>
      </c>
      <c r="AO95" s="124">
        <v>1.1330951365854187</v>
      </c>
      <c r="AP95" s="125">
        <v>20.051863466874416</v>
      </c>
      <c r="AQ95" s="126">
        <v>13.757807955958583</v>
      </c>
      <c r="AR95" s="127">
        <v>5.6122724191355706</v>
      </c>
      <c r="AS95" s="131">
        <v>-5.6122724191355706</v>
      </c>
      <c r="AT95" s="158">
        <f t="shared" si="2"/>
        <v>-0.42835920131850713</v>
      </c>
      <c r="AU95" s="32">
        <f t="shared" si="3"/>
        <v>-7.2675061030500538</v>
      </c>
      <c r="AW95" s="38" t="s">
        <v>293</v>
      </c>
      <c r="AX95" s="159">
        <v>14.930757602324757</v>
      </c>
      <c r="AY95" s="182"/>
      <c r="AZ95" s="44" t="s">
        <v>463</v>
      </c>
      <c r="BA95" s="34">
        <v>3.9566845453416546</v>
      </c>
      <c r="BB95" s="186"/>
    </row>
    <row r="96" spans="1:54" x14ac:dyDescent="0.25">
      <c r="A96" t="s">
        <v>179</v>
      </c>
      <c r="B96" t="s">
        <v>180</v>
      </c>
      <c r="C96" t="s">
        <v>181</v>
      </c>
      <c r="D96" t="s">
        <v>182</v>
      </c>
      <c r="E96" s="11">
        <v>136.32851635326088</v>
      </c>
      <c r="F96" s="132">
        <v>13.534235215202234</v>
      </c>
      <c r="G96" s="39">
        <v>-13.534235215202234</v>
      </c>
      <c r="H96" s="133">
        <v>20.689913460999392</v>
      </c>
      <c r="I96" s="134">
        <v>-20.689913460999392</v>
      </c>
      <c r="J96" s="135">
        <v>11.635339995293704</v>
      </c>
      <c r="K96" s="39">
        <v>-11.635339995293704</v>
      </c>
      <c r="L96" s="133">
        <v>2.3080956803123036</v>
      </c>
      <c r="M96" s="134">
        <v>-2.3080956803123036</v>
      </c>
      <c r="N96" s="135" t="s">
        <v>520</v>
      </c>
      <c r="O96" s="137" t="s">
        <v>520</v>
      </c>
      <c r="P96" s="135" t="s">
        <v>520</v>
      </c>
      <c r="Q96" s="39" t="s">
        <v>520</v>
      </c>
      <c r="R96" s="133">
        <v>5.3273307299913215</v>
      </c>
      <c r="S96" s="134">
        <v>-5.3273307299913215</v>
      </c>
      <c r="T96" s="135">
        <v>9.829533267173769</v>
      </c>
      <c r="U96" s="39">
        <v>-9.829533267173769</v>
      </c>
      <c r="V96" s="133">
        <v>1.3304791232913831</v>
      </c>
      <c r="W96" s="134">
        <v>-1.3304791232913831</v>
      </c>
      <c r="X96" s="136" t="s">
        <v>520</v>
      </c>
      <c r="Y96" s="138" t="s">
        <v>520</v>
      </c>
      <c r="Z96" s="132">
        <v>6.6121925486310396</v>
      </c>
      <c r="AA96" s="39">
        <v>-6.6121925486310396</v>
      </c>
      <c r="AB96" s="133">
        <v>9.1551784013854629</v>
      </c>
      <c r="AC96" s="134">
        <v>-9.1551784013854629</v>
      </c>
      <c r="AD96" s="135">
        <v>15.725238913888678</v>
      </c>
      <c r="AE96" s="39">
        <v>-15.725238913888678</v>
      </c>
      <c r="AF96" s="133">
        <v>5.9063385201804852</v>
      </c>
      <c r="AG96" s="134">
        <v>-4.8787514314212714</v>
      </c>
      <c r="AH96" s="136" t="s">
        <v>520</v>
      </c>
      <c r="AI96" s="139" t="s">
        <v>520</v>
      </c>
      <c r="AJ96" s="135">
        <v>4.8503105187290121</v>
      </c>
      <c r="AK96" s="39">
        <v>-4.8503105187290121</v>
      </c>
      <c r="AL96" s="133">
        <v>12.494574191509377</v>
      </c>
      <c r="AM96" s="134">
        <v>-12.494574191509377</v>
      </c>
      <c r="AN96" s="135">
        <v>11.141885371449161</v>
      </c>
      <c r="AO96" s="39">
        <v>-11.141885371449161</v>
      </c>
      <c r="AP96" s="133">
        <v>5.7878704152235425</v>
      </c>
      <c r="AQ96" s="134">
        <v>-5.7878704152235425</v>
      </c>
      <c r="AR96" s="135" t="s">
        <v>520</v>
      </c>
      <c r="AS96" s="140" t="s">
        <v>520</v>
      </c>
      <c r="AT96" s="158">
        <f t="shared" si="2"/>
        <v>1.8377582242048955</v>
      </c>
      <c r="AU96" s="32">
        <f t="shared" si="3"/>
        <v>-2.2067072094666287</v>
      </c>
      <c r="AW96" s="38" t="s">
        <v>256</v>
      </c>
      <c r="AX96" s="159">
        <v>14.867918263317621</v>
      </c>
      <c r="AY96" s="182"/>
      <c r="AZ96" s="44" t="s">
        <v>461</v>
      </c>
      <c r="BA96" s="34">
        <v>3.7714692136202697</v>
      </c>
      <c r="BB96" s="186"/>
    </row>
    <row r="97" spans="1:54" x14ac:dyDescent="0.25">
      <c r="A97" t="s">
        <v>199</v>
      </c>
      <c r="B97" t="s">
        <v>180</v>
      </c>
      <c r="C97" t="s">
        <v>181</v>
      </c>
      <c r="D97" t="s">
        <v>200</v>
      </c>
      <c r="E97" s="11">
        <v>502.48607342910799</v>
      </c>
      <c r="F97" s="132">
        <v>14.238873213264572</v>
      </c>
      <c r="G97" s="39">
        <v>-12.696184594553383</v>
      </c>
      <c r="H97" s="133">
        <v>7.0581071518506722</v>
      </c>
      <c r="I97" s="134">
        <v>1.674272140420813</v>
      </c>
      <c r="J97" s="135">
        <v>37.794124240663706</v>
      </c>
      <c r="K97" s="39">
        <v>-37.794124240663706</v>
      </c>
      <c r="L97" s="133">
        <v>3.0608332248293695</v>
      </c>
      <c r="M97" s="134">
        <v>0.26921431813482277</v>
      </c>
      <c r="N97" s="135">
        <v>32.371117376759528</v>
      </c>
      <c r="O97" s="137">
        <v>-32.371117376759528</v>
      </c>
      <c r="P97" s="135">
        <v>37.794999226811903</v>
      </c>
      <c r="Q97" s="39">
        <v>-36.231655050774371</v>
      </c>
      <c r="R97" s="133">
        <v>4.5842184503887067</v>
      </c>
      <c r="S97" s="134">
        <v>0.27724752910650619</v>
      </c>
      <c r="T97" s="135">
        <v>17.006319937706035</v>
      </c>
      <c r="U97" s="39">
        <v>-17.006319937706035</v>
      </c>
      <c r="V97" s="133">
        <v>33.148229564289707</v>
      </c>
      <c r="W97" s="134">
        <v>31.167907656590302</v>
      </c>
      <c r="X97" s="135">
        <v>11.833166221706106</v>
      </c>
      <c r="Y97" s="138">
        <v>-11.833166221706106</v>
      </c>
      <c r="Z97" s="132">
        <v>7.9634946691268862</v>
      </c>
      <c r="AA97" s="39">
        <v>-4.7165060192899535</v>
      </c>
      <c r="AB97" s="133">
        <v>59.549828444763989</v>
      </c>
      <c r="AC97" s="134">
        <v>-59.549828444763989</v>
      </c>
      <c r="AD97" s="135">
        <v>28.894860956562795</v>
      </c>
      <c r="AE97" s="39">
        <v>-25.653170325192441</v>
      </c>
      <c r="AF97" s="133">
        <v>41.014771888500221</v>
      </c>
      <c r="AG97" s="134">
        <v>-38.226793149554325</v>
      </c>
      <c r="AH97" s="135">
        <v>4.8026532105012096</v>
      </c>
      <c r="AI97" s="139">
        <v>4.8026532105012096</v>
      </c>
      <c r="AJ97" s="135">
        <v>1.7491428441262769</v>
      </c>
      <c r="AK97" s="39">
        <v>1.7491428441262769</v>
      </c>
      <c r="AL97" s="133">
        <v>67.923994063856256</v>
      </c>
      <c r="AM97" s="134">
        <v>-65.178797579279561</v>
      </c>
      <c r="AN97" s="135">
        <v>45.134142767042</v>
      </c>
      <c r="AO97" s="39">
        <v>-45.134142767042</v>
      </c>
      <c r="AP97" s="133">
        <v>44.792726095915192</v>
      </c>
      <c r="AQ97" s="134">
        <v>-44.792726095915192</v>
      </c>
      <c r="AR97" s="135">
        <v>1.7704698804428625</v>
      </c>
      <c r="AS97" s="140">
        <v>1.7704698804428625</v>
      </c>
      <c r="AT97" s="158">
        <f t="shared" si="2"/>
        <v>-5.5096602141843167</v>
      </c>
      <c r="AU97" s="32">
        <f t="shared" si="3"/>
        <v>16.117756356211917</v>
      </c>
      <c r="AW97" s="38" t="s">
        <v>340</v>
      </c>
      <c r="AX97" s="159">
        <v>14.612575466740475</v>
      </c>
      <c r="AY97" s="182"/>
      <c r="AZ97" s="44" t="s">
        <v>440</v>
      </c>
      <c r="BA97" s="34">
        <v>3.6830864323821739</v>
      </c>
      <c r="BB97" s="186"/>
    </row>
    <row r="98" spans="1:54" x14ac:dyDescent="0.25">
      <c r="A98" t="s">
        <v>201</v>
      </c>
      <c r="B98" t="s">
        <v>180</v>
      </c>
      <c r="C98" t="s">
        <v>181</v>
      </c>
      <c r="D98" t="s">
        <v>202</v>
      </c>
      <c r="E98" s="11">
        <v>113.82603313833734</v>
      </c>
      <c r="F98" s="132">
        <v>3.664008381889257</v>
      </c>
      <c r="G98" s="39">
        <v>0.44953480069953589</v>
      </c>
      <c r="H98" s="133">
        <v>2.7630214656868022</v>
      </c>
      <c r="I98" s="134">
        <v>-3.2504852789885463E-2</v>
      </c>
      <c r="J98" s="135">
        <v>6.4682134809323202</v>
      </c>
      <c r="K98" s="39">
        <v>-0.4924453665869426</v>
      </c>
      <c r="L98" s="133">
        <v>1.0524353078583295</v>
      </c>
      <c r="M98" s="134">
        <v>-1.0524353078583295</v>
      </c>
      <c r="N98" s="135">
        <v>0.95670324417913222</v>
      </c>
      <c r="O98" s="137">
        <v>0.95670324417913222</v>
      </c>
      <c r="P98" s="135">
        <v>12.25917450559869</v>
      </c>
      <c r="Q98" s="39">
        <v>-6.8895975083669398</v>
      </c>
      <c r="R98" s="133">
        <v>3.9565119064977825</v>
      </c>
      <c r="S98" s="134">
        <v>-2.5275835811722231</v>
      </c>
      <c r="T98" s="135">
        <v>10.000599391866741</v>
      </c>
      <c r="U98" s="39">
        <v>-5.5078300931122435</v>
      </c>
      <c r="V98" s="133">
        <v>3.3296809709140893</v>
      </c>
      <c r="W98" s="134">
        <v>-8.5025641470923619E-2</v>
      </c>
      <c r="X98" s="135">
        <v>0.94327112158819781</v>
      </c>
      <c r="Y98" s="138">
        <v>-0.94327112158819781</v>
      </c>
      <c r="Z98" s="132" t="s">
        <v>520</v>
      </c>
      <c r="AA98" s="39" t="s">
        <v>520</v>
      </c>
      <c r="AB98" s="133">
        <v>6.3898247193567936</v>
      </c>
      <c r="AC98" s="134">
        <v>-6.3898247193567936</v>
      </c>
      <c r="AD98" s="135">
        <v>4.9168215097196235</v>
      </c>
      <c r="AE98" s="39">
        <v>-4.9168215097196235</v>
      </c>
      <c r="AF98" s="133">
        <v>1.3716116234791944</v>
      </c>
      <c r="AG98" s="134">
        <v>-1.3716116234791944</v>
      </c>
      <c r="AH98" s="136" t="s">
        <v>520</v>
      </c>
      <c r="AI98" s="139" t="s">
        <v>520</v>
      </c>
      <c r="AJ98" s="135">
        <v>5.1099610188320632</v>
      </c>
      <c r="AK98" s="39">
        <v>-5.1099610188320632</v>
      </c>
      <c r="AL98" s="133">
        <v>22.343098646179548</v>
      </c>
      <c r="AM98" s="134">
        <v>-16.733111490602148</v>
      </c>
      <c r="AN98" s="135">
        <v>21.093796494199591</v>
      </c>
      <c r="AO98" s="39">
        <v>-18.013849675306052</v>
      </c>
      <c r="AP98" s="133">
        <v>7.2072993495591753</v>
      </c>
      <c r="AQ98" s="134">
        <v>-7.2072993495591753</v>
      </c>
      <c r="AR98" s="135" t="s">
        <v>520</v>
      </c>
      <c r="AS98" s="140" t="s">
        <v>520</v>
      </c>
      <c r="AT98" s="158">
        <f t="shared" si="2"/>
        <v>-3.8299635191781247</v>
      </c>
      <c r="AU98" s="32">
        <f t="shared" si="3"/>
        <v>7.732642582541887</v>
      </c>
      <c r="AW98" s="38" t="s">
        <v>250</v>
      </c>
      <c r="AX98" s="159">
        <v>14.603476418982243</v>
      </c>
      <c r="AY98" s="182"/>
      <c r="AZ98" s="44" t="s">
        <v>233</v>
      </c>
      <c r="BA98" s="34">
        <v>3.6065765209808207</v>
      </c>
      <c r="BB98" s="186"/>
    </row>
    <row r="99" spans="1:54" x14ac:dyDescent="0.25">
      <c r="A99" s="25" t="s">
        <v>218</v>
      </c>
      <c r="B99" s="25" t="s">
        <v>180</v>
      </c>
      <c r="C99" s="25" t="s">
        <v>206</v>
      </c>
      <c r="D99" s="25" t="s">
        <v>219</v>
      </c>
      <c r="E99" s="26">
        <v>70.091673890167741</v>
      </c>
      <c r="F99" s="123">
        <v>4.1122355490384948</v>
      </c>
      <c r="G99" s="124">
        <v>4.1122355490384948</v>
      </c>
      <c r="H99" s="125">
        <v>3.4323003810107955</v>
      </c>
      <c r="I99" s="126">
        <v>3.4323003810107955</v>
      </c>
      <c r="J99" s="127">
        <v>2.3605001549351763</v>
      </c>
      <c r="K99" s="124">
        <v>2.3605001549351763</v>
      </c>
      <c r="L99" s="125">
        <v>2.5122078141369517</v>
      </c>
      <c r="M99" s="126">
        <v>2.5122078141369517</v>
      </c>
      <c r="N99" s="127">
        <v>2.9340983988101064</v>
      </c>
      <c r="O99" s="128">
        <v>-2.9340983988101064</v>
      </c>
      <c r="P99" s="127">
        <v>7.7107927261915616</v>
      </c>
      <c r="Q99" s="124">
        <v>2.5791205709379832</v>
      </c>
      <c r="R99" s="125">
        <v>11.332620662361256</v>
      </c>
      <c r="S99" s="126">
        <v>11.332620662361256</v>
      </c>
      <c r="T99" s="127">
        <v>8.9779258459500646</v>
      </c>
      <c r="U99" s="124">
        <v>8.9779258459500646</v>
      </c>
      <c r="V99" s="125">
        <v>2.8220429621286742</v>
      </c>
      <c r="W99" s="126">
        <v>2.8220429621286742</v>
      </c>
      <c r="X99" s="127" t="s">
        <v>520</v>
      </c>
      <c r="Y99" s="129" t="s">
        <v>520</v>
      </c>
      <c r="Z99" s="123">
        <v>4.105203650440405</v>
      </c>
      <c r="AA99" s="124">
        <v>-4.105203650440405</v>
      </c>
      <c r="AB99" s="125" t="s">
        <v>520</v>
      </c>
      <c r="AC99" s="126" t="s">
        <v>520</v>
      </c>
      <c r="AD99" s="127" t="s">
        <v>520</v>
      </c>
      <c r="AE99" s="124" t="s">
        <v>520</v>
      </c>
      <c r="AF99" s="125" t="s">
        <v>520</v>
      </c>
      <c r="AG99" s="126" t="s">
        <v>520</v>
      </c>
      <c r="AH99" s="127" t="s">
        <v>520</v>
      </c>
      <c r="AI99" s="130" t="s">
        <v>520</v>
      </c>
      <c r="AJ99" s="127">
        <v>3.8241202896823561</v>
      </c>
      <c r="AK99" s="124">
        <v>3.8241202896823561</v>
      </c>
      <c r="AL99" s="125">
        <v>7.5916806748370096</v>
      </c>
      <c r="AM99" s="126">
        <v>3.519595015726658</v>
      </c>
      <c r="AN99" s="127">
        <v>5.9676258312341117</v>
      </c>
      <c r="AO99" s="124">
        <v>0.66087680840345264</v>
      </c>
      <c r="AP99" s="125" t="s">
        <v>520</v>
      </c>
      <c r="AQ99" s="126" t="s">
        <v>520</v>
      </c>
      <c r="AR99" s="127">
        <v>2.4083189494107753</v>
      </c>
      <c r="AS99" s="131">
        <v>2.4083189494107753</v>
      </c>
      <c r="AT99" s="158">
        <f t="shared" si="2"/>
        <v>0.28350577785909703</v>
      </c>
      <c r="AU99" s="32">
        <f t="shared" si="3"/>
        <v>4.4909367448626121</v>
      </c>
      <c r="AW99" s="38" t="s">
        <v>334</v>
      </c>
      <c r="AX99" s="159">
        <v>14.312117034440037</v>
      </c>
      <c r="AY99" s="182"/>
      <c r="AZ99" s="44" t="s">
        <v>391</v>
      </c>
      <c r="BA99" s="34">
        <v>3.4927845480572977</v>
      </c>
      <c r="BB99" s="186"/>
    </row>
    <row r="100" spans="1:54" x14ac:dyDescent="0.25">
      <c r="A100" t="s">
        <v>220</v>
      </c>
      <c r="B100" t="s">
        <v>180</v>
      </c>
      <c r="C100" t="s">
        <v>206</v>
      </c>
      <c r="D100" t="s">
        <v>221</v>
      </c>
      <c r="E100" s="11">
        <v>13.018967693484019</v>
      </c>
      <c r="F100" s="132" t="s">
        <v>520</v>
      </c>
      <c r="G100" s="39" t="s">
        <v>520</v>
      </c>
      <c r="H100" s="133" t="s">
        <v>520</v>
      </c>
      <c r="I100" s="134" t="s">
        <v>520</v>
      </c>
      <c r="J100" s="135" t="s">
        <v>520</v>
      </c>
      <c r="K100" s="39" t="s">
        <v>520</v>
      </c>
      <c r="L100" s="133" t="s">
        <v>520</v>
      </c>
      <c r="M100" s="134" t="s">
        <v>520</v>
      </c>
      <c r="N100" s="136" t="s">
        <v>520</v>
      </c>
      <c r="O100" s="137" t="s">
        <v>520</v>
      </c>
      <c r="P100" s="136" t="s">
        <v>520</v>
      </c>
      <c r="Q100" s="39" t="s">
        <v>520</v>
      </c>
      <c r="R100" s="133">
        <v>6.7954793976174805</v>
      </c>
      <c r="S100" s="134">
        <v>-6.7954793976174805</v>
      </c>
      <c r="T100" s="136" t="s">
        <v>520</v>
      </c>
      <c r="U100" s="39" t="s">
        <v>520</v>
      </c>
      <c r="V100" s="133" t="s">
        <v>520</v>
      </c>
      <c r="W100" s="134" t="s">
        <v>520</v>
      </c>
      <c r="X100" s="136" t="s">
        <v>520</v>
      </c>
      <c r="Y100" s="138" t="s">
        <v>520</v>
      </c>
      <c r="Z100" s="132" t="s">
        <v>520</v>
      </c>
      <c r="AA100" s="39" t="s">
        <v>520</v>
      </c>
      <c r="AB100" s="133" t="s">
        <v>520</v>
      </c>
      <c r="AC100" s="134" t="s">
        <v>520</v>
      </c>
      <c r="AD100" s="135">
        <v>4.2402384387228755</v>
      </c>
      <c r="AE100" s="39">
        <v>4.2402384387228755</v>
      </c>
      <c r="AF100" s="133" t="s">
        <v>520</v>
      </c>
      <c r="AG100" s="134" t="s">
        <v>520</v>
      </c>
      <c r="AH100" s="135">
        <v>1.9832498571436619</v>
      </c>
      <c r="AI100" s="139">
        <v>1.9832498571436619</v>
      </c>
      <c r="AJ100" s="135" t="s">
        <v>520</v>
      </c>
      <c r="AK100" s="39" t="s">
        <v>520</v>
      </c>
      <c r="AL100" s="133" t="s">
        <v>520</v>
      </c>
      <c r="AM100" s="134" t="s">
        <v>520</v>
      </c>
      <c r="AN100" s="136" t="s">
        <v>520</v>
      </c>
      <c r="AO100" s="39" t="s">
        <v>520</v>
      </c>
      <c r="AP100" s="133" t="s">
        <v>520</v>
      </c>
      <c r="AQ100" s="134" t="s">
        <v>520</v>
      </c>
      <c r="AR100" s="136" t="s">
        <v>520</v>
      </c>
      <c r="AS100" s="140" t="s">
        <v>520</v>
      </c>
      <c r="AT100" s="158">
        <f t="shared" si="2"/>
        <v>2.555240958894605</v>
      </c>
      <c r="AU100" s="32">
        <f t="shared" si="3"/>
        <v>-11.035717836340357</v>
      </c>
      <c r="AW100" s="38" t="s">
        <v>402</v>
      </c>
      <c r="AX100" s="159">
        <v>14.296452760729071</v>
      </c>
      <c r="AY100" s="182"/>
      <c r="AZ100" s="44" t="s">
        <v>415</v>
      </c>
      <c r="BA100" s="34">
        <v>3.1448152368750839</v>
      </c>
      <c r="BB100" s="186"/>
    </row>
    <row r="101" spans="1:54" x14ac:dyDescent="0.25">
      <c r="A101" t="s">
        <v>270</v>
      </c>
      <c r="B101" t="s">
        <v>180</v>
      </c>
      <c r="C101" t="s">
        <v>206</v>
      </c>
      <c r="D101" t="s">
        <v>271</v>
      </c>
      <c r="E101" s="11">
        <v>186.75013964187394</v>
      </c>
      <c r="F101" s="132">
        <v>13.908118868588689</v>
      </c>
      <c r="G101" s="39">
        <v>-7.8391224485619357</v>
      </c>
      <c r="H101" s="133">
        <v>12.462787253684457</v>
      </c>
      <c r="I101" s="134">
        <v>-0.99247628813206479</v>
      </c>
      <c r="J101" s="135">
        <v>15.192499935598834</v>
      </c>
      <c r="K101" s="39">
        <v>-7.5056723618132128</v>
      </c>
      <c r="L101" s="133">
        <v>9.5855648265266673</v>
      </c>
      <c r="M101" s="134">
        <v>7.5436149003625346</v>
      </c>
      <c r="N101" s="135">
        <v>8.6319372912192041</v>
      </c>
      <c r="O101" s="137">
        <v>-6.9211420179125795</v>
      </c>
      <c r="P101" s="135">
        <v>23.142694303669316</v>
      </c>
      <c r="Q101" s="39">
        <v>-0.85737108377980142</v>
      </c>
      <c r="R101" s="133">
        <v>10.436009407677666</v>
      </c>
      <c r="S101" s="134">
        <v>1.1070230878002194</v>
      </c>
      <c r="T101" s="135">
        <v>9.3639928218813253</v>
      </c>
      <c r="U101" s="39">
        <v>-3.4952863805715384</v>
      </c>
      <c r="V101" s="133">
        <v>12.358583358137208</v>
      </c>
      <c r="W101" s="134">
        <v>5.7799311467677033</v>
      </c>
      <c r="X101" s="135">
        <v>1.4547169811965142</v>
      </c>
      <c r="Y101" s="138">
        <v>0.22116851317933162</v>
      </c>
      <c r="Z101" s="132">
        <v>5.1145725923929577</v>
      </c>
      <c r="AA101" s="39">
        <v>-1.8914673660935915</v>
      </c>
      <c r="AB101" s="133">
        <v>7.5418406626049297</v>
      </c>
      <c r="AC101" s="134">
        <v>3.0422965126157382</v>
      </c>
      <c r="AD101" s="135">
        <v>5.5159063087049063</v>
      </c>
      <c r="AE101" s="39">
        <v>2.532367623054439</v>
      </c>
      <c r="AF101" s="133">
        <v>4.2703566778212068</v>
      </c>
      <c r="AG101" s="134">
        <v>0.58057412457913604</v>
      </c>
      <c r="AH101" s="135">
        <v>3.7064400062544443</v>
      </c>
      <c r="AI101" s="139">
        <v>0.72924119490388106</v>
      </c>
      <c r="AJ101" s="135">
        <v>4.4829033556513433</v>
      </c>
      <c r="AK101" s="39">
        <v>-1.7353950650245396</v>
      </c>
      <c r="AL101" s="133">
        <v>12.504369791818284</v>
      </c>
      <c r="AM101" s="134">
        <v>3.1132010705475146</v>
      </c>
      <c r="AN101" s="135">
        <v>7.6971700416630799</v>
      </c>
      <c r="AO101" s="39">
        <v>-1.668421959568088</v>
      </c>
      <c r="AP101" s="133">
        <v>10.035852859453449</v>
      </c>
      <c r="AQ101" s="134">
        <v>3.385360419979941</v>
      </c>
      <c r="AR101" s="135">
        <v>9.3438222973294671</v>
      </c>
      <c r="AS101" s="140">
        <v>-3.5473738973119775</v>
      </c>
      <c r="AT101" s="158">
        <f t="shared" si="2"/>
        <v>6.7468736961467428</v>
      </c>
      <c r="AU101" s="32">
        <f t="shared" si="3"/>
        <v>-3.829247715098302</v>
      </c>
      <c r="AW101" s="38" t="s">
        <v>380</v>
      </c>
      <c r="AX101" s="159">
        <v>14.217795320403939</v>
      </c>
      <c r="AY101" s="182"/>
      <c r="AZ101" s="44" t="s">
        <v>107</v>
      </c>
      <c r="BA101" s="34">
        <v>2.6674334853812742</v>
      </c>
      <c r="BB101" s="186"/>
    </row>
    <row r="102" spans="1:54" x14ac:dyDescent="0.25">
      <c r="A102" t="s">
        <v>205</v>
      </c>
      <c r="B102" t="s">
        <v>180</v>
      </c>
      <c r="C102" t="s">
        <v>206</v>
      </c>
      <c r="D102" t="s">
        <v>207</v>
      </c>
      <c r="E102" s="11">
        <v>72.904761207430383</v>
      </c>
      <c r="F102" s="132">
        <v>11.942394999814729</v>
      </c>
      <c r="G102" s="39">
        <v>4.3835551308761485</v>
      </c>
      <c r="H102" s="133">
        <v>14.685157488663585</v>
      </c>
      <c r="I102" s="134">
        <v>7.6122718921314787</v>
      </c>
      <c r="J102" s="135">
        <v>14.111841606444628</v>
      </c>
      <c r="K102" s="39">
        <v>3.6956473670087844</v>
      </c>
      <c r="L102" s="133">
        <v>1.5913424810331382</v>
      </c>
      <c r="M102" s="134">
        <v>1.5913424810331382</v>
      </c>
      <c r="N102" s="135" t="s">
        <v>520</v>
      </c>
      <c r="O102" s="137" t="s">
        <v>520</v>
      </c>
      <c r="P102" s="135">
        <v>6.0461165127075542</v>
      </c>
      <c r="Q102" s="39">
        <v>0.66709334690756616</v>
      </c>
      <c r="R102" s="133" t="s">
        <v>520</v>
      </c>
      <c r="S102" s="134" t="s">
        <v>520</v>
      </c>
      <c r="T102" s="136" t="s">
        <v>520</v>
      </c>
      <c r="U102" s="39" t="s">
        <v>520</v>
      </c>
      <c r="V102" s="133">
        <v>1.5024399074587145</v>
      </c>
      <c r="W102" s="134">
        <v>1.5024399074587145</v>
      </c>
      <c r="X102" s="136" t="s">
        <v>520</v>
      </c>
      <c r="Y102" s="138" t="s">
        <v>520</v>
      </c>
      <c r="Z102" s="132">
        <v>8.1242298774677124</v>
      </c>
      <c r="AA102" s="39">
        <v>2.785957000912004</v>
      </c>
      <c r="AB102" s="133" t="s">
        <v>520</v>
      </c>
      <c r="AC102" s="134" t="s">
        <v>520</v>
      </c>
      <c r="AD102" s="135">
        <v>1.1486459578716706</v>
      </c>
      <c r="AE102" s="39">
        <v>1.1486459578716706</v>
      </c>
      <c r="AF102" s="133" t="s">
        <v>520</v>
      </c>
      <c r="AG102" s="134" t="s">
        <v>520</v>
      </c>
      <c r="AH102" s="135">
        <v>4.6162481553595898</v>
      </c>
      <c r="AI102" s="139">
        <v>4.6162481553595898</v>
      </c>
      <c r="AJ102" s="135" t="s">
        <v>520</v>
      </c>
      <c r="AK102" s="39" t="s">
        <v>520</v>
      </c>
      <c r="AL102" s="133">
        <v>3.9904405937588749</v>
      </c>
      <c r="AM102" s="134">
        <v>3.9904405937588749</v>
      </c>
      <c r="AN102" s="135" t="s">
        <v>520</v>
      </c>
      <c r="AO102" s="39" t="s">
        <v>520</v>
      </c>
      <c r="AP102" s="133">
        <v>5.1459036268501901</v>
      </c>
      <c r="AQ102" s="134">
        <v>1.6113295990838823</v>
      </c>
      <c r="AR102" s="135" t="s">
        <v>520</v>
      </c>
      <c r="AS102" s="140" t="s">
        <v>520</v>
      </c>
      <c r="AT102" s="158">
        <f t="shared" si="2"/>
        <v>7.7207032259290358</v>
      </c>
      <c r="AU102" s="32">
        <f t="shared" si="3"/>
        <v>1.4479607500501452</v>
      </c>
      <c r="AW102" s="38" t="s">
        <v>67</v>
      </c>
      <c r="AX102" s="159">
        <v>14.217063143333739</v>
      </c>
      <c r="AY102" s="182"/>
      <c r="AZ102" s="44" t="s">
        <v>281</v>
      </c>
      <c r="BA102" s="34">
        <v>2.2848538111469785</v>
      </c>
      <c r="BB102" s="186"/>
    </row>
    <row r="103" spans="1:54" x14ac:dyDescent="0.25">
      <c r="A103" t="s">
        <v>265</v>
      </c>
      <c r="B103" t="s">
        <v>180</v>
      </c>
      <c r="C103" t="s">
        <v>206</v>
      </c>
      <c r="D103" t="s">
        <v>266</v>
      </c>
      <c r="E103" s="11">
        <v>69.058565579925272</v>
      </c>
      <c r="F103" s="132" t="s">
        <v>520</v>
      </c>
      <c r="G103" s="39" t="s">
        <v>520</v>
      </c>
      <c r="H103" s="133" t="s">
        <v>520</v>
      </c>
      <c r="I103" s="134" t="s">
        <v>520</v>
      </c>
      <c r="J103" s="135">
        <v>2.4382785721194615</v>
      </c>
      <c r="K103" s="39">
        <v>-2.4382785721194615</v>
      </c>
      <c r="L103" s="133" t="s">
        <v>520</v>
      </c>
      <c r="M103" s="134" t="s">
        <v>520</v>
      </c>
      <c r="N103" s="136" t="s">
        <v>520</v>
      </c>
      <c r="O103" s="137" t="s">
        <v>520</v>
      </c>
      <c r="P103" s="135">
        <v>18.833688055739252</v>
      </c>
      <c r="Q103" s="39">
        <v>-18.833688055739252</v>
      </c>
      <c r="R103" s="133">
        <v>3.4269535144474452</v>
      </c>
      <c r="S103" s="134">
        <v>-3.4269535144474452</v>
      </c>
      <c r="T103" s="135">
        <v>4.2965581449009687</v>
      </c>
      <c r="U103" s="39">
        <v>-4.2965581449009687</v>
      </c>
      <c r="V103" s="133" t="s">
        <v>520</v>
      </c>
      <c r="W103" s="134" t="s">
        <v>520</v>
      </c>
      <c r="X103" s="136" t="s">
        <v>520</v>
      </c>
      <c r="Y103" s="138" t="s">
        <v>520</v>
      </c>
      <c r="Z103" s="132" t="s">
        <v>520</v>
      </c>
      <c r="AA103" s="39" t="s">
        <v>520</v>
      </c>
      <c r="AB103" s="133">
        <v>12.886287831500368</v>
      </c>
      <c r="AC103" s="134">
        <v>7.9609047318908033</v>
      </c>
      <c r="AD103" s="136" t="s">
        <v>520</v>
      </c>
      <c r="AE103" s="39" t="s">
        <v>520</v>
      </c>
      <c r="AF103" s="133">
        <v>9.5344677758857994</v>
      </c>
      <c r="AG103" s="134">
        <v>9.5344677758857994</v>
      </c>
      <c r="AH103" s="135">
        <v>17.642331685331975</v>
      </c>
      <c r="AI103" s="139">
        <v>-12.32696022890477</v>
      </c>
      <c r="AJ103" s="135" t="s">
        <v>520</v>
      </c>
      <c r="AK103" s="39" t="s">
        <v>520</v>
      </c>
      <c r="AL103" s="133" t="s">
        <v>520</v>
      </c>
      <c r="AM103" s="134" t="s">
        <v>520</v>
      </c>
      <c r="AN103" s="136" t="s">
        <v>520</v>
      </c>
      <c r="AO103" s="39" t="s">
        <v>520</v>
      </c>
      <c r="AP103" s="133" t="s">
        <v>520</v>
      </c>
      <c r="AQ103" s="134" t="s">
        <v>520</v>
      </c>
      <c r="AR103" s="136" t="s">
        <v>520</v>
      </c>
      <c r="AS103" s="140" t="s">
        <v>520</v>
      </c>
      <c r="AT103" s="158">
        <f t="shared" si="2"/>
        <v>-7.7869721273584407</v>
      </c>
      <c r="AU103" s="32">
        <f t="shared" si="3"/>
        <v>-15.209774303692585</v>
      </c>
      <c r="AW103" s="38" t="s">
        <v>374</v>
      </c>
      <c r="AX103" s="159">
        <v>14.178673832233656</v>
      </c>
      <c r="AY103" s="182"/>
      <c r="AZ103" s="44" t="s">
        <v>457</v>
      </c>
      <c r="BA103" s="34">
        <v>2.2656531327824263</v>
      </c>
      <c r="BB103" s="186"/>
    </row>
    <row r="104" spans="1:54" x14ac:dyDescent="0.25">
      <c r="A104" t="s">
        <v>263</v>
      </c>
      <c r="B104" t="s">
        <v>180</v>
      </c>
      <c r="C104" t="s">
        <v>206</v>
      </c>
      <c r="D104" t="s">
        <v>264</v>
      </c>
      <c r="E104" s="11">
        <v>443.90823032895605</v>
      </c>
      <c r="F104" s="132">
        <v>41.687737877385892</v>
      </c>
      <c r="G104" s="39">
        <v>-41.687737877385892</v>
      </c>
      <c r="H104" s="133">
        <v>53.938314456229264</v>
      </c>
      <c r="I104" s="134">
        <v>-53.938314456229264</v>
      </c>
      <c r="J104" s="135">
        <v>43.135865767711557</v>
      </c>
      <c r="K104" s="39">
        <v>-43.135865767711557</v>
      </c>
      <c r="L104" s="133" t="s">
        <v>520</v>
      </c>
      <c r="M104" s="134" t="s">
        <v>520</v>
      </c>
      <c r="N104" s="136" t="s">
        <v>520</v>
      </c>
      <c r="O104" s="137" t="s">
        <v>520</v>
      </c>
      <c r="P104" s="135">
        <v>29.614576812426915</v>
      </c>
      <c r="Q104" s="39">
        <v>-29.614576812426915</v>
      </c>
      <c r="R104" s="133" t="s">
        <v>520</v>
      </c>
      <c r="S104" s="134" t="s">
        <v>520</v>
      </c>
      <c r="T104" s="136" t="s">
        <v>520</v>
      </c>
      <c r="U104" s="39" t="s">
        <v>520</v>
      </c>
      <c r="V104" s="133">
        <v>16.764686130800385</v>
      </c>
      <c r="W104" s="134">
        <v>16.764686130800385</v>
      </c>
      <c r="X104" s="136" t="s">
        <v>520</v>
      </c>
      <c r="Y104" s="138" t="s">
        <v>520</v>
      </c>
      <c r="Z104" s="132">
        <v>14.762134950496019</v>
      </c>
      <c r="AA104" s="39">
        <v>-14.762134950496019</v>
      </c>
      <c r="AB104" s="133">
        <v>64.501144149019339</v>
      </c>
      <c r="AC104" s="134">
        <v>-64.501144149019339</v>
      </c>
      <c r="AD104" s="135">
        <v>13.205160030703265</v>
      </c>
      <c r="AE104" s="39">
        <v>-13.205160030703265</v>
      </c>
      <c r="AF104" s="133">
        <v>28.672566041676028</v>
      </c>
      <c r="AG104" s="134">
        <v>-28.672566041676028</v>
      </c>
      <c r="AH104" s="135">
        <v>12.491564465293791</v>
      </c>
      <c r="AI104" s="139">
        <v>12.491564465293791</v>
      </c>
      <c r="AJ104" s="136" t="s">
        <v>520</v>
      </c>
      <c r="AK104" s="39" t="s">
        <v>520</v>
      </c>
      <c r="AL104" s="133">
        <v>45.150691875654246</v>
      </c>
      <c r="AM104" s="134">
        <v>-45.150691875654246</v>
      </c>
      <c r="AN104" s="135">
        <v>25.421565731760523</v>
      </c>
      <c r="AO104" s="39">
        <v>-25.421565731760523</v>
      </c>
      <c r="AP104" s="133">
        <v>54.562222039798797</v>
      </c>
      <c r="AQ104" s="134">
        <v>-54.562222039798797</v>
      </c>
      <c r="AR104" s="136" t="s">
        <v>520</v>
      </c>
      <c r="AS104" s="140" t="s">
        <v>520</v>
      </c>
      <c r="AT104" s="158">
        <f t="shared" si="2"/>
        <v>14.137048814028802</v>
      </c>
      <c r="AU104" s="32">
        <f t="shared" si="3"/>
        <v>-9.4859843809117237</v>
      </c>
      <c r="AW104" s="38" t="s">
        <v>264</v>
      </c>
      <c r="AX104" s="159">
        <v>14.137048814028802</v>
      </c>
      <c r="AY104" s="182"/>
      <c r="AZ104" s="44" t="s">
        <v>340</v>
      </c>
      <c r="BA104" s="34">
        <v>1.7971495028141411</v>
      </c>
      <c r="BB104" s="186"/>
    </row>
    <row r="105" spans="1:54" x14ac:dyDescent="0.25">
      <c r="A105" t="s">
        <v>261</v>
      </c>
      <c r="B105" t="s">
        <v>180</v>
      </c>
      <c r="C105" t="s">
        <v>206</v>
      </c>
      <c r="D105" t="s">
        <v>262</v>
      </c>
      <c r="E105" s="11">
        <v>119.53777767678179</v>
      </c>
      <c r="F105" s="132">
        <v>5.0684710840620752</v>
      </c>
      <c r="G105" s="39">
        <v>-5.0684710840620752</v>
      </c>
      <c r="H105" s="133">
        <v>8.7106679585990836</v>
      </c>
      <c r="I105" s="134">
        <v>-7.4842081958639488</v>
      </c>
      <c r="J105" s="135">
        <v>12.573344730514382</v>
      </c>
      <c r="K105" s="39">
        <v>-5.4021060112011234</v>
      </c>
      <c r="L105" s="133">
        <v>1.5722374244764699</v>
      </c>
      <c r="M105" s="134">
        <v>-1.5722374244764699</v>
      </c>
      <c r="N105" s="135">
        <v>3.2194377592723895</v>
      </c>
      <c r="O105" s="137">
        <v>1.7870606148879546</v>
      </c>
      <c r="P105" s="135">
        <v>21.738022871860444</v>
      </c>
      <c r="Q105" s="39">
        <v>-2.6798526385489065</v>
      </c>
      <c r="R105" s="133">
        <v>14.76088396251882</v>
      </c>
      <c r="S105" s="134">
        <v>-1.6606920042004933</v>
      </c>
      <c r="T105" s="135">
        <v>10.995087910592684</v>
      </c>
      <c r="U105" s="39">
        <v>-2.0415795835465831</v>
      </c>
      <c r="V105" s="133">
        <v>8.5173435758029346</v>
      </c>
      <c r="W105" s="134">
        <v>-2.657966118177812</v>
      </c>
      <c r="X105" s="135">
        <v>3.4773445857309673</v>
      </c>
      <c r="Y105" s="138">
        <v>3.4773445857309673</v>
      </c>
      <c r="Z105" s="132">
        <v>2.1117116740821671</v>
      </c>
      <c r="AA105" s="39">
        <v>-2.1117116740821671</v>
      </c>
      <c r="AB105" s="133">
        <v>4.7145817827427798</v>
      </c>
      <c r="AC105" s="134">
        <v>-3.5282151278678549</v>
      </c>
      <c r="AD105" s="135">
        <v>2.5225173787698156</v>
      </c>
      <c r="AE105" s="39">
        <v>-2.5225173787698156</v>
      </c>
      <c r="AF105" s="133">
        <v>2.0167777503006104</v>
      </c>
      <c r="AG105" s="134">
        <v>-2.0167777503006104</v>
      </c>
      <c r="AH105" s="135" t="s">
        <v>520</v>
      </c>
      <c r="AI105" s="139" t="s">
        <v>520</v>
      </c>
      <c r="AJ105" s="135">
        <v>1.1734109688902012</v>
      </c>
      <c r="AK105" s="39">
        <v>-1.1734109688902012</v>
      </c>
      <c r="AL105" s="133">
        <v>4.1056858522900068</v>
      </c>
      <c r="AM105" s="134">
        <v>0.94082224334231945</v>
      </c>
      <c r="AN105" s="135">
        <v>1.5644275777054988</v>
      </c>
      <c r="AO105" s="39">
        <v>-1.5644275777054988</v>
      </c>
      <c r="AP105" s="133">
        <v>4.0605641384778011</v>
      </c>
      <c r="AQ105" s="134">
        <v>3.4156933074782283</v>
      </c>
      <c r="AR105" s="135">
        <v>6.6352586900926465</v>
      </c>
      <c r="AS105" s="140">
        <v>-6.6352586900926465</v>
      </c>
      <c r="AT105" s="158">
        <f t="shared" si="2"/>
        <v>8.7892376507285501</v>
      </c>
      <c r="AU105" s="32">
        <f t="shared" si="3"/>
        <v>-2.3962415055749844</v>
      </c>
      <c r="AW105" s="38" t="s">
        <v>400</v>
      </c>
      <c r="AX105" s="159">
        <v>14.133056933214007</v>
      </c>
      <c r="AY105" s="182"/>
      <c r="AZ105" s="44" t="s">
        <v>428</v>
      </c>
      <c r="BA105" s="34">
        <v>1.7815719081608705</v>
      </c>
      <c r="BB105" s="186"/>
    </row>
    <row r="106" spans="1:54" x14ac:dyDescent="0.25">
      <c r="A106" s="25" t="s">
        <v>226</v>
      </c>
      <c r="B106" s="25" t="s">
        <v>180</v>
      </c>
      <c r="C106" s="25" t="s">
        <v>214</v>
      </c>
      <c r="D106" s="25" t="s">
        <v>227</v>
      </c>
      <c r="E106" s="26">
        <v>26.868722726580309</v>
      </c>
      <c r="F106" s="123" t="s">
        <v>520</v>
      </c>
      <c r="G106" s="124" t="s">
        <v>520</v>
      </c>
      <c r="H106" s="125" t="s">
        <v>520</v>
      </c>
      <c r="I106" s="126" t="s">
        <v>520</v>
      </c>
      <c r="J106" s="127" t="s">
        <v>520</v>
      </c>
      <c r="K106" s="124" t="s">
        <v>520</v>
      </c>
      <c r="L106" s="125" t="s">
        <v>520</v>
      </c>
      <c r="M106" s="126" t="s">
        <v>520</v>
      </c>
      <c r="N106" s="127">
        <v>2.3201703779062015</v>
      </c>
      <c r="O106" s="128">
        <v>-2.3201703779062015</v>
      </c>
      <c r="P106" s="127">
        <v>7.7378307097025196</v>
      </c>
      <c r="Q106" s="124">
        <v>-7.7378307097025196</v>
      </c>
      <c r="R106" s="125" t="s">
        <v>520</v>
      </c>
      <c r="S106" s="126" t="s">
        <v>520</v>
      </c>
      <c r="T106" s="127" t="s">
        <v>520</v>
      </c>
      <c r="U106" s="124" t="s">
        <v>520</v>
      </c>
      <c r="V106" s="125">
        <v>4.4375175635571678</v>
      </c>
      <c r="W106" s="126">
        <v>4.4375175635571678</v>
      </c>
      <c r="X106" s="127" t="s">
        <v>520</v>
      </c>
      <c r="Y106" s="129" t="s">
        <v>520</v>
      </c>
      <c r="Z106" s="123">
        <v>4.6588144742892323</v>
      </c>
      <c r="AA106" s="124">
        <v>4.6588144742892323</v>
      </c>
      <c r="AB106" s="125" t="s">
        <v>520</v>
      </c>
      <c r="AC106" s="126" t="s">
        <v>520</v>
      </c>
      <c r="AD106" s="127">
        <v>3.5282430764517878</v>
      </c>
      <c r="AE106" s="124">
        <v>3.5282430764517878</v>
      </c>
      <c r="AF106" s="125" t="s">
        <v>520</v>
      </c>
      <c r="AG106" s="126" t="s">
        <v>520</v>
      </c>
      <c r="AH106" s="127" t="s">
        <v>520</v>
      </c>
      <c r="AI106" s="130" t="s">
        <v>520</v>
      </c>
      <c r="AJ106" s="127" t="s">
        <v>520</v>
      </c>
      <c r="AK106" s="124" t="s">
        <v>520</v>
      </c>
      <c r="AL106" s="125">
        <v>1.9579809969416637</v>
      </c>
      <c r="AM106" s="126">
        <v>1.9579809969416637</v>
      </c>
      <c r="AN106" s="127" t="s">
        <v>520</v>
      </c>
      <c r="AO106" s="124" t="s">
        <v>520</v>
      </c>
      <c r="AP106" s="125" t="s">
        <v>520</v>
      </c>
      <c r="AQ106" s="126" t="s">
        <v>520</v>
      </c>
      <c r="AR106" s="127">
        <v>2.2281655277317358</v>
      </c>
      <c r="AS106" s="131">
        <v>-2.2281655277317358</v>
      </c>
      <c r="AT106" s="158">
        <f t="shared" si="2"/>
        <v>4.5569494154907844</v>
      </c>
      <c r="AU106" s="32">
        <f t="shared" si="3"/>
        <v>-11.119510225596748</v>
      </c>
      <c r="AW106" s="38" t="s">
        <v>316</v>
      </c>
      <c r="AX106" s="159">
        <v>13.885915298105028</v>
      </c>
      <c r="AY106" s="182"/>
      <c r="AZ106" s="44" t="s">
        <v>455</v>
      </c>
      <c r="BA106" s="34">
        <v>1.6249334622295344</v>
      </c>
      <c r="BB106" s="186"/>
    </row>
    <row r="107" spans="1:54" x14ac:dyDescent="0.25">
      <c r="A107" t="s">
        <v>213</v>
      </c>
      <c r="B107" t="s">
        <v>180</v>
      </c>
      <c r="C107" t="s">
        <v>214</v>
      </c>
      <c r="D107" t="s">
        <v>215</v>
      </c>
      <c r="E107" s="11">
        <v>49.706535042572817</v>
      </c>
      <c r="F107" s="132" t="s">
        <v>520</v>
      </c>
      <c r="G107" s="39" t="s">
        <v>520</v>
      </c>
      <c r="H107" s="133" t="s">
        <v>520</v>
      </c>
      <c r="I107" s="134" t="s">
        <v>520</v>
      </c>
      <c r="J107" s="135">
        <v>8.7888728079404661</v>
      </c>
      <c r="K107" s="39">
        <v>-8.7888728079404661</v>
      </c>
      <c r="L107" s="133" t="s">
        <v>520</v>
      </c>
      <c r="M107" s="134" t="s">
        <v>520</v>
      </c>
      <c r="N107" s="135">
        <v>1.9887174667767447</v>
      </c>
      <c r="O107" s="137">
        <v>-1.9887174667767447</v>
      </c>
      <c r="P107" s="135">
        <v>6.6324263226021607</v>
      </c>
      <c r="Q107" s="39">
        <v>-6.6324263226021607</v>
      </c>
      <c r="R107" s="133" t="s">
        <v>520</v>
      </c>
      <c r="S107" s="134" t="s">
        <v>520</v>
      </c>
      <c r="T107" s="136" t="s">
        <v>520</v>
      </c>
      <c r="U107" s="39" t="s">
        <v>520</v>
      </c>
      <c r="V107" s="133">
        <v>3.8035864830490014</v>
      </c>
      <c r="W107" s="134">
        <v>3.8035864830490014</v>
      </c>
      <c r="X107" s="136" t="s">
        <v>520</v>
      </c>
      <c r="Y107" s="138" t="s">
        <v>520</v>
      </c>
      <c r="Z107" s="132">
        <v>3.9932695493907708</v>
      </c>
      <c r="AA107" s="39">
        <v>3.9932695493907708</v>
      </c>
      <c r="AB107" s="133" t="s">
        <v>520</v>
      </c>
      <c r="AC107" s="134" t="s">
        <v>520</v>
      </c>
      <c r="AD107" s="135">
        <v>3.0242083512443898</v>
      </c>
      <c r="AE107" s="39">
        <v>3.0242083512443898</v>
      </c>
      <c r="AF107" s="133" t="s">
        <v>520</v>
      </c>
      <c r="AG107" s="134" t="s">
        <v>520</v>
      </c>
      <c r="AH107" s="136" t="s">
        <v>520</v>
      </c>
      <c r="AI107" s="139" t="s">
        <v>520</v>
      </c>
      <c r="AJ107" s="136" t="s">
        <v>520</v>
      </c>
      <c r="AK107" s="39" t="s">
        <v>520</v>
      </c>
      <c r="AL107" s="133">
        <v>11.229939457826214</v>
      </c>
      <c r="AM107" s="134">
        <v>11.229939457826214</v>
      </c>
      <c r="AN107" s="136" t="s">
        <v>520</v>
      </c>
      <c r="AO107" s="39" t="s">
        <v>520</v>
      </c>
      <c r="AP107" s="133">
        <v>8.3356584371158693</v>
      </c>
      <c r="AQ107" s="134">
        <v>8.3356584371158693</v>
      </c>
      <c r="AR107" s="135">
        <v>1.909856166627202</v>
      </c>
      <c r="AS107" s="140">
        <v>-1.909856166627202</v>
      </c>
      <c r="AT107" s="158">
        <f t="shared" si="2"/>
        <v>2.4971449466446733</v>
      </c>
      <c r="AU107" s="32">
        <f t="shared" si="3"/>
        <v>-13.793122018091772</v>
      </c>
      <c r="AW107" s="38" t="s">
        <v>467</v>
      </c>
      <c r="AX107" s="159">
        <v>13.5518812000944</v>
      </c>
      <c r="AY107" s="182"/>
      <c r="AZ107" s="44" t="s">
        <v>207</v>
      </c>
      <c r="BA107" s="34">
        <v>1.4479607500501452</v>
      </c>
      <c r="BB107" s="186"/>
    </row>
    <row r="108" spans="1:54" x14ac:dyDescent="0.25">
      <c r="A108" t="s">
        <v>232</v>
      </c>
      <c r="B108" t="s">
        <v>180</v>
      </c>
      <c r="C108" t="s">
        <v>214</v>
      </c>
      <c r="D108" t="s">
        <v>233</v>
      </c>
      <c r="E108" s="11">
        <v>38.200702368348175</v>
      </c>
      <c r="F108" s="132" t="s">
        <v>520</v>
      </c>
      <c r="G108" s="39" t="s">
        <v>520</v>
      </c>
      <c r="H108" s="133">
        <v>3.3184465941352794</v>
      </c>
      <c r="I108" s="134">
        <v>3.3184465941352794</v>
      </c>
      <c r="J108" s="135" t="s">
        <v>520</v>
      </c>
      <c r="K108" s="39" t="s">
        <v>520</v>
      </c>
      <c r="L108" s="133">
        <v>5.8094805701917007</v>
      </c>
      <c r="M108" s="134">
        <v>5.8094805701917007</v>
      </c>
      <c r="N108" s="135">
        <v>6.7851025472483713</v>
      </c>
      <c r="O108" s="137">
        <v>-6.7851025472483713</v>
      </c>
      <c r="P108" s="135">
        <v>5.9334959295119489</v>
      </c>
      <c r="Q108" s="39">
        <v>-5.9334959295119489</v>
      </c>
      <c r="R108" s="133" t="s">
        <v>520</v>
      </c>
      <c r="S108" s="134" t="s">
        <v>520</v>
      </c>
      <c r="T108" s="136" t="s">
        <v>520</v>
      </c>
      <c r="U108" s="39" t="s">
        <v>520</v>
      </c>
      <c r="V108" s="133">
        <v>6.5259743499225591</v>
      </c>
      <c r="W108" s="134">
        <v>6.5259743499225591</v>
      </c>
      <c r="X108" s="136" t="s">
        <v>520</v>
      </c>
      <c r="Y108" s="138" t="s">
        <v>520</v>
      </c>
      <c r="Z108" s="132">
        <v>3.6922738196903606</v>
      </c>
      <c r="AA108" s="39">
        <v>-3.6922738196903606</v>
      </c>
      <c r="AB108" s="133" t="s">
        <v>520</v>
      </c>
      <c r="AC108" s="134" t="s">
        <v>520</v>
      </c>
      <c r="AD108" s="136" t="s">
        <v>520</v>
      </c>
      <c r="AE108" s="39" t="s">
        <v>520</v>
      </c>
      <c r="AF108" s="133" t="s">
        <v>520</v>
      </c>
      <c r="AG108" s="134" t="s">
        <v>520</v>
      </c>
      <c r="AH108" s="136" t="s">
        <v>520</v>
      </c>
      <c r="AI108" s="139" t="s">
        <v>520</v>
      </c>
      <c r="AJ108" s="136" t="s">
        <v>520</v>
      </c>
      <c r="AK108" s="39" t="s">
        <v>520</v>
      </c>
      <c r="AL108" s="133" t="s">
        <v>520</v>
      </c>
      <c r="AM108" s="134" t="s">
        <v>520</v>
      </c>
      <c r="AN108" s="135">
        <v>6.1359285576479499</v>
      </c>
      <c r="AO108" s="39">
        <v>-6.1359285576479499</v>
      </c>
      <c r="AP108" s="133" t="s">
        <v>520</v>
      </c>
      <c r="AQ108" s="134" t="s">
        <v>520</v>
      </c>
      <c r="AR108" s="136" t="s">
        <v>520</v>
      </c>
      <c r="AS108" s="140" t="s">
        <v>520</v>
      </c>
      <c r="AT108" s="158">
        <f t="shared" si="2"/>
        <v>-0.32244203974310981</v>
      </c>
      <c r="AU108" s="32">
        <f t="shared" si="3"/>
        <v>3.6065765209808207</v>
      </c>
      <c r="AW108" s="38" t="s">
        <v>240</v>
      </c>
      <c r="AX108" s="159">
        <v>13.517344953733883</v>
      </c>
      <c r="AY108" s="182"/>
      <c r="AZ108" s="44" t="s">
        <v>344</v>
      </c>
      <c r="BA108" s="34">
        <v>1.0268128342389575</v>
      </c>
      <c r="BB108" s="186"/>
    </row>
    <row r="109" spans="1:54" x14ac:dyDescent="0.25">
      <c r="A109" t="s">
        <v>230</v>
      </c>
      <c r="B109" t="s">
        <v>180</v>
      </c>
      <c r="C109" t="s">
        <v>214</v>
      </c>
      <c r="D109" t="s">
        <v>231</v>
      </c>
      <c r="E109" s="11">
        <v>0</v>
      </c>
      <c r="F109" s="132" t="s">
        <v>520</v>
      </c>
      <c r="G109" s="39" t="s">
        <v>520</v>
      </c>
      <c r="H109" s="133" t="s">
        <v>520</v>
      </c>
      <c r="I109" s="134" t="s">
        <v>520</v>
      </c>
      <c r="J109" s="135" t="s">
        <v>520</v>
      </c>
      <c r="K109" s="39" t="s">
        <v>520</v>
      </c>
      <c r="L109" s="133" t="s">
        <v>520</v>
      </c>
      <c r="M109" s="134" t="s">
        <v>520</v>
      </c>
      <c r="N109" s="136" t="s">
        <v>520</v>
      </c>
      <c r="O109" s="137" t="s">
        <v>520</v>
      </c>
      <c r="P109" s="136" t="s">
        <v>520</v>
      </c>
      <c r="Q109" s="39" t="s">
        <v>520</v>
      </c>
      <c r="R109" s="133" t="s">
        <v>520</v>
      </c>
      <c r="S109" s="134" t="s">
        <v>520</v>
      </c>
      <c r="T109" s="136" t="s">
        <v>520</v>
      </c>
      <c r="U109" s="39" t="s">
        <v>520</v>
      </c>
      <c r="V109" s="133" t="s">
        <v>520</v>
      </c>
      <c r="W109" s="134" t="s">
        <v>520</v>
      </c>
      <c r="X109" s="136" t="s">
        <v>520</v>
      </c>
      <c r="Y109" s="138" t="s">
        <v>520</v>
      </c>
      <c r="Z109" s="132" t="s">
        <v>520</v>
      </c>
      <c r="AA109" s="39" t="s">
        <v>520</v>
      </c>
      <c r="AB109" s="133" t="s">
        <v>520</v>
      </c>
      <c r="AC109" s="134" t="s">
        <v>520</v>
      </c>
      <c r="AD109" s="136" t="s">
        <v>520</v>
      </c>
      <c r="AE109" s="39" t="s">
        <v>520</v>
      </c>
      <c r="AF109" s="133" t="s">
        <v>520</v>
      </c>
      <c r="AG109" s="134" t="s">
        <v>520</v>
      </c>
      <c r="AH109" s="136" t="s">
        <v>520</v>
      </c>
      <c r="AI109" s="139" t="s">
        <v>520</v>
      </c>
      <c r="AJ109" s="136" t="s">
        <v>520</v>
      </c>
      <c r="AK109" s="39" t="s">
        <v>520</v>
      </c>
      <c r="AL109" s="133" t="s">
        <v>520</v>
      </c>
      <c r="AM109" s="134" t="s">
        <v>520</v>
      </c>
      <c r="AN109" s="136" t="s">
        <v>520</v>
      </c>
      <c r="AO109" s="39" t="s">
        <v>520</v>
      </c>
      <c r="AP109" s="133" t="s">
        <v>520</v>
      </c>
      <c r="AQ109" s="134" t="s">
        <v>520</v>
      </c>
      <c r="AR109" s="136" t="s">
        <v>520</v>
      </c>
      <c r="AS109" s="140" t="s">
        <v>520</v>
      </c>
      <c r="AT109" s="158" t="e">
        <f t="shared" si="2"/>
        <v>#NUM!</v>
      </c>
      <c r="AU109" s="32" t="e">
        <f t="shared" si="3"/>
        <v>#DIV/0!</v>
      </c>
      <c r="AW109" s="38" t="s">
        <v>286</v>
      </c>
      <c r="AX109" s="159">
        <v>13.185580898772335</v>
      </c>
      <c r="AY109" s="182"/>
      <c r="AZ109" s="44" t="s">
        <v>467</v>
      </c>
      <c r="BA109" s="34">
        <v>0.78428218030521002</v>
      </c>
      <c r="BB109" s="186"/>
    </row>
    <row r="110" spans="1:54" x14ac:dyDescent="0.25">
      <c r="A110" t="s">
        <v>234</v>
      </c>
      <c r="B110" t="s">
        <v>180</v>
      </c>
      <c r="C110" t="s">
        <v>214</v>
      </c>
      <c r="D110" t="s">
        <v>235</v>
      </c>
      <c r="E110" s="11">
        <v>338.53156077240271</v>
      </c>
      <c r="F110" s="132" t="s">
        <v>520</v>
      </c>
      <c r="G110" s="39" t="s">
        <v>520</v>
      </c>
      <c r="H110" s="133" t="s">
        <v>520</v>
      </c>
      <c r="I110" s="134" t="s">
        <v>520</v>
      </c>
      <c r="J110" s="136" t="s">
        <v>520</v>
      </c>
      <c r="K110" s="39" t="s">
        <v>520</v>
      </c>
      <c r="L110" s="133">
        <v>14.182788615637488</v>
      </c>
      <c r="M110" s="134">
        <v>2.5783725458215301</v>
      </c>
      <c r="N110" s="135">
        <v>6.9605111337186063</v>
      </c>
      <c r="O110" s="137">
        <v>-6.9605111337186063</v>
      </c>
      <c r="P110" s="135">
        <v>120.36704014053436</v>
      </c>
      <c r="Q110" s="39">
        <v>-94.365247958210091</v>
      </c>
      <c r="R110" s="133">
        <v>15.535763214256413</v>
      </c>
      <c r="S110" s="134">
        <v>-15.535763214256413</v>
      </c>
      <c r="T110" s="135">
        <v>35.818357828877431</v>
      </c>
      <c r="U110" s="39">
        <v>-35.818357828877431</v>
      </c>
      <c r="V110" s="133">
        <v>43.754296655337406</v>
      </c>
      <c r="W110" s="134">
        <v>27.823249011443359</v>
      </c>
      <c r="X110" s="136" t="s">
        <v>520</v>
      </c>
      <c r="Y110" s="138" t="s">
        <v>520</v>
      </c>
      <c r="Z110" s="132">
        <v>13.9764434228677</v>
      </c>
      <c r="AA110" s="39">
        <v>13.9764434228677</v>
      </c>
      <c r="AB110" s="133">
        <v>12.000754507447001</v>
      </c>
      <c r="AC110" s="134">
        <v>-12.000754507447001</v>
      </c>
      <c r="AD110" s="135">
        <v>10.584729229355363</v>
      </c>
      <c r="AE110" s="39">
        <v>10.584729229355363</v>
      </c>
      <c r="AF110" s="133" t="s">
        <v>520</v>
      </c>
      <c r="AG110" s="134" t="s">
        <v>520</v>
      </c>
      <c r="AH110" s="136" t="s">
        <v>520</v>
      </c>
      <c r="AI110" s="139" t="s">
        <v>520</v>
      </c>
      <c r="AJ110" s="135">
        <v>23.824978284326747</v>
      </c>
      <c r="AK110" s="39">
        <v>-23.824978284326747</v>
      </c>
      <c r="AL110" s="133">
        <v>5.8739429908249923</v>
      </c>
      <c r="AM110" s="134">
        <v>5.8739429908249923</v>
      </c>
      <c r="AN110" s="135">
        <v>16.595596466925326</v>
      </c>
      <c r="AO110" s="39">
        <v>-16.595596466925326</v>
      </c>
      <c r="AP110" s="133" t="s">
        <v>520</v>
      </c>
      <c r="AQ110" s="134" t="s">
        <v>520</v>
      </c>
      <c r="AR110" s="135">
        <v>19.056358282293871</v>
      </c>
      <c r="AS110" s="140">
        <v>5.6873651159034573</v>
      </c>
      <c r="AT110" s="158">
        <f t="shared" si="2"/>
        <v>27.948361814432079</v>
      </c>
      <c r="AU110" s="32">
        <f t="shared" si="3"/>
        <v>-44.908754064506134</v>
      </c>
      <c r="AW110" s="38" t="s">
        <v>461</v>
      </c>
      <c r="AX110" s="159">
        <v>12.901068081395064</v>
      </c>
      <c r="AY110" s="182"/>
      <c r="AZ110" s="44" t="s">
        <v>326</v>
      </c>
      <c r="BA110" s="34">
        <v>0.55057333638157768</v>
      </c>
      <c r="BB110" s="186"/>
    </row>
    <row r="111" spans="1:54" ht="15.75" thickBot="1" x14ac:dyDescent="0.3">
      <c r="A111" t="s">
        <v>228</v>
      </c>
      <c r="B111" t="s">
        <v>180</v>
      </c>
      <c r="C111" t="s">
        <v>214</v>
      </c>
      <c r="D111" t="s">
        <v>229</v>
      </c>
      <c r="E111" s="11">
        <v>36.73614870910324</v>
      </c>
      <c r="F111" s="132" t="s">
        <v>520</v>
      </c>
      <c r="G111" s="39" t="s">
        <v>520</v>
      </c>
      <c r="H111" s="133" t="s">
        <v>520</v>
      </c>
      <c r="I111" s="134" t="s">
        <v>520</v>
      </c>
      <c r="J111" s="136" t="s">
        <v>520</v>
      </c>
      <c r="K111" s="39" t="s">
        <v>520</v>
      </c>
      <c r="L111" s="133" t="s">
        <v>520</v>
      </c>
      <c r="M111" s="134" t="s">
        <v>520</v>
      </c>
      <c r="N111" s="135">
        <v>1.1877346374140707</v>
      </c>
      <c r="O111" s="137">
        <v>1.1877346374140707</v>
      </c>
      <c r="P111" s="135">
        <v>18.857189824973361</v>
      </c>
      <c r="Q111" s="39">
        <v>18.857189824973361</v>
      </c>
      <c r="R111" s="133">
        <v>8.1185547430462197</v>
      </c>
      <c r="S111" s="134">
        <v>8.1185547430462197</v>
      </c>
      <c r="T111" s="136" t="s">
        <v>520</v>
      </c>
      <c r="U111" s="39" t="s">
        <v>520</v>
      </c>
      <c r="V111" s="133">
        <v>7.6255154706389678</v>
      </c>
      <c r="W111" s="134">
        <v>-7.6255154706389678</v>
      </c>
      <c r="X111" s="136" t="s">
        <v>520</v>
      </c>
      <c r="Y111" s="138" t="s">
        <v>520</v>
      </c>
      <c r="Z111" s="132" t="s">
        <v>520</v>
      </c>
      <c r="AA111" s="39" t="s">
        <v>520</v>
      </c>
      <c r="AB111" s="133" t="s">
        <v>520</v>
      </c>
      <c r="AC111" s="134" t="s">
        <v>520</v>
      </c>
      <c r="AD111" s="136" t="s">
        <v>520</v>
      </c>
      <c r="AE111" s="39" t="s">
        <v>520</v>
      </c>
      <c r="AF111" s="133" t="s">
        <v>520</v>
      </c>
      <c r="AG111" s="134" t="s">
        <v>520</v>
      </c>
      <c r="AH111" s="136" t="s">
        <v>520</v>
      </c>
      <c r="AI111" s="139" t="s">
        <v>520</v>
      </c>
      <c r="AJ111" s="136" t="s">
        <v>520</v>
      </c>
      <c r="AK111" s="39" t="s">
        <v>520</v>
      </c>
      <c r="AL111" s="133" t="s">
        <v>520</v>
      </c>
      <c r="AM111" s="134" t="s">
        <v>520</v>
      </c>
      <c r="AN111" s="136" t="s">
        <v>520</v>
      </c>
      <c r="AO111" s="39" t="s">
        <v>520</v>
      </c>
      <c r="AP111" s="133">
        <v>0.94715403303062284</v>
      </c>
      <c r="AQ111" s="134">
        <v>-0.94715403303062284</v>
      </c>
      <c r="AR111" s="136" t="s">
        <v>520</v>
      </c>
      <c r="AS111" s="140" t="s">
        <v>520</v>
      </c>
      <c r="AT111" s="158" t="e">
        <f t="shared" si="2"/>
        <v>#NUM!</v>
      </c>
      <c r="AU111" s="32" t="e">
        <f t="shared" si="3"/>
        <v>#DIV/0!</v>
      </c>
      <c r="AW111" s="38" t="s">
        <v>11</v>
      </c>
      <c r="AX111" s="159">
        <v>12.36729348006954</v>
      </c>
      <c r="AY111" s="182"/>
      <c r="AZ111" s="44" t="s">
        <v>248</v>
      </c>
      <c r="BA111" s="34">
        <v>0.21024547317829301</v>
      </c>
      <c r="BB111" s="186"/>
    </row>
    <row r="112" spans="1:54" ht="15.75" thickBot="1" x14ac:dyDescent="0.3">
      <c r="A112" s="15" t="s">
        <v>195</v>
      </c>
      <c r="B112" s="15" t="s">
        <v>196</v>
      </c>
      <c r="C112" s="15" t="s">
        <v>197</v>
      </c>
      <c r="D112" s="15" t="s">
        <v>198</v>
      </c>
      <c r="E112" s="28">
        <v>47.696370912652704</v>
      </c>
      <c r="F112" s="114">
        <v>3.2254806451983029</v>
      </c>
      <c r="G112" s="115">
        <v>-3.2254806451983029</v>
      </c>
      <c r="H112" s="116">
        <v>7.9134534720483067</v>
      </c>
      <c r="I112" s="117">
        <v>-7.9134534720483067</v>
      </c>
      <c r="J112" s="118">
        <v>3.8603376268329037</v>
      </c>
      <c r="K112" s="115">
        <v>-3.8603376268329037</v>
      </c>
      <c r="L112" s="116" t="s">
        <v>520</v>
      </c>
      <c r="M112" s="117" t="s">
        <v>520</v>
      </c>
      <c r="N112" s="118" t="s">
        <v>520</v>
      </c>
      <c r="O112" s="119" t="s">
        <v>520</v>
      </c>
      <c r="P112" s="118" t="s">
        <v>520</v>
      </c>
      <c r="Q112" s="115" t="s">
        <v>520</v>
      </c>
      <c r="R112" s="116">
        <v>10.238787774401976</v>
      </c>
      <c r="S112" s="117">
        <v>-10.238787774401976</v>
      </c>
      <c r="T112" s="118" t="s">
        <v>520</v>
      </c>
      <c r="U112" s="115" t="s">
        <v>520</v>
      </c>
      <c r="V112" s="116">
        <v>13.821602899446505</v>
      </c>
      <c r="W112" s="117">
        <v>-13.821602899446505</v>
      </c>
      <c r="X112" s="118" t="s">
        <v>520</v>
      </c>
      <c r="Y112" s="120" t="s">
        <v>520</v>
      </c>
      <c r="Z112" s="114" t="s">
        <v>520</v>
      </c>
      <c r="AA112" s="115" t="s">
        <v>520</v>
      </c>
      <c r="AB112" s="116" t="s">
        <v>520</v>
      </c>
      <c r="AC112" s="117" t="s">
        <v>520</v>
      </c>
      <c r="AD112" s="118" t="s">
        <v>520</v>
      </c>
      <c r="AE112" s="115" t="s">
        <v>520</v>
      </c>
      <c r="AF112" s="116" t="s">
        <v>520</v>
      </c>
      <c r="AG112" s="117" t="s">
        <v>520</v>
      </c>
      <c r="AH112" s="118" t="s">
        <v>520</v>
      </c>
      <c r="AI112" s="121" t="s">
        <v>520</v>
      </c>
      <c r="AJ112" s="118">
        <v>4.0251951063447091</v>
      </c>
      <c r="AK112" s="115">
        <v>-4.0251951063447091</v>
      </c>
      <c r="AL112" s="116">
        <v>4.6115133883799961</v>
      </c>
      <c r="AM112" s="117">
        <v>-4.6115133883799961</v>
      </c>
      <c r="AN112" s="118" t="s">
        <v>520</v>
      </c>
      <c r="AO112" s="115" t="s">
        <v>520</v>
      </c>
      <c r="AP112" s="116" t="s">
        <v>520</v>
      </c>
      <c r="AQ112" s="117" t="s">
        <v>520</v>
      </c>
      <c r="AR112" s="118" t="s">
        <v>520</v>
      </c>
      <c r="AS112" s="122" t="s">
        <v>520</v>
      </c>
      <c r="AT112" s="158">
        <f t="shared" si="2"/>
        <v>1.3274470983816045</v>
      </c>
      <c r="AU112" s="32">
        <f t="shared" si="3"/>
        <v>-1.99116063225802</v>
      </c>
      <c r="AW112" s="38" t="s">
        <v>440</v>
      </c>
      <c r="AX112" s="159">
        <v>12.290966288340725</v>
      </c>
      <c r="AY112" s="182"/>
      <c r="AZ112" s="44" t="s">
        <v>238</v>
      </c>
      <c r="BA112" s="34">
        <v>8.7938242937451339E-2</v>
      </c>
      <c r="BB112" s="186"/>
    </row>
    <row r="113" spans="1:54" ht="15.75" thickTop="1" x14ac:dyDescent="0.25">
      <c r="A113" s="25" t="s">
        <v>241</v>
      </c>
      <c r="B113" s="25" t="s">
        <v>196</v>
      </c>
      <c r="C113" s="25" t="s">
        <v>237</v>
      </c>
      <c r="D113" s="25" t="s">
        <v>242</v>
      </c>
      <c r="E113" s="26">
        <v>188.32653593403933</v>
      </c>
      <c r="F113" s="123">
        <v>16.718043728688141</v>
      </c>
      <c r="G113" s="124">
        <v>-8.3056802717456968</v>
      </c>
      <c r="H113" s="125">
        <v>11.213499906431705</v>
      </c>
      <c r="I113" s="126">
        <v>-0.78601753946858111</v>
      </c>
      <c r="J113" s="127">
        <v>21.813056790362833</v>
      </c>
      <c r="K113" s="124">
        <v>-8.6997334226421472</v>
      </c>
      <c r="L113" s="125">
        <v>10.963508733855068</v>
      </c>
      <c r="M113" s="126">
        <v>-0.234638895112945</v>
      </c>
      <c r="N113" s="127">
        <v>4.0324699358626761</v>
      </c>
      <c r="O113" s="128">
        <v>-1.7002087706215976</v>
      </c>
      <c r="P113" s="127">
        <v>14.125647519655478</v>
      </c>
      <c r="Q113" s="124">
        <v>-11.660785112207664</v>
      </c>
      <c r="R113" s="125">
        <v>15.254213015019474</v>
      </c>
      <c r="S113" s="126">
        <v>-5.0833335969289841</v>
      </c>
      <c r="T113" s="127">
        <v>13.479575776573908</v>
      </c>
      <c r="U113" s="124">
        <v>1.7728303534423908</v>
      </c>
      <c r="V113" s="125">
        <v>12.853015934401085</v>
      </c>
      <c r="W113" s="126">
        <v>6.789966176111971</v>
      </c>
      <c r="X113" s="127">
        <v>5.751488975125306</v>
      </c>
      <c r="Y113" s="129">
        <v>4.2703532886773621</v>
      </c>
      <c r="Z113" s="123">
        <v>4.2331434267209573</v>
      </c>
      <c r="AA113" s="124">
        <v>-1.2595493960722168</v>
      </c>
      <c r="AB113" s="125">
        <v>15.116603840713003</v>
      </c>
      <c r="AC113" s="126">
        <v>8.3411938510436787</v>
      </c>
      <c r="AD113" s="127">
        <v>8.0318144977517711</v>
      </c>
      <c r="AE113" s="124">
        <v>5.2386871471900998</v>
      </c>
      <c r="AF113" s="125">
        <v>1.9423949556320683</v>
      </c>
      <c r="AG113" s="126">
        <v>-1.4007119348295904</v>
      </c>
      <c r="AH113" s="127" t="s">
        <v>520</v>
      </c>
      <c r="AI113" s="130" t="s">
        <v>520</v>
      </c>
      <c r="AJ113" s="127">
        <v>3.1232401554004898</v>
      </c>
      <c r="AK113" s="124">
        <v>-1.0280942504235837</v>
      </c>
      <c r="AL113" s="125">
        <v>11.356183320313246</v>
      </c>
      <c r="AM113" s="126">
        <v>3.068920736554646</v>
      </c>
      <c r="AN113" s="127">
        <v>3.4794888799752695</v>
      </c>
      <c r="AO113" s="124">
        <v>-0.63289291437618078</v>
      </c>
      <c r="AP113" s="125">
        <v>6.19653013463072</v>
      </c>
      <c r="AQ113" s="126">
        <v>3.8370421554950251</v>
      </c>
      <c r="AR113" s="127">
        <v>8.6426164069261375</v>
      </c>
      <c r="AS113" s="131">
        <v>-3.2891516387521635</v>
      </c>
      <c r="AT113" s="158">
        <f t="shared" si="2"/>
        <v>8.789853928525865</v>
      </c>
      <c r="AU113" s="32">
        <f t="shared" si="3"/>
        <v>-7.7484974605778554</v>
      </c>
      <c r="AW113" s="38" t="s">
        <v>360</v>
      </c>
      <c r="AX113" s="159">
        <v>12.179411476809978</v>
      </c>
      <c r="AY113" s="182"/>
      <c r="AZ113" s="45" t="s">
        <v>358</v>
      </c>
      <c r="BA113" s="33">
        <v>-0.21503650248224293</v>
      </c>
      <c r="BB113" s="187" t="s">
        <v>513</v>
      </c>
    </row>
    <row r="114" spans="1:54" x14ac:dyDescent="0.25">
      <c r="A114" t="s">
        <v>239</v>
      </c>
      <c r="B114" t="s">
        <v>196</v>
      </c>
      <c r="C114" t="s">
        <v>237</v>
      </c>
      <c r="D114" t="s">
        <v>240</v>
      </c>
      <c r="E114" s="11">
        <v>195.06512334004782</v>
      </c>
      <c r="F114" s="132">
        <v>18.832311798369339</v>
      </c>
      <c r="G114" s="39">
        <v>14.253065978407982</v>
      </c>
      <c r="H114" s="133">
        <v>6.814277239668062</v>
      </c>
      <c r="I114" s="134">
        <v>1.9287374952647247</v>
      </c>
      <c r="J114" s="135">
        <v>12.951094947079744</v>
      </c>
      <c r="K114" s="39">
        <v>5.1831263629349795</v>
      </c>
      <c r="L114" s="133">
        <v>9.7217304903082908</v>
      </c>
      <c r="M114" s="134">
        <v>-5.8033619930003226</v>
      </c>
      <c r="N114" s="135">
        <v>2.1148558905811612</v>
      </c>
      <c r="O114" s="137">
        <v>2.1148558905811612</v>
      </c>
      <c r="P114" s="135">
        <v>30.50275932465928</v>
      </c>
      <c r="Q114" s="39">
        <v>18.374216722588045</v>
      </c>
      <c r="R114" s="133">
        <v>24.690928019402982</v>
      </c>
      <c r="S114" s="134">
        <v>21.110626468627324</v>
      </c>
      <c r="T114" s="135">
        <v>37.46396245182941</v>
      </c>
      <c r="U114" s="39">
        <v>29.181184960082724</v>
      </c>
      <c r="V114" s="133" t="s">
        <v>520</v>
      </c>
      <c r="W114" s="134" t="s">
        <v>520</v>
      </c>
      <c r="X114" s="135">
        <v>3.1538130375256088</v>
      </c>
      <c r="Y114" s="138">
        <v>3.1538130375256088</v>
      </c>
      <c r="Z114" s="132">
        <v>8.8435081036473733</v>
      </c>
      <c r="AA114" s="39">
        <v>2.0555302470782273</v>
      </c>
      <c r="AB114" s="133">
        <v>1.841858709707574</v>
      </c>
      <c r="AC114" s="134">
        <v>1.841858709707574</v>
      </c>
      <c r="AD114" s="135">
        <v>1.6035235843992208</v>
      </c>
      <c r="AE114" s="39">
        <v>-1.6035235843992208</v>
      </c>
      <c r="AF114" s="133" t="s">
        <v>520</v>
      </c>
      <c r="AG114" s="134" t="s">
        <v>520</v>
      </c>
      <c r="AH114" s="136" t="s">
        <v>520</v>
      </c>
      <c r="AI114" s="139" t="s">
        <v>520</v>
      </c>
      <c r="AJ114" s="135">
        <v>19.680573283851736</v>
      </c>
      <c r="AK114" s="39">
        <v>16.061587750819584</v>
      </c>
      <c r="AL114" s="133">
        <v>7.6780856157477011</v>
      </c>
      <c r="AM114" s="134">
        <v>7.6780856157477011</v>
      </c>
      <c r="AN114" s="135">
        <v>6.8051663082227396</v>
      </c>
      <c r="AO114" s="39">
        <v>6.8051663082227396</v>
      </c>
      <c r="AP114" s="133">
        <v>2.3666745350476219</v>
      </c>
      <c r="AQ114" s="134">
        <v>2.3666745350476219</v>
      </c>
      <c r="AR114" s="136" t="s">
        <v>520</v>
      </c>
      <c r="AS114" s="140" t="s">
        <v>520</v>
      </c>
      <c r="AT114" s="158">
        <f t="shared" si="2"/>
        <v>13.517344953733883</v>
      </c>
      <c r="AU114" s="32">
        <f t="shared" si="3"/>
        <v>9.5320421567881954</v>
      </c>
      <c r="AW114" s="38" t="s">
        <v>277</v>
      </c>
      <c r="AX114" s="159">
        <v>11.827119700893434</v>
      </c>
      <c r="AY114" s="182"/>
      <c r="AZ114" s="44" t="s">
        <v>13</v>
      </c>
      <c r="BA114" s="34">
        <v>-0.58127497166167785</v>
      </c>
      <c r="BB114" s="188"/>
    </row>
    <row r="115" spans="1:54" x14ac:dyDescent="0.25">
      <c r="A115" t="s">
        <v>296</v>
      </c>
      <c r="B115" t="s">
        <v>196</v>
      </c>
      <c r="C115" t="s">
        <v>237</v>
      </c>
      <c r="D115" t="s">
        <v>297</v>
      </c>
      <c r="E115" s="11">
        <v>239.89183132856908</v>
      </c>
      <c r="F115" s="132" t="s">
        <v>520</v>
      </c>
      <c r="G115" s="39" t="s">
        <v>520</v>
      </c>
      <c r="H115" s="133">
        <v>9.0826808503500729</v>
      </c>
      <c r="I115" s="134">
        <v>9.0826808503500729</v>
      </c>
      <c r="J115" s="135">
        <v>63.662682065677416</v>
      </c>
      <c r="K115" s="39">
        <v>63.662682065677416</v>
      </c>
      <c r="L115" s="133" t="s">
        <v>520</v>
      </c>
      <c r="M115" s="134" t="s">
        <v>520</v>
      </c>
      <c r="N115" s="135">
        <v>12.44912908858837</v>
      </c>
      <c r="O115" s="137">
        <v>12.44912908858837</v>
      </c>
      <c r="P115" s="135">
        <v>17.386179578654691</v>
      </c>
      <c r="Q115" s="39">
        <v>17.386179578654691</v>
      </c>
      <c r="R115" s="133">
        <v>64.306377602338529</v>
      </c>
      <c r="S115" s="134">
        <v>64.306377602338529</v>
      </c>
      <c r="T115" s="135">
        <v>36.710240310699639</v>
      </c>
      <c r="U115" s="39">
        <v>36.710240310699639</v>
      </c>
      <c r="V115" s="133">
        <v>33.001806328568662</v>
      </c>
      <c r="W115" s="134">
        <v>33.001806328568662</v>
      </c>
      <c r="X115" s="136" t="s">
        <v>520</v>
      </c>
      <c r="Y115" s="138" t="s">
        <v>520</v>
      </c>
      <c r="Z115" s="132" t="s">
        <v>520</v>
      </c>
      <c r="AA115" s="39" t="s">
        <v>520</v>
      </c>
      <c r="AB115" s="133" t="s">
        <v>520</v>
      </c>
      <c r="AC115" s="134" t="s">
        <v>520</v>
      </c>
      <c r="AD115" s="136" t="s">
        <v>520</v>
      </c>
      <c r="AE115" s="39" t="s">
        <v>520</v>
      </c>
      <c r="AF115" s="133" t="s">
        <v>520</v>
      </c>
      <c r="AG115" s="134" t="s">
        <v>520</v>
      </c>
      <c r="AH115" s="136" t="s">
        <v>520</v>
      </c>
      <c r="AI115" s="139" t="s">
        <v>520</v>
      </c>
      <c r="AJ115" s="136" t="s">
        <v>520</v>
      </c>
      <c r="AK115" s="39" t="s">
        <v>520</v>
      </c>
      <c r="AL115" s="133">
        <v>3.2927355036916852</v>
      </c>
      <c r="AM115" s="134">
        <v>3.2927355036916852</v>
      </c>
      <c r="AN115" s="136" t="s">
        <v>520</v>
      </c>
      <c r="AO115" s="39" t="s">
        <v>520</v>
      </c>
      <c r="AP115" s="133" t="s">
        <v>520</v>
      </c>
      <c r="AQ115" s="134" t="s">
        <v>520</v>
      </c>
      <c r="AR115" s="136" t="s">
        <v>520</v>
      </c>
      <c r="AS115" s="140" t="s">
        <v>520</v>
      </c>
      <c r="AT115" s="158">
        <f t="shared" si="2"/>
        <v>26.565826216659659</v>
      </c>
      <c r="AU115" s="32">
        <f t="shared" si="3"/>
        <v>34.93689657785238</v>
      </c>
      <c r="AW115" s="38" t="s">
        <v>314</v>
      </c>
      <c r="AX115" s="159">
        <v>11.777598501810687</v>
      </c>
      <c r="AY115" s="182"/>
      <c r="AZ115" s="44" t="s">
        <v>338</v>
      </c>
      <c r="BA115" s="34">
        <v>-0.66605210566543072</v>
      </c>
      <c r="BB115" s="188"/>
    </row>
    <row r="116" spans="1:54" x14ac:dyDescent="0.25">
      <c r="A116" t="s">
        <v>333</v>
      </c>
      <c r="B116" t="s">
        <v>196</v>
      </c>
      <c r="C116" t="s">
        <v>237</v>
      </c>
      <c r="D116" t="s">
        <v>334</v>
      </c>
      <c r="E116" s="11">
        <v>297.02462426314571</v>
      </c>
      <c r="F116" s="132">
        <v>26.561310569705057</v>
      </c>
      <c r="G116" s="39">
        <v>13.922278386731717</v>
      </c>
      <c r="H116" s="133">
        <v>16.387845381862647</v>
      </c>
      <c r="I116" s="134">
        <v>10.157050791378772</v>
      </c>
      <c r="J116" s="135">
        <v>34.874915933649575</v>
      </c>
      <c r="K116" s="39">
        <v>11.014553914349655</v>
      </c>
      <c r="L116" s="133">
        <v>5.2937940410275166</v>
      </c>
      <c r="M116" s="134">
        <v>-3.747085223062034</v>
      </c>
      <c r="N116" s="135">
        <v>5.1683031079036246</v>
      </c>
      <c r="O116" s="137">
        <v>3.2859243004142824</v>
      </c>
      <c r="P116" s="135">
        <v>27.472548930764574</v>
      </c>
      <c r="Q116" s="39">
        <v>10.19854897209232</v>
      </c>
      <c r="R116" s="133">
        <v>25.550686451525543</v>
      </c>
      <c r="S116" s="134">
        <v>19.727797170602088</v>
      </c>
      <c r="T116" s="135">
        <v>34.3902584768013</v>
      </c>
      <c r="U116" s="39">
        <v>30.233012234825811</v>
      </c>
      <c r="V116" s="133">
        <v>16.205377980779495</v>
      </c>
      <c r="W116" s="134">
        <v>-3.4097796584079889</v>
      </c>
      <c r="X116" s="135">
        <v>2.3621310776209192</v>
      </c>
      <c r="Y116" s="138">
        <v>2.3621310776209192</v>
      </c>
      <c r="Z116" s="132">
        <v>11.964936726612763</v>
      </c>
      <c r="AA116" s="39">
        <v>8.4586574834104766</v>
      </c>
      <c r="AB116" s="133">
        <v>14.619657575022496</v>
      </c>
      <c r="AC116" s="134">
        <v>12.508809138094483</v>
      </c>
      <c r="AD116" s="135">
        <v>12.203961757609171</v>
      </c>
      <c r="AE116" s="39">
        <v>12.203961757609171</v>
      </c>
      <c r="AF116" s="133">
        <v>4.0677621517373614</v>
      </c>
      <c r="AG116" s="134">
        <v>-0.3735056788033928</v>
      </c>
      <c r="AH116" s="135">
        <v>8.1593361998226648</v>
      </c>
      <c r="AI116" s="139">
        <v>2.8369433295172497</v>
      </c>
      <c r="AJ116" s="135">
        <v>11.607061678644417</v>
      </c>
      <c r="AK116" s="39">
        <v>7.3292504434606984</v>
      </c>
      <c r="AL116" s="133">
        <v>15.890937658070238</v>
      </c>
      <c r="AM116" s="134">
        <v>11.036313773345176</v>
      </c>
      <c r="AN116" s="135">
        <v>9.4064977639886465</v>
      </c>
      <c r="AO116" s="39">
        <v>7.7017436631826683</v>
      </c>
      <c r="AP116" s="133">
        <v>5.106886191632424</v>
      </c>
      <c r="AQ116" s="134">
        <v>3.3465422717053999</v>
      </c>
      <c r="AR116" s="135">
        <v>9.7304146083652441</v>
      </c>
      <c r="AS116" s="140">
        <v>-3.0985739789085938</v>
      </c>
      <c r="AT116" s="158">
        <f t="shared" si="2"/>
        <v>14.312117034440037</v>
      </c>
      <c r="AU116" s="32">
        <f t="shared" si="3"/>
        <v>6.0024175351462787</v>
      </c>
      <c r="AW116" s="38" t="s">
        <v>395</v>
      </c>
      <c r="AX116" s="159">
        <v>10.389396402306962</v>
      </c>
      <c r="AY116" s="182"/>
      <c r="AZ116" s="44" t="s">
        <v>303</v>
      </c>
      <c r="BA116" s="34">
        <v>-0.89396471211613227</v>
      </c>
      <c r="BB116" s="188"/>
    </row>
    <row r="117" spans="1:54" x14ac:dyDescent="0.25">
      <c r="A117" t="s">
        <v>236</v>
      </c>
      <c r="B117" t="s">
        <v>196</v>
      </c>
      <c r="C117" t="s">
        <v>237</v>
      </c>
      <c r="D117" t="s">
        <v>238</v>
      </c>
      <c r="E117" s="11">
        <v>209.49844565143351</v>
      </c>
      <c r="F117" s="132">
        <v>25.440937794329606</v>
      </c>
      <c r="G117" s="39">
        <v>1.0218388067932995</v>
      </c>
      <c r="H117" s="133">
        <v>10.443649201276134</v>
      </c>
      <c r="I117" s="134">
        <v>0.10103250551546061</v>
      </c>
      <c r="J117" s="135">
        <v>25.759055571666138</v>
      </c>
      <c r="K117" s="39">
        <v>-1.5648439830364964</v>
      </c>
      <c r="L117" s="133">
        <v>9.4816183019465363</v>
      </c>
      <c r="M117" s="134">
        <v>-3.6996513989901123</v>
      </c>
      <c r="N117" s="135">
        <v>7.0864393380478159</v>
      </c>
      <c r="O117" s="137">
        <v>-1.8961108546040464</v>
      </c>
      <c r="P117" s="135">
        <v>25.652580384243649</v>
      </c>
      <c r="Q117" s="39">
        <v>-12.12114357774562</v>
      </c>
      <c r="R117" s="133">
        <v>18.756987396120227</v>
      </c>
      <c r="S117" s="134">
        <v>0.80566677651531649</v>
      </c>
      <c r="T117" s="135">
        <v>19.948502036624923</v>
      </c>
      <c r="U117" s="39">
        <v>5.5538320520827931</v>
      </c>
      <c r="V117" s="133">
        <v>16.882270694387827</v>
      </c>
      <c r="W117" s="134">
        <v>4.7478792607916995</v>
      </c>
      <c r="X117" s="135">
        <v>2.2938027454423366</v>
      </c>
      <c r="Y117" s="138">
        <v>-0.56100078723306623</v>
      </c>
      <c r="Z117" s="132">
        <v>7.1199361020582108</v>
      </c>
      <c r="AA117" s="39">
        <v>-4.7246677520307463</v>
      </c>
      <c r="AB117" s="133">
        <v>3.8628928748718536</v>
      </c>
      <c r="AC117" s="134">
        <v>-0.98770153724727616</v>
      </c>
      <c r="AD117" s="135">
        <v>5.97607988333215</v>
      </c>
      <c r="AE117" s="39">
        <v>-5.97607988333215</v>
      </c>
      <c r="AF117" s="133">
        <v>1.9952065503415846</v>
      </c>
      <c r="AG117" s="134">
        <v>1.9952065503415846</v>
      </c>
      <c r="AH117" s="135">
        <v>3.4665935127490095</v>
      </c>
      <c r="AI117" s="139">
        <v>-0.50899615403024656</v>
      </c>
      <c r="AJ117" s="135">
        <v>3.2573695485353307</v>
      </c>
      <c r="AK117" s="39">
        <v>-0.93921684597086519</v>
      </c>
      <c r="AL117" s="133">
        <v>10.345782010635771</v>
      </c>
      <c r="AM117" s="134">
        <v>7.4901872771359859</v>
      </c>
      <c r="AN117" s="135">
        <v>2.5395660927147894</v>
      </c>
      <c r="AO117" s="39">
        <v>-1.5937681360549014</v>
      </c>
      <c r="AP117" s="133">
        <v>6.6979823009424182</v>
      </c>
      <c r="AQ117" s="134">
        <v>3.4772256142929754</v>
      </c>
      <c r="AR117" s="135">
        <v>2.4911933111672351</v>
      </c>
      <c r="AS117" s="140">
        <v>-1.4740754466536672</v>
      </c>
      <c r="AT117" s="158">
        <f t="shared" si="2"/>
        <v>15.174009954024733</v>
      </c>
      <c r="AU117" s="32">
        <f t="shared" si="3"/>
        <v>8.7938242937451339E-2</v>
      </c>
      <c r="AW117" s="38" t="s">
        <v>391</v>
      </c>
      <c r="AX117" s="159">
        <v>10.088546959389438</v>
      </c>
      <c r="AY117" s="182"/>
      <c r="AZ117" s="44" t="s">
        <v>380</v>
      </c>
      <c r="BA117" s="34">
        <v>-0.94721811493363184</v>
      </c>
      <c r="BB117" s="188"/>
    </row>
    <row r="118" spans="1:54" x14ac:dyDescent="0.25">
      <c r="A118" t="s">
        <v>280</v>
      </c>
      <c r="B118" t="s">
        <v>196</v>
      </c>
      <c r="C118" t="s">
        <v>237</v>
      </c>
      <c r="D118" t="s">
        <v>281</v>
      </c>
      <c r="E118" s="11">
        <v>419.27546819451538</v>
      </c>
      <c r="F118" s="132">
        <v>16.830036423317466</v>
      </c>
      <c r="G118" s="39">
        <v>-16.830036423317466</v>
      </c>
      <c r="H118" s="133">
        <v>2.2270082263310709</v>
      </c>
      <c r="I118" s="134">
        <v>-2.2270082263310709</v>
      </c>
      <c r="J118" s="135">
        <v>16.706862612472943</v>
      </c>
      <c r="K118" s="39">
        <v>10.289383964824651</v>
      </c>
      <c r="L118" s="133">
        <v>11.035506849404943</v>
      </c>
      <c r="M118" s="134">
        <v>7.2456712031026873</v>
      </c>
      <c r="N118" s="135">
        <v>6.6478290714846553</v>
      </c>
      <c r="O118" s="137">
        <v>6.6478290714846553</v>
      </c>
      <c r="P118" s="135">
        <v>79.708235869169243</v>
      </c>
      <c r="Q118" s="39">
        <v>-11.99000308406282</v>
      </c>
      <c r="R118" s="133">
        <v>47.560743787380503</v>
      </c>
      <c r="S118" s="134">
        <v>9.4865890675600362</v>
      </c>
      <c r="T118" s="135">
        <v>60.490389188346327</v>
      </c>
      <c r="U118" s="39">
        <v>13.776911872069594</v>
      </c>
      <c r="V118" s="133">
        <v>26.002763229559896</v>
      </c>
      <c r="W118" s="134">
        <v>-3.943164375092076</v>
      </c>
      <c r="X118" s="135">
        <v>14.0179274885187</v>
      </c>
      <c r="Y118" s="138">
        <v>8.9558200395467491</v>
      </c>
      <c r="Z118" s="132">
        <v>15.372875319654243</v>
      </c>
      <c r="AA118" s="39">
        <v>0.10902578369216442</v>
      </c>
      <c r="AB118" s="133">
        <v>7.0321228168887977</v>
      </c>
      <c r="AC118" s="134">
        <v>-2.0181741071292905</v>
      </c>
      <c r="AD118" s="135">
        <v>5.9318629145378328</v>
      </c>
      <c r="AE118" s="39">
        <v>-5.9318629145378328</v>
      </c>
      <c r="AF118" s="133" t="s">
        <v>520</v>
      </c>
      <c r="AG118" s="134" t="s">
        <v>520</v>
      </c>
      <c r="AH118" s="135">
        <v>3.9314815295447194</v>
      </c>
      <c r="AI118" s="139">
        <v>3.9314815295447194</v>
      </c>
      <c r="AJ118" s="135">
        <v>41.336918133766261</v>
      </c>
      <c r="AK118" s="39">
        <v>7.3121343856474645</v>
      </c>
      <c r="AL118" s="133">
        <v>34.594519058797772</v>
      </c>
      <c r="AM118" s="134">
        <v>-13.693063771484589</v>
      </c>
      <c r="AN118" s="135">
        <v>24.578713391784689</v>
      </c>
      <c r="AO118" s="39">
        <v>3.0186549276731345</v>
      </c>
      <c r="AP118" s="133">
        <v>2.0932922698836562</v>
      </c>
      <c r="AQ118" s="134">
        <v>-2.0932922698836562</v>
      </c>
      <c r="AR118" s="135">
        <v>3.1763800136716149</v>
      </c>
      <c r="AS118" s="140">
        <v>-3.1763800136716149</v>
      </c>
      <c r="AT118" s="158">
        <f t="shared" si="2"/>
        <v>6.0765723101237086</v>
      </c>
      <c r="AU118" s="32">
        <f t="shared" si="3"/>
        <v>2.2848538111469785</v>
      </c>
      <c r="AW118" s="38" t="s">
        <v>344</v>
      </c>
      <c r="AX118" s="159">
        <v>9.9208025003655056</v>
      </c>
      <c r="AY118" s="182"/>
      <c r="AZ118" s="44" t="s">
        <v>286</v>
      </c>
      <c r="BA118" s="34">
        <v>-1.9554579090084854</v>
      </c>
      <c r="BB118" s="188"/>
    </row>
    <row r="119" spans="1:54" x14ac:dyDescent="0.25">
      <c r="A119" t="s">
        <v>294</v>
      </c>
      <c r="B119" t="s">
        <v>196</v>
      </c>
      <c r="C119" t="s">
        <v>237</v>
      </c>
      <c r="D119" t="s">
        <v>295</v>
      </c>
      <c r="E119" s="11">
        <v>205.02884501957868</v>
      </c>
      <c r="F119" s="132">
        <v>13.455533943701468</v>
      </c>
      <c r="G119" s="39">
        <v>13.455533943701468</v>
      </c>
      <c r="H119" s="133">
        <v>6.5787369925358643</v>
      </c>
      <c r="I119" s="134">
        <v>6.5787369925358643</v>
      </c>
      <c r="J119" s="135">
        <v>26.749275758509008</v>
      </c>
      <c r="K119" s="39">
        <v>26.749275758509008</v>
      </c>
      <c r="L119" s="133">
        <v>8.1789583532033134</v>
      </c>
      <c r="M119" s="134">
        <v>-8.1789583532033134</v>
      </c>
      <c r="N119" s="135">
        <v>5.1023744529861705</v>
      </c>
      <c r="O119" s="137">
        <v>5.1023744529861705</v>
      </c>
      <c r="P119" s="135">
        <v>22.431440544724758</v>
      </c>
      <c r="Q119" s="39">
        <v>-2.3115087267003904</v>
      </c>
      <c r="R119" s="133">
        <v>7.9754936870137474</v>
      </c>
      <c r="S119" s="134">
        <v>3.8408146718991989</v>
      </c>
      <c r="T119" s="135">
        <v>24.432060188472924</v>
      </c>
      <c r="U119" s="39">
        <v>9.0592556665500794</v>
      </c>
      <c r="V119" s="133">
        <v>18.428742558846626</v>
      </c>
      <c r="W119" s="134">
        <v>4.0685511731075827</v>
      </c>
      <c r="X119" s="135">
        <v>3.6961737077919481</v>
      </c>
      <c r="Y119" s="138">
        <v>-3.6961737077919481</v>
      </c>
      <c r="Z119" s="132">
        <v>8.0563292810051621</v>
      </c>
      <c r="AA119" s="39">
        <v>8.0563292810051621</v>
      </c>
      <c r="AB119" s="133">
        <v>15.586159547321506</v>
      </c>
      <c r="AC119" s="134">
        <v>4.1374435809305528</v>
      </c>
      <c r="AD119" s="135">
        <v>8.7192485642209743</v>
      </c>
      <c r="AE119" s="39">
        <v>2.8115614122682708</v>
      </c>
      <c r="AF119" s="133">
        <v>0.89682699475675032</v>
      </c>
      <c r="AG119" s="134">
        <v>0.89682699475675032</v>
      </c>
      <c r="AH119" s="135" t="s">
        <v>520</v>
      </c>
      <c r="AI119" s="139" t="s">
        <v>520</v>
      </c>
      <c r="AJ119" s="135">
        <v>10.877011745650144</v>
      </c>
      <c r="AK119" s="39">
        <v>-10.877011745650144</v>
      </c>
      <c r="AL119" s="133">
        <v>8.5661719699741621</v>
      </c>
      <c r="AM119" s="134">
        <v>-8.5661719699741621</v>
      </c>
      <c r="AN119" s="135">
        <v>9.4593844187536895</v>
      </c>
      <c r="AO119" s="39">
        <v>-4.5915427988703188</v>
      </c>
      <c r="AP119" s="133">
        <v>5.8389223101104246</v>
      </c>
      <c r="AQ119" s="134">
        <v>-5.8389223101104246</v>
      </c>
      <c r="AR119" s="135" t="s">
        <v>520</v>
      </c>
      <c r="AS119" s="140" t="s">
        <v>520</v>
      </c>
      <c r="AT119" s="158">
        <f t="shared" si="2"/>
        <v>4.8215858950905854</v>
      </c>
      <c r="AU119" s="32">
        <f t="shared" si="3"/>
        <v>11.066916757797644</v>
      </c>
      <c r="AW119" s="38" t="s">
        <v>96</v>
      </c>
      <c r="AX119" s="159">
        <v>9.8772814761746801</v>
      </c>
      <c r="AY119" s="182"/>
      <c r="AZ119" s="44" t="s">
        <v>198</v>
      </c>
      <c r="BA119" s="34">
        <v>-1.99116063225802</v>
      </c>
      <c r="BB119" s="188"/>
    </row>
    <row r="120" spans="1:54" x14ac:dyDescent="0.25">
      <c r="A120" t="s">
        <v>249</v>
      </c>
      <c r="B120" t="s">
        <v>196</v>
      </c>
      <c r="C120" t="s">
        <v>237</v>
      </c>
      <c r="D120" t="s">
        <v>250</v>
      </c>
      <c r="E120" s="11">
        <v>432.97627082093823</v>
      </c>
      <c r="F120" s="132">
        <v>30.402579962461353</v>
      </c>
      <c r="G120" s="39">
        <v>-20.983435102279103</v>
      </c>
      <c r="H120" s="133">
        <v>18.066151945344302</v>
      </c>
      <c r="I120" s="134">
        <v>-18.066151945344302</v>
      </c>
      <c r="J120" s="135">
        <v>43.421271169578532</v>
      </c>
      <c r="K120" s="39">
        <v>-9.9341440316363254</v>
      </c>
      <c r="L120" s="133">
        <v>4.8323612657543222</v>
      </c>
      <c r="M120" s="134">
        <v>0.14804469397116327</v>
      </c>
      <c r="N120" s="135">
        <v>14.1409109528851</v>
      </c>
      <c r="O120" s="137">
        <v>1.0990668956333804</v>
      </c>
      <c r="P120" s="135">
        <v>44.074762785296116</v>
      </c>
      <c r="Q120" s="39">
        <v>7.3896389644608824</v>
      </c>
      <c r="R120" s="133">
        <v>44.435122390895202</v>
      </c>
      <c r="S120" s="134">
        <v>14.243168925074395</v>
      </c>
      <c r="T120" s="135">
        <v>44.476242184352749</v>
      </c>
      <c r="U120" s="39">
        <v>21.509639189840904</v>
      </c>
      <c r="V120" s="133">
        <v>11.456167079456707</v>
      </c>
      <c r="W120" s="134">
        <v>-2.3372711206510246</v>
      </c>
      <c r="X120" s="135">
        <v>7.1543721064163472</v>
      </c>
      <c r="Y120" s="138">
        <v>7.1543721064163472</v>
      </c>
      <c r="Z120" s="132">
        <v>24.291510649382747</v>
      </c>
      <c r="AA120" s="39">
        <v>14.646689418071258</v>
      </c>
      <c r="AB120" s="133">
        <v>19.150756573952872</v>
      </c>
      <c r="AC120" s="134">
        <v>-6.7432790175365342</v>
      </c>
      <c r="AD120" s="135">
        <v>21.835947237311103</v>
      </c>
      <c r="AE120" s="39">
        <v>12.823438011298633</v>
      </c>
      <c r="AF120" s="133">
        <v>7.286136026276826</v>
      </c>
      <c r="AG120" s="134">
        <v>-7.286136026276826</v>
      </c>
      <c r="AH120" s="135">
        <v>3.8797662037181846</v>
      </c>
      <c r="AI120" s="139">
        <v>0.67146620752064501</v>
      </c>
      <c r="AJ120" s="135">
        <v>26.614216520361065</v>
      </c>
      <c r="AK120" s="39">
        <v>17.169930747111298</v>
      </c>
      <c r="AL120" s="133">
        <v>24.480081110000469</v>
      </c>
      <c r="AM120" s="134">
        <v>5.6265587319496593</v>
      </c>
      <c r="AN120" s="135">
        <v>13.399465787825084</v>
      </c>
      <c r="AO120" s="39">
        <v>4.0437972056755331</v>
      </c>
      <c r="AP120" s="133">
        <v>17.142829133493311</v>
      </c>
      <c r="AQ120" s="134">
        <v>17.142829133493311</v>
      </c>
      <c r="AR120" s="135">
        <v>12.435619736175756</v>
      </c>
      <c r="AS120" s="140">
        <v>-9.0467151366889063</v>
      </c>
      <c r="AT120" s="158">
        <f t="shared" si="2"/>
        <v>14.603476418982243</v>
      </c>
      <c r="AU120" s="32">
        <f t="shared" si="3"/>
        <v>-8.9014031827422322</v>
      </c>
      <c r="AW120" s="38" t="s">
        <v>52</v>
      </c>
      <c r="AX120" s="159">
        <v>9.7957920776102121</v>
      </c>
      <c r="AY120" s="182"/>
      <c r="AZ120" s="44" t="s">
        <v>63</v>
      </c>
      <c r="BA120" s="34">
        <v>-1.9989490710804443</v>
      </c>
      <c r="BB120" s="188"/>
    </row>
    <row r="121" spans="1:54" x14ac:dyDescent="0.25">
      <c r="A121" t="s">
        <v>298</v>
      </c>
      <c r="B121" t="s">
        <v>196</v>
      </c>
      <c r="C121" t="s">
        <v>237</v>
      </c>
      <c r="D121" t="s">
        <v>299</v>
      </c>
      <c r="E121" s="11">
        <v>300.37048098961134</v>
      </c>
      <c r="F121" s="132">
        <v>21.21639651108346</v>
      </c>
      <c r="G121" s="39">
        <v>-10.493886628290312</v>
      </c>
      <c r="H121" s="133">
        <v>26.973177673420871</v>
      </c>
      <c r="I121" s="134">
        <v>-13.422625999719742</v>
      </c>
      <c r="J121" s="135">
        <v>27.716870046665441</v>
      </c>
      <c r="K121" s="39">
        <v>4.7460063937744312</v>
      </c>
      <c r="L121" s="133">
        <v>18.240907542787493</v>
      </c>
      <c r="M121" s="134">
        <v>-13.837189926120095</v>
      </c>
      <c r="N121" s="135">
        <v>4.8341899837184625</v>
      </c>
      <c r="O121" s="137">
        <v>4.8341899837184625</v>
      </c>
      <c r="P121" s="135">
        <v>29.02957036117342</v>
      </c>
      <c r="Q121" s="39">
        <v>-29.02957036117342</v>
      </c>
      <c r="R121" s="133">
        <v>45.045107564975979</v>
      </c>
      <c r="S121" s="134">
        <v>-10.701874022279643</v>
      </c>
      <c r="T121" s="135">
        <v>31.257618853071477</v>
      </c>
      <c r="U121" s="39">
        <v>-6.3114748944823535</v>
      </c>
      <c r="V121" s="133">
        <v>23.966639804126508</v>
      </c>
      <c r="W121" s="134">
        <v>5.2138543729325431</v>
      </c>
      <c r="X121" s="135">
        <v>4.5822158282572456</v>
      </c>
      <c r="Y121" s="138">
        <v>2.8697584222043817</v>
      </c>
      <c r="Z121" s="132">
        <v>10.467188098473393</v>
      </c>
      <c r="AA121" s="39">
        <v>4.1368360305436633</v>
      </c>
      <c r="AB121" s="133">
        <v>16.27246060044963</v>
      </c>
      <c r="AC121" s="134">
        <v>-11.289602785115143</v>
      </c>
      <c r="AD121" s="135">
        <v>3.6560697681069918</v>
      </c>
      <c r="AE121" s="39">
        <v>-0.44463822029729116</v>
      </c>
      <c r="AF121" s="133">
        <v>15.551317575489414</v>
      </c>
      <c r="AG121" s="134">
        <v>-15.10925842683621</v>
      </c>
      <c r="AH121" s="135">
        <v>2.6344359089327853</v>
      </c>
      <c r="AI121" s="139">
        <v>2.6344359089327853</v>
      </c>
      <c r="AJ121" s="135">
        <v>11.556370086825289</v>
      </c>
      <c r="AK121" s="39">
        <v>-11.556370086825289</v>
      </c>
      <c r="AL121" s="133">
        <v>3.6706892906326405</v>
      </c>
      <c r="AM121" s="134">
        <v>-3.6706892906326405</v>
      </c>
      <c r="AN121" s="135">
        <v>2.1897731934516953</v>
      </c>
      <c r="AO121" s="39">
        <v>-2.1897731934516953</v>
      </c>
      <c r="AP121" s="133">
        <v>1.5094822979691807</v>
      </c>
      <c r="AQ121" s="134">
        <v>-1.5094822979691807</v>
      </c>
      <c r="AR121" s="135" t="s">
        <v>520</v>
      </c>
      <c r="AS121" s="140" t="s">
        <v>520</v>
      </c>
      <c r="AT121" s="158">
        <f t="shared" si="2"/>
        <v>23.200414882058915</v>
      </c>
      <c r="AU121" s="32">
        <f t="shared" si="3"/>
        <v>-6.6998646610654413</v>
      </c>
      <c r="AW121" s="38" t="s">
        <v>428</v>
      </c>
      <c r="AX121" s="159">
        <v>9.6844634508270513</v>
      </c>
      <c r="AY121" s="182"/>
      <c r="AZ121" s="44" t="s">
        <v>342</v>
      </c>
      <c r="BA121" s="34">
        <v>-2.0993689706242242</v>
      </c>
      <c r="BB121" s="188"/>
    </row>
    <row r="122" spans="1:54" x14ac:dyDescent="0.25">
      <c r="A122" t="s">
        <v>302</v>
      </c>
      <c r="B122" t="s">
        <v>196</v>
      </c>
      <c r="C122" t="s">
        <v>237</v>
      </c>
      <c r="D122" t="s">
        <v>303</v>
      </c>
      <c r="E122" s="11">
        <v>328.593108280053</v>
      </c>
      <c r="F122" s="132">
        <v>2.4389461432402895</v>
      </c>
      <c r="G122" s="39">
        <v>-2.4389461432402895</v>
      </c>
      <c r="H122" s="133">
        <v>10.740739696761519</v>
      </c>
      <c r="I122" s="134">
        <v>-10.740739696761519</v>
      </c>
      <c r="J122" s="135">
        <v>17.879223911552543</v>
      </c>
      <c r="K122" s="39">
        <v>1.4376640056370533</v>
      </c>
      <c r="L122" s="133">
        <v>4.5632480693092354</v>
      </c>
      <c r="M122" s="134">
        <v>-4.5632480693092354</v>
      </c>
      <c r="N122" s="135">
        <v>3.6067293279340555</v>
      </c>
      <c r="O122" s="137">
        <v>3.6067293279340555</v>
      </c>
      <c r="P122" s="135">
        <v>71.239824432603285</v>
      </c>
      <c r="Q122" s="39">
        <v>-19.175219512709397</v>
      </c>
      <c r="R122" s="133">
        <v>45.863224001716524</v>
      </c>
      <c r="S122" s="134">
        <v>5.1613771426048558</v>
      </c>
      <c r="T122" s="135">
        <v>60.205433130156251</v>
      </c>
      <c r="U122" s="39">
        <v>0.11341680426895451</v>
      </c>
      <c r="V122" s="133">
        <v>4.4561489772781622</v>
      </c>
      <c r="W122" s="134">
        <v>1.8625546465639651</v>
      </c>
      <c r="X122" s="135" t="s">
        <v>520</v>
      </c>
      <c r="Y122" s="138" t="s">
        <v>520</v>
      </c>
      <c r="Z122" s="132">
        <v>12.655696897804727</v>
      </c>
      <c r="AA122" s="39">
        <v>-1.0458516981187627</v>
      </c>
      <c r="AB122" s="133">
        <v>6.8816365250433575</v>
      </c>
      <c r="AC122" s="134">
        <v>-2.9576766652315696</v>
      </c>
      <c r="AD122" s="135">
        <v>7.4566863797613614</v>
      </c>
      <c r="AE122" s="39">
        <v>-7.4566863797613614</v>
      </c>
      <c r="AF122" s="133">
        <v>0.33730832716656506</v>
      </c>
      <c r="AG122" s="134">
        <v>-0.33730832716656506</v>
      </c>
      <c r="AH122" s="135" t="s">
        <v>520</v>
      </c>
      <c r="AI122" s="139" t="s">
        <v>520</v>
      </c>
      <c r="AJ122" s="135">
        <v>32.79248255903682</v>
      </c>
      <c r="AK122" s="39">
        <v>5.2806889778956645</v>
      </c>
      <c r="AL122" s="133">
        <v>29.530241898423874</v>
      </c>
      <c r="AM122" s="134">
        <v>-13.172581238787471</v>
      </c>
      <c r="AN122" s="135">
        <v>15.424515127974576</v>
      </c>
      <c r="AO122" s="39">
        <v>-0.92655212350004756</v>
      </c>
      <c r="AP122" s="133">
        <v>2.5210228742898582</v>
      </c>
      <c r="AQ122" s="134">
        <v>2.5210228742898582</v>
      </c>
      <c r="AR122" s="135" t="s">
        <v>520</v>
      </c>
      <c r="AS122" s="140" t="s">
        <v>520</v>
      </c>
      <c r="AT122" s="158">
        <f t="shared" si="2"/>
        <v>6.6483812461830976</v>
      </c>
      <c r="AU122" s="32">
        <f t="shared" si="3"/>
        <v>-0.89396471211613227</v>
      </c>
      <c r="AW122" s="38" t="s">
        <v>346</v>
      </c>
      <c r="AX122" s="159">
        <v>9.6433687505628889</v>
      </c>
      <c r="AY122" s="182"/>
      <c r="AZ122" s="44" t="s">
        <v>182</v>
      </c>
      <c r="BA122" s="34">
        <v>-2.2067072094666287</v>
      </c>
      <c r="BB122" s="188"/>
    </row>
    <row r="123" spans="1:54" x14ac:dyDescent="0.25">
      <c r="A123" t="s">
        <v>289</v>
      </c>
      <c r="B123" t="s">
        <v>196</v>
      </c>
      <c r="C123" t="s">
        <v>237</v>
      </c>
      <c r="D123" t="s">
        <v>290</v>
      </c>
      <c r="E123" s="11">
        <v>462.43413849913622</v>
      </c>
      <c r="F123" s="132">
        <v>34.102758344631972</v>
      </c>
      <c r="G123" s="39">
        <v>26.181552524268916</v>
      </c>
      <c r="H123" s="133">
        <v>44.413878778049053</v>
      </c>
      <c r="I123" s="134">
        <v>13.864269264846374</v>
      </c>
      <c r="J123" s="135">
        <v>56.698742758663336</v>
      </c>
      <c r="K123" s="39">
        <v>31.140708100486457</v>
      </c>
      <c r="L123" s="133">
        <v>13.995166774732368</v>
      </c>
      <c r="M123" s="134">
        <v>-9.7055920275188399</v>
      </c>
      <c r="N123" s="135">
        <v>2.7074025366739227</v>
      </c>
      <c r="O123" s="137">
        <v>0.94305233432730129</v>
      </c>
      <c r="P123" s="135">
        <v>55.107618182244337</v>
      </c>
      <c r="Q123" s="39">
        <v>21.401618739679176</v>
      </c>
      <c r="R123" s="133">
        <v>51.422598855556259</v>
      </c>
      <c r="S123" s="134">
        <v>28.06169496521872</v>
      </c>
      <c r="T123" s="135">
        <v>46.262356712148787</v>
      </c>
      <c r="U123" s="39">
        <v>34.617128978407294</v>
      </c>
      <c r="V123" s="133">
        <v>16.048130182255328</v>
      </c>
      <c r="W123" s="134">
        <v>-5.6594925105283078</v>
      </c>
      <c r="X123" s="135">
        <v>8.7004054360080865</v>
      </c>
      <c r="Y123" s="138">
        <v>6.006986372411804</v>
      </c>
      <c r="Z123" s="132">
        <v>16.730098481887694</v>
      </c>
      <c r="AA123" s="39">
        <v>7.2260688660592489</v>
      </c>
      <c r="AB123" s="133">
        <v>13.651673713178386</v>
      </c>
      <c r="AC123" s="134">
        <v>-3.1564960420322707</v>
      </c>
      <c r="AD123" s="135">
        <v>14.259158812728082</v>
      </c>
      <c r="AE123" s="39">
        <v>6.0616653048138325</v>
      </c>
      <c r="AF123" s="133">
        <v>0.97800698730497049</v>
      </c>
      <c r="AG123" s="134">
        <v>-0.97800698730497049</v>
      </c>
      <c r="AH123" s="135">
        <v>1.8890809129621491</v>
      </c>
      <c r="AI123" s="139">
        <v>1.8890809129621491</v>
      </c>
      <c r="AJ123" s="135">
        <v>23.166888010399674</v>
      </c>
      <c r="AK123" s="39">
        <v>14.627839744169018</v>
      </c>
      <c r="AL123" s="133">
        <v>26.121061002979449</v>
      </c>
      <c r="AM123" s="134">
        <v>16.335542378702879</v>
      </c>
      <c r="AN123" s="135">
        <v>17.867872744117971</v>
      </c>
      <c r="AO123" s="39">
        <v>12.167452417684828</v>
      </c>
      <c r="AP123" s="133">
        <v>9.2152559185799241</v>
      </c>
      <c r="AQ123" s="134">
        <v>2.5224154686726292</v>
      </c>
      <c r="AR123" s="135">
        <v>9.0959833540344377</v>
      </c>
      <c r="AS123" s="140">
        <v>-5.9840452156588944</v>
      </c>
      <c r="AT123" s="158">
        <f t="shared" si="2"/>
        <v>29.237483618132888</v>
      </c>
      <c r="AU123" s="32">
        <f t="shared" si="3"/>
        <v>17.000816650584902</v>
      </c>
      <c r="AW123" s="38" t="s">
        <v>252</v>
      </c>
      <c r="AX123" s="159">
        <v>9.318356112790898</v>
      </c>
      <c r="AY123" s="182"/>
      <c r="AZ123" s="44" t="s">
        <v>404</v>
      </c>
      <c r="BA123" s="34">
        <v>-2.3737322970311014</v>
      </c>
      <c r="BB123" s="188"/>
    </row>
    <row r="124" spans="1:54" x14ac:dyDescent="0.25">
      <c r="A124" s="25" t="s">
        <v>311</v>
      </c>
      <c r="B124" s="25" t="s">
        <v>196</v>
      </c>
      <c r="C124" s="25" t="s">
        <v>244</v>
      </c>
      <c r="D124" s="25" t="s">
        <v>312</v>
      </c>
      <c r="E124" s="26">
        <v>352.71514095649684</v>
      </c>
      <c r="F124" s="123">
        <v>42.551827092198202</v>
      </c>
      <c r="G124" s="124">
        <v>19.566297766500234</v>
      </c>
      <c r="H124" s="125">
        <v>25.540970866333026</v>
      </c>
      <c r="I124" s="126">
        <v>-14.925233263773244</v>
      </c>
      <c r="J124" s="127">
        <v>30.246675411510125</v>
      </c>
      <c r="K124" s="124">
        <v>-21.801890404629219</v>
      </c>
      <c r="L124" s="125">
        <v>36.646227811234098</v>
      </c>
      <c r="M124" s="126">
        <v>-21.594631271977011</v>
      </c>
      <c r="N124" s="127" t="s">
        <v>520</v>
      </c>
      <c r="O124" s="128" t="s">
        <v>520</v>
      </c>
      <c r="P124" s="127">
        <v>31.484205246666839</v>
      </c>
      <c r="Q124" s="124">
        <v>3.6389226079297519</v>
      </c>
      <c r="R124" s="125">
        <v>14.133926321294977</v>
      </c>
      <c r="S124" s="126">
        <v>-6.3276589463378361</v>
      </c>
      <c r="T124" s="127">
        <v>27.729610001140351</v>
      </c>
      <c r="U124" s="124">
        <v>-15.62555997089108</v>
      </c>
      <c r="V124" s="125">
        <v>10.484821448449136</v>
      </c>
      <c r="W124" s="126">
        <v>-10.484821448449136</v>
      </c>
      <c r="X124" s="127">
        <v>3.0507781978661104</v>
      </c>
      <c r="Y124" s="129">
        <v>-0.41489046820971187</v>
      </c>
      <c r="Z124" s="123">
        <v>21.2490621126082</v>
      </c>
      <c r="AA124" s="124">
        <v>21.2490621126082</v>
      </c>
      <c r="AB124" s="125">
        <v>33.004719014398219</v>
      </c>
      <c r="AC124" s="126">
        <v>14.035238371019622</v>
      </c>
      <c r="AD124" s="127">
        <v>17.762777076810949</v>
      </c>
      <c r="AE124" s="124">
        <v>1.9766749272204738</v>
      </c>
      <c r="AF124" s="125">
        <v>5.6702925825334702</v>
      </c>
      <c r="AG124" s="126">
        <v>-0.64649512619116534</v>
      </c>
      <c r="AH124" s="127">
        <v>1.6101534338216201</v>
      </c>
      <c r="AI124" s="130">
        <v>-1.6101534338216201</v>
      </c>
      <c r="AJ124" s="127">
        <v>15.33652236311438</v>
      </c>
      <c r="AK124" s="124">
        <v>9.687571409185793</v>
      </c>
      <c r="AL124" s="125">
        <v>25.523126029240029</v>
      </c>
      <c r="AM124" s="126">
        <v>7.8176169437157519</v>
      </c>
      <c r="AN124" s="127">
        <v>9.1069362950637345</v>
      </c>
      <c r="AO124" s="124">
        <v>-2.8574294808913261</v>
      </c>
      <c r="AP124" s="125">
        <v>1.5825096522133133</v>
      </c>
      <c r="AQ124" s="126">
        <v>-1.5825096522133133</v>
      </c>
      <c r="AR124" s="127" t="s">
        <v>520</v>
      </c>
      <c r="AS124" s="131" t="s">
        <v>520</v>
      </c>
      <c r="AT124" s="158">
        <f t="shared" si="2"/>
        <v>8.3893710651734317</v>
      </c>
      <c r="AU124" s="32">
        <f t="shared" si="3"/>
        <v>-14.56397608234332</v>
      </c>
      <c r="AW124" s="38" t="s">
        <v>242</v>
      </c>
      <c r="AX124" s="159">
        <v>8.789853928525865</v>
      </c>
      <c r="AY124" s="182"/>
      <c r="AZ124" s="44" t="s">
        <v>262</v>
      </c>
      <c r="BA124" s="34">
        <v>-2.3962415055749844</v>
      </c>
      <c r="BB124" s="188"/>
    </row>
    <row r="125" spans="1:54" x14ac:dyDescent="0.25">
      <c r="A125" t="s">
        <v>243</v>
      </c>
      <c r="B125" t="s">
        <v>196</v>
      </c>
      <c r="C125" t="s">
        <v>244</v>
      </c>
      <c r="D125" t="s">
        <v>245</v>
      </c>
      <c r="E125" s="11">
        <v>439.72823579167715</v>
      </c>
      <c r="F125" s="132">
        <v>43.404306418872729</v>
      </c>
      <c r="G125" s="39">
        <v>28.209229827208514</v>
      </c>
      <c r="H125" s="133">
        <v>27.94762187607304</v>
      </c>
      <c r="I125" s="134">
        <v>-5.7334375856749951</v>
      </c>
      <c r="J125" s="135">
        <v>54.460298092508268</v>
      </c>
      <c r="K125" s="39">
        <v>21.811567427396707</v>
      </c>
      <c r="L125" s="133">
        <v>32.514042140635425</v>
      </c>
      <c r="M125" s="134">
        <v>-31.423443715675159</v>
      </c>
      <c r="N125" s="135">
        <v>13.841916267715039</v>
      </c>
      <c r="O125" s="137">
        <v>6.0901692106266481</v>
      </c>
      <c r="P125" s="135">
        <v>32.660139417621693</v>
      </c>
      <c r="Q125" s="39">
        <v>-5.2821091920700347</v>
      </c>
      <c r="R125" s="133">
        <v>42.366183725400376</v>
      </c>
      <c r="S125" s="134">
        <v>1.5562745533610389</v>
      </c>
      <c r="T125" s="135">
        <v>40.173784679636476</v>
      </c>
      <c r="U125" s="39">
        <v>4.0255505043273132</v>
      </c>
      <c r="V125" s="133">
        <v>20.896823993237025</v>
      </c>
      <c r="W125" s="134">
        <v>-0.91761684437573976</v>
      </c>
      <c r="X125" s="135">
        <v>2.5351745249079203</v>
      </c>
      <c r="Y125" s="138">
        <v>-2.5351745249079203</v>
      </c>
      <c r="Z125" s="132">
        <v>13.575790945510587</v>
      </c>
      <c r="AA125" s="39">
        <v>-2.5777288014996875</v>
      </c>
      <c r="AB125" s="133">
        <v>20.143186866691373</v>
      </c>
      <c r="AC125" s="134">
        <v>0.54253719358590757</v>
      </c>
      <c r="AD125" s="135">
        <v>15.771435336461082</v>
      </c>
      <c r="AE125" s="39">
        <v>-2.0484482304534666</v>
      </c>
      <c r="AF125" s="133">
        <v>8.2214224579935458</v>
      </c>
      <c r="AG125" s="134">
        <v>0.52920069537846848</v>
      </c>
      <c r="AH125" s="135">
        <v>5.3257221736236318</v>
      </c>
      <c r="AI125" s="139">
        <v>3.6616216724714898</v>
      </c>
      <c r="AJ125" s="135">
        <v>13.174171312764372</v>
      </c>
      <c r="AK125" s="39">
        <v>-3.8562371817191901</v>
      </c>
      <c r="AL125" s="133">
        <v>20.940600137609486</v>
      </c>
      <c r="AM125" s="134">
        <v>-6.0586987375539056</v>
      </c>
      <c r="AN125" s="135">
        <v>19.776161092896853</v>
      </c>
      <c r="AO125" s="39">
        <v>-9.4181405309963111</v>
      </c>
      <c r="AP125" s="133">
        <v>8.9287158120862813</v>
      </c>
      <c r="AQ125" s="134">
        <v>-0.38726083636429198</v>
      </c>
      <c r="AR125" s="135">
        <v>3.0707385194319454</v>
      </c>
      <c r="AS125" s="140">
        <v>-3.0707385194319454</v>
      </c>
      <c r="AT125" s="158">
        <f t="shared" si="2"/>
        <v>22.350724492646929</v>
      </c>
      <c r="AU125" s="32">
        <f t="shared" si="3"/>
        <v>11.333965303864197</v>
      </c>
      <c r="AW125" s="38" t="s">
        <v>262</v>
      </c>
      <c r="AX125" s="159">
        <v>8.7892376507285501</v>
      </c>
      <c r="AY125" s="182"/>
      <c r="AZ125" s="44" t="s">
        <v>283</v>
      </c>
      <c r="BA125" s="34">
        <v>-2.5129754173549363</v>
      </c>
      <c r="BB125" s="188"/>
    </row>
    <row r="126" spans="1:54" x14ac:dyDescent="0.25">
      <c r="A126" t="s">
        <v>309</v>
      </c>
      <c r="B126" t="s">
        <v>196</v>
      </c>
      <c r="C126" t="s">
        <v>244</v>
      </c>
      <c r="D126" t="s">
        <v>310</v>
      </c>
      <c r="E126" s="11">
        <v>1045.8092381925892</v>
      </c>
      <c r="F126" s="132">
        <v>68.128999905420045</v>
      </c>
      <c r="G126" s="39">
        <v>48.94657457692837</v>
      </c>
      <c r="H126" s="133">
        <v>49.375154859405839</v>
      </c>
      <c r="I126" s="134">
        <v>7.4295560602725352</v>
      </c>
      <c r="J126" s="135">
        <v>87.752438619848675</v>
      </c>
      <c r="K126" s="39">
        <v>-1.0987763199468716</v>
      </c>
      <c r="L126" s="133">
        <v>49.95412320246605</v>
      </c>
      <c r="M126" s="134">
        <v>3.0359468215089827</v>
      </c>
      <c r="N126" s="135">
        <v>25.440202090637079</v>
      </c>
      <c r="O126" s="137">
        <v>-9.47641052269217</v>
      </c>
      <c r="P126" s="135">
        <v>83.282114111111554</v>
      </c>
      <c r="Q126" s="39">
        <v>-7.8416306817659205</v>
      </c>
      <c r="R126" s="133">
        <v>80.876353206599134</v>
      </c>
      <c r="S126" s="134">
        <v>29.76219637319749</v>
      </c>
      <c r="T126" s="135">
        <v>129.25598224944696</v>
      </c>
      <c r="U126" s="39">
        <v>86.48419273844118</v>
      </c>
      <c r="V126" s="133">
        <v>12.585876281535512</v>
      </c>
      <c r="W126" s="134">
        <v>3.2545574995723667</v>
      </c>
      <c r="X126" s="135">
        <v>16.194278215354732</v>
      </c>
      <c r="Y126" s="138">
        <v>16.194278215354732</v>
      </c>
      <c r="Z126" s="132">
        <v>18.240801721314607</v>
      </c>
      <c r="AA126" s="39">
        <v>15.314458520775201</v>
      </c>
      <c r="AB126" s="133">
        <v>61.614080180268132</v>
      </c>
      <c r="AC126" s="134">
        <v>56.157501817344141</v>
      </c>
      <c r="AD126" s="135">
        <v>46.121520023292426</v>
      </c>
      <c r="AE126" s="39">
        <v>21.280585231837939</v>
      </c>
      <c r="AF126" s="133">
        <v>12.329694015889135</v>
      </c>
      <c r="AG126" s="134">
        <v>11.02154499162889</v>
      </c>
      <c r="AH126" s="135">
        <v>9.1060672159618026</v>
      </c>
      <c r="AI126" s="139">
        <v>-9.1060672159618026</v>
      </c>
      <c r="AJ126" s="135">
        <v>50.442005570420648</v>
      </c>
      <c r="AK126" s="39">
        <v>6.6174281922881661</v>
      </c>
      <c r="AL126" s="133">
        <v>98.367107474882786</v>
      </c>
      <c r="AM126" s="134">
        <v>71.874349960387136</v>
      </c>
      <c r="AN126" s="135">
        <v>112.46374683849062</v>
      </c>
      <c r="AO126" s="39">
        <v>86.038915785678867</v>
      </c>
      <c r="AP126" s="133">
        <v>17.698032545598206</v>
      </c>
      <c r="AQ126" s="134">
        <v>17.698032545598206</v>
      </c>
      <c r="AR126" s="135">
        <v>16.580659864645309</v>
      </c>
      <c r="AS126" s="140">
        <v>-7.5191195114891345</v>
      </c>
      <c r="AT126" s="158">
        <f t="shared" si="2"/>
        <v>24.331150598435912</v>
      </c>
      <c r="AU126" s="32">
        <f t="shared" si="3"/>
        <v>-15.600187793530779</v>
      </c>
      <c r="AW126" s="38" t="s">
        <v>260</v>
      </c>
      <c r="AX126" s="159">
        <v>8.6971770813182125</v>
      </c>
      <c r="AY126" s="182"/>
      <c r="AZ126" s="44" t="s">
        <v>330</v>
      </c>
      <c r="BA126" s="34">
        <v>-2.5472623011786073</v>
      </c>
      <c r="BB126" s="188"/>
    </row>
    <row r="127" spans="1:54" x14ac:dyDescent="0.25">
      <c r="A127" t="s">
        <v>251</v>
      </c>
      <c r="B127" t="s">
        <v>196</v>
      </c>
      <c r="C127" t="s">
        <v>244</v>
      </c>
      <c r="D127" t="s">
        <v>252</v>
      </c>
      <c r="E127" s="11">
        <v>180.70142548239482</v>
      </c>
      <c r="F127" s="132">
        <v>10.329928632800064</v>
      </c>
      <c r="G127" s="39">
        <v>7.8830019853403304</v>
      </c>
      <c r="H127" s="133">
        <v>10.916372597590254</v>
      </c>
      <c r="I127" s="134">
        <v>2.0341662587734328</v>
      </c>
      <c r="J127" s="135">
        <v>25.344359084477979</v>
      </c>
      <c r="K127" s="39">
        <v>23.485180502756286</v>
      </c>
      <c r="L127" s="133">
        <v>7.5825540796098787</v>
      </c>
      <c r="M127" s="134">
        <v>-1.7663581610881858</v>
      </c>
      <c r="N127" s="135">
        <v>4.0408270344305448</v>
      </c>
      <c r="O127" s="137">
        <v>4.0408270344305448</v>
      </c>
      <c r="P127" s="135">
        <v>13.121996395033921</v>
      </c>
      <c r="Q127" s="39">
        <v>7.5159560237666865</v>
      </c>
      <c r="R127" s="133">
        <v>13.955134542741808</v>
      </c>
      <c r="S127" s="134">
        <v>13.955134542741808</v>
      </c>
      <c r="T127" s="135">
        <v>23.035423500484399</v>
      </c>
      <c r="U127" s="39">
        <v>18.786971990882286</v>
      </c>
      <c r="V127" s="133">
        <v>11.061275148339373</v>
      </c>
      <c r="W127" s="134">
        <v>4.3355519799498321</v>
      </c>
      <c r="X127" s="135">
        <v>6.4099653644783547</v>
      </c>
      <c r="Y127" s="138">
        <v>4.3364640201714693</v>
      </c>
      <c r="Z127" s="132">
        <v>4.2876344694552966</v>
      </c>
      <c r="AA127" s="39">
        <v>3.4466190569882698</v>
      </c>
      <c r="AB127" s="133">
        <v>6.2843027952287356</v>
      </c>
      <c r="AC127" s="134">
        <v>3.1715582257006405</v>
      </c>
      <c r="AD127" s="135">
        <v>5.3644517048750018</v>
      </c>
      <c r="AE127" s="39">
        <v>2.0034012684974405</v>
      </c>
      <c r="AF127" s="133">
        <v>3.119077485308321</v>
      </c>
      <c r="AG127" s="134">
        <v>3.119077485308321</v>
      </c>
      <c r="AH127" s="135" t="s">
        <v>520</v>
      </c>
      <c r="AI127" s="139" t="s">
        <v>520</v>
      </c>
      <c r="AJ127" s="135">
        <v>4.4789573945626842</v>
      </c>
      <c r="AK127" s="39">
        <v>3.6321301166259232</v>
      </c>
      <c r="AL127" s="133">
        <v>10.296363360682912</v>
      </c>
      <c r="AM127" s="134">
        <v>10.296363360682912</v>
      </c>
      <c r="AN127" s="135">
        <v>5.8551204707619906</v>
      </c>
      <c r="AO127" s="39">
        <v>5.8551204707619906</v>
      </c>
      <c r="AP127" s="133">
        <v>6.5132466660787172</v>
      </c>
      <c r="AQ127" s="134">
        <v>4.5433989036810276</v>
      </c>
      <c r="AR127" s="135">
        <v>8.704434755454642</v>
      </c>
      <c r="AS127" s="140">
        <v>-4.2350283893644418</v>
      </c>
      <c r="AT127" s="158">
        <f t="shared" si="2"/>
        <v>9.318356112790898</v>
      </c>
      <c r="AU127" s="32">
        <f t="shared" si="3"/>
        <v>7.542536467500609</v>
      </c>
      <c r="AW127" s="38" t="s">
        <v>13</v>
      </c>
      <c r="AX127" s="159">
        <v>8.6637280124163567</v>
      </c>
      <c r="AY127" s="182"/>
      <c r="AZ127" s="44" t="s">
        <v>360</v>
      </c>
      <c r="BA127" s="34">
        <v>-2.7260398233337577</v>
      </c>
      <c r="BB127" s="188"/>
    </row>
    <row r="128" spans="1:54" x14ac:dyDescent="0.25">
      <c r="A128" s="25" t="s">
        <v>274</v>
      </c>
      <c r="B128" s="25" t="s">
        <v>254</v>
      </c>
      <c r="C128" s="25" t="s">
        <v>268</v>
      </c>
      <c r="D128" s="25" t="s">
        <v>275</v>
      </c>
      <c r="E128" s="26">
        <v>250.29937483631653</v>
      </c>
      <c r="F128" s="123">
        <v>14.41754634448678</v>
      </c>
      <c r="G128" s="124">
        <v>-10.166953427402461</v>
      </c>
      <c r="H128" s="125">
        <v>15.459402730809172</v>
      </c>
      <c r="I128" s="126">
        <v>-3.8121029365604162</v>
      </c>
      <c r="J128" s="127">
        <v>30.443851286599049</v>
      </c>
      <c r="K128" s="124">
        <v>-8.1700632284490187</v>
      </c>
      <c r="L128" s="125">
        <v>8.5350933018126476</v>
      </c>
      <c r="M128" s="126">
        <v>2.6411476987946485</v>
      </c>
      <c r="N128" s="127">
        <v>9.2269420840564962</v>
      </c>
      <c r="O128" s="128">
        <v>1.911032351386003</v>
      </c>
      <c r="P128" s="127">
        <v>21.271732736231975</v>
      </c>
      <c r="Q128" s="124">
        <v>-4.8846567176291256</v>
      </c>
      <c r="R128" s="125">
        <v>22.392411986707799</v>
      </c>
      <c r="S128" s="126">
        <v>-9.0195039589058421</v>
      </c>
      <c r="T128" s="127">
        <v>20.210982858277696</v>
      </c>
      <c r="U128" s="124">
        <v>-2.6182395450150313</v>
      </c>
      <c r="V128" s="125">
        <v>16.340644654640165</v>
      </c>
      <c r="W128" s="126">
        <v>-3.9051121382648137</v>
      </c>
      <c r="X128" s="127">
        <v>1.5222319795912052</v>
      </c>
      <c r="Y128" s="129">
        <v>-0.32910753094354284</v>
      </c>
      <c r="Z128" s="123">
        <v>5.8097575617449984</v>
      </c>
      <c r="AA128" s="124">
        <v>-3.6268165899635245</v>
      </c>
      <c r="AB128" s="125">
        <v>22.455978508288219</v>
      </c>
      <c r="AC128" s="126">
        <v>-1.3383385167300581</v>
      </c>
      <c r="AD128" s="127">
        <v>12.216049730705329</v>
      </c>
      <c r="AE128" s="124">
        <v>0.27964066948429167</v>
      </c>
      <c r="AF128" s="125">
        <v>6.3597487288651005</v>
      </c>
      <c r="AG128" s="126">
        <v>4.0231180242961608</v>
      </c>
      <c r="AH128" s="127">
        <v>1.171548145848045</v>
      </c>
      <c r="AI128" s="130">
        <v>0.13046827391237792</v>
      </c>
      <c r="AJ128" s="127">
        <v>5.3994366707903039</v>
      </c>
      <c r="AK128" s="124">
        <v>-5.3994366707903039</v>
      </c>
      <c r="AL128" s="125">
        <v>15.304108514007464</v>
      </c>
      <c r="AM128" s="126">
        <v>-0.95443239815299563</v>
      </c>
      <c r="AN128" s="127">
        <v>17.290529393987555</v>
      </c>
      <c r="AO128" s="124">
        <v>-1.7451386752966469</v>
      </c>
      <c r="AP128" s="125">
        <v>2.5131440052757421</v>
      </c>
      <c r="AQ128" s="126">
        <v>1.3009597541879541</v>
      </c>
      <c r="AR128" s="127">
        <v>1.9582336135908711</v>
      </c>
      <c r="AS128" s="131">
        <v>1.9582336135908711</v>
      </c>
      <c r="AT128" s="158">
        <f t="shared" si="2"/>
        <v>8.5983649858940705</v>
      </c>
      <c r="AU128" s="32">
        <f t="shared" si="3"/>
        <v>-4.3144996054187761</v>
      </c>
      <c r="AW128" s="38" t="s">
        <v>275</v>
      </c>
      <c r="AX128" s="159">
        <v>8.5983649858940705</v>
      </c>
      <c r="AY128" s="182"/>
      <c r="AZ128" s="44" t="s">
        <v>96</v>
      </c>
      <c r="BA128" s="34">
        <v>-3.0287921508090214</v>
      </c>
      <c r="BB128" s="188"/>
    </row>
    <row r="129" spans="1:54" x14ac:dyDescent="0.25">
      <c r="A129" t="s">
        <v>272</v>
      </c>
      <c r="B129" t="s">
        <v>254</v>
      </c>
      <c r="C129" t="s">
        <v>268</v>
      </c>
      <c r="D129" t="s">
        <v>273</v>
      </c>
      <c r="E129" s="11">
        <v>274.38008066368258</v>
      </c>
      <c r="F129" s="132">
        <v>30.326565084663159</v>
      </c>
      <c r="G129" s="39">
        <v>-5.5362141089049519</v>
      </c>
      <c r="H129" s="133">
        <v>8.3280626754816041</v>
      </c>
      <c r="I129" s="134">
        <v>-5.6855491873227351</v>
      </c>
      <c r="J129" s="135">
        <v>25.384110000961016</v>
      </c>
      <c r="K129" s="39">
        <v>-11.614727257180853</v>
      </c>
      <c r="L129" s="133">
        <v>10.37849575678031</v>
      </c>
      <c r="M129" s="134">
        <v>6.6220653276895804</v>
      </c>
      <c r="N129" s="135">
        <v>4.2408751790590653</v>
      </c>
      <c r="O129" s="137">
        <v>1.0104357333874434</v>
      </c>
      <c r="P129" s="135">
        <v>22.246336784923404</v>
      </c>
      <c r="Q129" s="39">
        <v>10.586745614648041</v>
      </c>
      <c r="R129" s="133">
        <v>3.976173936133089</v>
      </c>
      <c r="S129" s="134">
        <v>0.67310028543227007</v>
      </c>
      <c r="T129" s="135">
        <v>19.757693554832883</v>
      </c>
      <c r="U129" s="39">
        <v>1.8126249971528114</v>
      </c>
      <c r="V129" s="133">
        <v>13.948190628311483</v>
      </c>
      <c r="W129" s="134">
        <v>-7.072642550553617</v>
      </c>
      <c r="X129" s="135">
        <v>9.8110372787365492</v>
      </c>
      <c r="Y129" s="138">
        <v>7.8315814248709259</v>
      </c>
      <c r="Z129" s="132">
        <v>22.776767022684332</v>
      </c>
      <c r="AA129" s="39">
        <v>3.0134112306990257</v>
      </c>
      <c r="AB129" s="133">
        <v>14.283599845136212</v>
      </c>
      <c r="AC129" s="134">
        <v>4.8906282643030581</v>
      </c>
      <c r="AD129" s="135">
        <v>20.720617213738198</v>
      </c>
      <c r="AE129" s="39">
        <v>12.393538580506597</v>
      </c>
      <c r="AF129" s="133">
        <v>4.9279257661641589</v>
      </c>
      <c r="AG129" s="134">
        <v>2.5979151584047866</v>
      </c>
      <c r="AH129" s="135" t="s">
        <v>520</v>
      </c>
      <c r="AI129" s="139" t="s">
        <v>520</v>
      </c>
      <c r="AJ129" s="135">
        <v>13.429127782305603</v>
      </c>
      <c r="AK129" s="39">
        <v>4.0886283336842881</v>
      </c>
      <c r="AL129" s="133">
        <v>15.690726987460085</v>
      </c>
      <c r="AM129" s="134">
        <v>10.367585939765672</v>
      </c>
      <c r="AN129" s="135">
        <v>25.624019958168567</v>
      </c>
      <c r="AO129" s="39">
        <v>22.241286492691138</v>
      </c>
      <c r="AP129" s="133">
        <v>2.0219599890040816</v>
      </c>
      <c r="AQ129" s="134">
        <v>2.0219599890040816</v>
      </c>
      <c r="AR129" s="135">
        <v>6.5077952191387833</v>
      </c>
      <c r="AS129" s="140">
        <v>6.5077952191387833</v>
      </c>
      <c r="AT129" s="158">
        <f t="shared" si="2"/>
        <v>-3.245636171307412</v>
      </c>
      <c r="AU129" s="32">
        <f t="shared" si="3"/>
        <v>-11.126516416304199</v>
      </c>
      <c r="AW129" s="38" t="s">
        <v>194</v>
      </c>
      <c r="AX129" s="159">
        <v>8.4949801940411742</v>
      </c>
      <c r="AY129" s="182"/>
      <c r="AZ129" s="44" t="s">
        <v>372</v>
      </c>
      <c r="BA129" s="34">
        <v>-3.4822799334964101</v>
      </c>
      <c r="BB129" s="188"/>
    </row>
    <row r="130" spans="1:54" x14ac:dyDescent="0.25">
      <c r="A130" t="s">
        <v>278</v>
      </c>
      <c r="B130" t="s">
        <v>254</v>
      </c>
      <c r="C130" t="s">
        <v>268</v>
      </c>
      <c r="D130" t="s">
        <v>279</v>
      </c>
      <c r="E130" s="11">
        <v>409.20947589254519</v>
      </c>
      <c r="F130" s="132">
        <v>59.251216661181203</v>
      </c>
      <c r="G130" s="39">
        <v>56.089966664306743</v>
      </c>
      <c r="H130" s="133">
        <v>35.878484234050774</v>
      </c>
      <c r="I130" s="134">
        <v>32.943608882377518</v>
      </c>
      <c r="J130" s="135">
        <v>87.566820142891942</v>
      </c>
      <c r="K130" s="39">
        <v>78.476301899179475</v>
      </c>
      <c r="L130" s="133">
        <v>44.392273584162254</v>
      </c>
      <c r="M130" s="134">
        <v>-32.487365678767901</v>
      </c>
      <c r="N130" s="135">
        <v>7.8054438391146297</v>
      </c>
      <c r="O130" s="137">
        <v>7.8054438391146297</v>
      </c>
      <c r="P130" s="135">
        <v>32.624975217084526</v>
      </c>
      <c r="Q130" s="39">
        <v>32.624975217084526</v>
      </c>
      <c r="R130" s="133">
        <v>33.288507521168924</v>
      </c>
      <c r="S130" s="134">
        <v>33.288507521168924</v>
      </c>
      <c r="T130" s="135">
        <v>15.626446994726582</v>
      </c>
      <c r="U130" s="39">
        <v>15.626446994726582</v>
      </c>
      <c r="V130" s="133">
        <v>19.845791207924137</v>
      </c>
      <c r="W130" s="134">
        <v>-12.277488645757623</v>
      </c>
      <c r="X130" s="135" t="s">
        <v>520</v>
      </c>
      <c r="Y130" s="138" t="s">
        <v>520</v>
      </c>
      <c r="Z130" s="132">
        <v>2.8501905693674146</v>
      </c>
      <c r="AA130" s="39">
        <v>2.8501905693674146</v>
      </c>
      <c r="AB130" s="133">
        <v>8.8013370613655759</v>
      </c>
      <c r="AC130" s="134">
        <v>-8.8013370613655759</v>
      </c>
      <c r="AD130" s="135">
        <v>3.873707406861588</v>
      </c>
      <c r="AE130" s="39">
        <v>3.873707406861588</v>
      </c>
      <c r="AF130" s="133" t="s">
        <v>520</v>
      </c>
      <c r="AG130" s="134" t="s">
        <v>520</v>
      </c>
      <c r="AH130" s="135">
        <v>4.4333020805026013</v>
      </c>
      <c r="AI130" s="139">
        <v>4.4333020805026013</v>
      </c>
      <c r="AJ130" s="135">
        <v>18.574209816769727</v>
      </c>
      <c r="AK130" s="39">
        <v>18.574209816769727</v>
      </c>
      <c r="AL130" s="133">
        <v>5.2248811397644115</v>
      </c>
      <c r="AM130" s="134">
        <v>5.2248811397644115</v>
      </c>
      <c r="AN130" s="135">
        <v>7.3809472718822215</v>
      </c>
      <c r="AO130" s="39">
        <v>7.3809472718822215</v>
      </c>
      <c r="AP130" s="133">
        <v>20.181765791581871</v>
      </c>
      <c r="AQ130" s="134">
        <v>-20.181765791581871</v>
      </c>
      <c r="AR130" s="135">
        <v>1.6091753521448207</v>
      </c>
      <c r="AS130" s="140">
        <v>1.6091753521448207</v>
      </c>
      <c r="AT130" s="158">
        <f t="shared" si="2"/>
        <v>31.89193949974301</v>
      </c>
      <c r="AU130" s="32">
        <f t="shared" si="3"/>
        <v>36.657868005927334</v>
      </c>
      <c r="AW130" s="38" t="s">
        <v>312</v>
      </c>
      <c r="AX130" s="159">
        <v>8.3893710651734317</v>
      </c>
      <c r="AY130" s="182"/>
      <c r="AZ130" s="44" t="s">
        <v>47</v>
      </c>
      <c r="BA130" s="34">
        <v>-3.5774313358476757</v>
      </c>
      <c r="BB130" s="188"/>
    </row>
    <row r="131" spans="1:54" x14ac:dyDescent="0.25">
      <c r="A131" t="s">
        <v>276</v>
      </c>
      <c r="B131" t="s">
        <v>254</v>
      </c>
      <c r="C131" t="s">
        <v>268</v>
      </c>
      <c r="D131" t="s">
        <v>277</v>
      </c>
      <c r="E131" s="11">
        <v>318.01505280930758</v>
      </c>
      <c r="F131" s="132">
        <v>27.80645215642928</v>
      </c>
      <c r="G131" s="39">
        <v>-20.514450320992118</v>
      </c>
      <c r="H131" s="133">
        <v>11.500639695976648</v>
      </c>
      <c r="I131" s="134">
        <v>-5.4026033124573241</v>
      </c>
      <c r="J131" s="135">
        <v>25.553377648731136</v>
      </c>
      <c r="K131" s="39">
        <v>-18.571698232630119</v>
      </c>
      <c r="L131" s="133">
        <v>7.9849362600660312</v>
      </c>
      <c r="M131" s="134">
        <v>-1.3240580100297104</v>
      </c>
      <c r="N131" s="135">
        <v>7.3328052228309293</v>
      </c>
      <c r="O131" s="137">
        <v>0.57556835222051683</v>
      </c>
      <c r="P131" s="135">
        <v>43.732751816882875</v>
      </c>
      <c r="Q131" s="39">
        <v>-38.433283846423954</v>
      </c>
      <c r="R131" s="133">
        <v>37.202337048171614</v>
      </c>
      <c r="S131" s="134">
        <v>-26.719970826794029</v>
      </c>
      <c r="T131" s="135">
        <v>29.887096597897269</v>
      </c>
      <c r="U131" s="39">
        <v>-10.982135948006944</v>
      </c>
      <c r="V131" s="133">
        <v>7.3148642464501501</v>
      </c>
      <c r="W131" s="134">
        <v>5.112954061088316</v>
      </c>
      <c r="X131" s="135">
        <v>2.2626938701450001</v>
      </c>
      <c r="Y131" s="138">
        <v>2.2626938701450001</v>
      </c>
      <c r="Z131" s="132">
        <v>17.592643866292597</v>
      </c>
      <c r="AA131" s="39">
        <v>-13.945676617858497</v>
      </c>
      <c r="AB131" s="133">
        <v>16.534599887919086</v>
      </c>
      <c r="AC131" s="134">
        <v>0.42990423592597793</v>
      </c>
      <c r="AD131" s="135">
        <v>4.3428719390594406</v>
      </c>
      <c r="AE131" s="39">
        <v>-1.3734180627923549</v>
      </c>
      <c r="AF131" s="133">
        <v>3.675549881670447</v>
      </c>
      <c r="AG131" s="134">
        <v>2.8823105797254041</v>
      </c>
      <c r="AH131" s="135">
        <v>2.5236328593307933</v>
      </c>
      <c r="AI131" s="139">
        <v>0.36534208633585519</v>
      </c>
      <c r="AJ131" s="135">
        <v>22.91965624853929</v>
      </c>
      <c r="AK131" s="39">
        <v>-22.91965624853929</v>
      </c>
      <c r="AL131" s="133">
        <v>20.351352750514536</v>
      </c>
      <c r="AM131" s="134">
        <v>-16.29680708484932</v>
      </c>
      <c r="AN131" s="135">
        <v>21.658918173080899</v>
      </c>
      <c r="AO131" s="39">
        <v>-5.1530388583536997</v>
      </c>
      <c r="AP131" s="133">
        <v>3.2934801266948051</v>
      </c>
      <c r="AQ131" s="134">
        <v>3.2934801266948051</v>
      </c>
      <c r="AR131" s="135">
        <v>4.5443925126246842</v>
      </c>
      <c r="AS131" s="140">
        <v>0.90132735111304885</v>
      </c>
      <c r="AT131" s="158">
        <f t="shared" si="2"/>
        <v>11.827119700893434</v>
      </c>
      <c r="AU131" s="32">
        <f t="shared" si="3"/>
        <v>-10.22757497513955</v>
      </c>
      <c r="AW131" s="38" t="s">
        <v>137</v>
      </c>
      <c r="AX131" s="159">
        <v>7.9821053237306296</v>
      </c>
      <c r="AY131" s="182"/>
      <c r="AZ131" s="44" t="s">
        <v>376</v>
      </c>
      <c r="BA131" s="34">
        <v>-3.6011025865073547</v>
      </c>
      <c r="BB131" s="188"/>
    </row>
    <row r="132" spans="1:54" x14ac:dyDescent="0.25">
      <c r="A132" t="s">
        <v>267</v>
      </c>
      <c r="B132" t="s">
        <v>254</v>
      </c>
      <c r="C132" t="s">
        <v>268</v>
      </c>
      <c r="D132" t="s">
        <v>269</v>
      </c>
      <c r="E132" s="11">
        <v>506.35462220712549</v>
      </c>
      <c r="F132" s="132">
        <v>49.125637932797915</v>
      </c>
      <c r="G132" s="39">
        <v>10.705354727101437</v>
      </c>
      <c r="H132" s="133">
        <v>23.683675456594223</v>
      </c>
      <c r="I132" s="134">
        <v>-15.386325790097743</v>
      </c>
      <c r="J132" s="135">
        <v>47.096298534341791</v>
      </c>
      <c r="K132" s="39">
        <v>14.478353254333236</v>
      </c>
      <c r="L132" s="133">
        <v>13.363168402356106</v>
      </c>
      <c r="M132" s="134">
        <v>-13.363168402356106</v>
      </c>
      <c r="N132" s="135">
        <v>17.599913720561549</v>
      </c>
      <c r="O132" s="137">
        <v>17.599913720561549</v>
      </c>
      <c r="P132" s="135">
        <v>80.524474979107524</v>
      </c>
      <c r="Q132" s="39">
        <v>80.524474979107524</v>
      </c>
      <c r="R132" s="133">
        <v>28.686130689063301</v>
      </c>
      <c r="S132" s="134">
        <v>18.510336017851085</v>
      </c>
      <c r="T132" s="135">
        <v>62.283325880104513</v>
      </c>
      <c r="U132" s="39">
        <v>62.283325880104513</v>
      </c>
      <c r="V132" s="133">
        <v>56.372211542658818</v>
      </c>
      <c r="W132" s="134">
        <v>-56.372211542658818</v>
      </c>
      <c r="X132" s="135">
        <v>30.170857833481794</v>
      </c>
      <c r="Y132" s="138">
        <v>30.170857833481794</v>
      </c>
      <c r="Z132" s="132">
        <v>5.5191060970458095</v>
      </c>
      <c r="AA132" s="39">
        <v>5.5191060970458095</v>
      </c>
      <c r="AB132" s="133">
        <v>3.8296709576271732</v>
      </c>
      <c r="AC132" s="134">
        <v>-3.8296709576271732</v>
      </c>
      <c r="AD132" s="135">
        <v>12.101984582189983</v>
      </c>
      <c r="AE132" s="39">
        <v>-12.101984582189983</v>
      </c>
      <c r="AF132" s="133">
        <v>1.5193118306703417</v>
      </c>
      <c r="AG132" s="134">
        <v>-1.5193118306703417</v>
      </c>
      <c r="AH132" s="135" t="s">
        <v>520</v>
      </c>
      <c r="AI132" s="139" t="s">
        <v>520</v>
      </c>
      <c r="AJ132" s="135">
        <v>18.851554254210157</v>
      </c>
      <c r="AK132" s="39">
        <v>18.851554254210157</v>
      </c>
      <c r="AL132" s="133">
        <v>23.155935496694955</v>
      </c>
      <c r="AM132" s="134">
        <v>23.155935496694955</v>
      </c>
      <c r="AN132" s="135">
        <v>32.471364017619457</v>
      </c>
      <c r="AO132" s="39">
        <v>32.471364017619457</v>
      </c>
      <c r="AP132" s="133" t="s">
        <v>520</v>
      </c>
      <c r="AQ132" s="134" t="s">
        <v>520</v>
      </c>
      <c r="AR132" s="135" t="s">
        <v>520</v>
      </c>
      <c r="AS132" s="140" t="s">
        <v>520</v>
      </c>
      <c r="AT132" s="158">
        <f t="shared" si="2"/>
        <v>32.217487450979839</v>
      </c>
      <c r="AU132" s="32">
        <f t="shared" si="3"/>
        <v>17.841535790441135</v>
      </c>
      <c r="AW132" s="38" t="s">
        <v>207</v>
      </c>
      <c r="AX132" s="159">
        <v>7.7207032259290358</v>
      </c>
      <c r="AY132" s="182"/>
      <c r="AZ132" s="44" t="s">
        <v>151</v>
      </c>
      <c r="BA132" s="34">
        <v>-3.7505728623285357</v>
      </c>
      <c r="BB132" s="188"/>
    </row>
    <row r="133" spans="1:54" x14ac:dyDescent="0.25">
      <c r="A133" s="25" t="s">
        <v>368</v>
      </c>
      <c r="B133" s="25" t="s">
        <v>254</v>
      </c>
      <c r="C133" s="25" t="s">
        <v>369</v>
      </c>
      <c r="D133" s="25" t="s">
        <v>370</v>
      </c>
      <c r="E133" s="26">
        <v>473.34582390540879</v>
      </c>
      <c r="F133" s="123">
        <v>32.261282944370905</v>
      </c>
      <c r="G133" s="124">
        <v>-10.706790746714097</v>
      </c>
      <c r="H133" s="125">
        <v>28.959377838728614</v>
      </c>
      <c r="I133" s="126">
        <v>-6.4517334522492575</v>
      </c>
      <c r="J133" s="127">
        <v>54.284374359461047</v>
      </c>
      <c r="K133" s="124">
        <v>-7.1672273465586613</v>
      </c>
      <c r="L133" s="125">
        <v>12.104773791465098</v>
      </c>
      <c r="M133" s="126">
        <v>6.8702528649776209</v>
      </c>
      <c r="N133" s="127">
        <v>12.187580702210617</v>
      </c>
      <c r="O133" s="128">
        <v>1.7972665699398176</v>
      </c>
      <c r="P133" s="127">
        <v>37.816797388223492</v>
      </c>
      <c r="Q133" s="124">
        <v>-7.4282266014299498</v>
      </c>
      <c r="R133" s="125">
        <v>53.232414976568101</v>
      </c>
      <c r="S133" s="126">
        <v>-13.136920992743477</v>
      </c>
      <c r="T133" s="127">
        <v>46.798626381872694</v>
      </c>
      <c r="U133" s="124">
        <v>-3.0349725755483661</v>
      </c>
      <c r="V133" s="125">
        <v>14.808208679289692</v>
      </c>
      <c r="W133" s="126">
        <v>0.1213428197978681</v>
      </c>
      <c r="X133" s="127">
        <v>8.4134059027949473</v>
      </c>
      <c r="Y133" s="129">
        <v>3.5805312150047865</v>
      </c>
      <c r="Z133" s="123">
        <v>16.074845984697014</v>
      </c>
      <c r="AA133" s="124">
        <v>5.8599551541848234</v>
      </c>
      <c r="AB133" s="125">
        <v>32.524057554927907</v>
      </c>
      <c r="AC133" s="126">
        <v>18.896233018521276</v>
      </c>
      <c r="AD133" s="127">
        <v>19.692309263467425</v>
      </c>
      <c r="AE133" s="124">
        <v>8.3983155161766376</v>
      </c>
      <c r="AF133" s="125">
        <v>12.176606079243614</v>
      </c>
      <c r="AG133" s="126">
        <v>3.2564807294742106</v>
      </c>
      <c r="AH133" s="127">
        <v>8.2309940658047953</v>
      </c>
      <c r="AI133" s="130">
        <v>3.1328514289129283</v>
      </c>
      <c r="AJ133" s="127">
        <v>19.612390696266232</v>
      </c>
      <c r="AK133" s="124">
        <v>4.8738252673725189</v>
      </c>
      <c r="AL133" s="125">
        <v>33.513186932147235</v>
      </c>
      <c r="AM133" s="126">
        <v>6.3609656789495137</v>
      </c>
      <c r="AN133" s="127">
        <v>17.109869038067682</v>
      </c>
      <c r="AO133" s="124">
        <v>7.3954776622189948</v>
      </c>
      <c r="AP133" s="125">
        <v>8.2729114616718533</v>
      </c>
      <c r="AQ133" s="126">
        <v>6.4058456434288038</v>
      </c>
      <c r="AR133" s="127">
        <v>5.2718098641298869</v>
      </c>
      <c r="AS133" s="131">
        <v>2.5736563079603347</v>
      </c>
      <c r="AT133" s="158">
        <f t="shared" si="2"/>
        <v>18.962924092935111</v>
      </c>
      <c r="AU133" s="32">
        <f t="shared" si="3"/>
        <v>-16.618440668777929</v>
      </c>
      <c r="AW133" s="38" t="s">
        <v>376</v>
      </c>
      <c r="AX133" s="159">
        <v>7.5889788502608457</v>
      </c>
      <c r="AY133" s="182"/>
      <c r="AZ133" s="44" t="s">
        <v>21</v>
      </c>
      <c r="BA133" s="34">
        <v>-3.8049951641133375</v>
      </c>
      <c r="BB133" s="188"/>
    </row>
    <row r="134" spans="1:54" x14ac:dyDescent="0.25">
      <c r="A134" s="25" t="s">
        <v>282</v>
      </c>
      <c r="B134" s="25" t="s">
        <v>254</v>
      </c>
      <c r="C134" s="25" t="s">
        <v>255</v>
      </c>
      <c r="D134" s="25" t="s">
        <v>283</v>
      </c>
      <c r="E134" s="26">
        <v>448.81418109596603</v>
      </c>
      <c r="F134" s="123">
        <v>57.187653395143556</v>
      </c>
      <c r="G134" s="124">
        <v>31.996776637918469</v>
      </c>
      <c r="H134" s="125">
        <v>30.168538662706034</v>
      </c>
      <c r="I134" s="126">
        <v>-4.2512158395156643</v>
      </c>
      <c r="J134" s="127">
        <v>48.614898055089419</v>
      </c>
      <c r="K134" s="124">
        <v>-1.7666145035665863</v>
      </c>
      <c r="L134" s="125">
        <v>17.658170773830012</v>
      </c>
      <c r="M134" s="126">
        <v>-12.616831689246713</v>
      </c>
      <c r="N134" s="127">
        <v>14.626400427635204</v>
      </c>
      <c r="O134" s="128">
        <v>-5.1215491562431206</v>
      </c>
      <c r="P134" s="127">
        <v>64.598079635135022</v>
      </c>
      <c r="Q134" s="124">
        <v>-23.394462275420878</v>
      </c>
      <c r="R134" s="125">
        <v>36.025476753884774</v>
      </c>
      <c r="S134" s="126">
        <v>-17.557539123300018</v>
      </c>
      <c r="T134" s="127">
        <v>47.012471756052982</v>
      </c>
      <c r="U134" s="124">
        <v>-7.4210035345290919</v>
      </c>
      <c r="V134" s="125">
        <v>24.107473051061547</v>
      </c>
      <c r="W134" s="126">
        <v>-7.1883371899289266</v>
      </c>
      <c r="X134" s="127">
        <v>2.7282413810103407</v>
      </c>
      <c r="Y134" s="129">
        <v>2.7282413810103407</v>
      </c>
      <c r="Z134" s="123">
        <v>9.4526871807406305</v>
      </c>
      <c r="AA134" s="124">
        <v>-1.9101400359732938</v>
      </c>
      <c r="AB134" s="125">
        <v>6.4471326757423384</v>
      </c>
      <c r="AC134" s="126">
        <v>2.6066613235861205</v>
      </c>
      <c r="AD134" s="127" t="s">
        <v>520</v>
      </c>
      <c r="AE134" s="124" t="s">
        <v>520</v>
      </c>
      <c r="AF134" s="125">
        <v>7.2205678485943032</v>
      </c>
      <c r="AG134" s="126">
        <v>4.492536654888216</v>
      </c>
      <c r="AH134" s="127">
        <v>8.899092087774001</v>
      </c>
      <c r="AI134" s="130">
        <v>0.72651203937408848</v>
      </c>
      <c r="AJ134" s="127">
        <v>18.631552028711642</v>
      </c>
      <c r="AK134" s="124">
        <v>-18.631552028711642</v>
      </c>
      <c r="AL134" s="125">
        <v>19.281192840736754</v>
      </c>
      <c r="AM134" s="126">
        <v>3.2715675142841043</v>
      </c>
      <c r="AN134" s="127">
        <v>22.756120488084903</v>
      </c>
      <c r="AO134" s="124">
        <v>8.566624781577918</v>
      </c>
      <c r="AP134" s="125">
        <v>6.501055710109517</v>
      </c>
      <c r="AQ134" s="126">
        <v>6.501055710109517</v>
      </c>
      <c r="AR134" s="127">
        <v>6.8973763439229128</v>
      </c>
      <c r="AS134" s="131">
        <v>6.8973763439229128</v>
      </c>
      <c r="AT134" s="158">
        <f t="shared" si="2"/>
        <v>31.968305765264233</v>
      </c>
      <c r="AU134" s="32">
        <f t="shared" si="3"/>
        <v>-2.5129754173549363</v>
      </c>
      <c r="AW134" s="38" t="s">
        <v>155</v>
      </c>
      <c r="AX134" s="159">
        <v>7.549374293808448</v>
      </c>
      <c r="AY134" s="182"/>
      <c r="AZ134" s="44" t="s">
        <v>271</v>
      </c>
      <c r="BA134" s="34">
        <v>-3.829247715098302</v>
      </c>
      <c r="BB134" s="188"/>
    </row>
    <row r="135" spans="1:54" x14ac:dyDescent="0.25">
      <c r="A135" t="s">
        <v>253</v>
      </c>
      <c r="B135" t="s">
        <v>254</v>
      </c>
      <c r="C135" t="s">
        <v>255</v>
      </c>
      <c r="D135" t="s">
        <v>256</v>
      </c>
      <c r="E135" s="11">
        <v>277.78930386673602</v>
      </c>
      <c r="F135" s="132">
        <v>29.025797302483376</v>
      </c>
      <c r="G135" s="39">
        <v>-23.026040561863958</v>
      </c>
      <c r="H135" s="133">
        <v>22.488390943028506</v>
      </c>
      <c r="I135" s="134">
        <v>-15.367698914028118</v>
      </c>
      <c r="J135" s="135">
        <v>25.457440581999531</v>
      </c>
      <c r="K135" s="39">
        <v>-12.530711048000523</v>
      </c>
      <c r="L135" s="133">
        <v>7.4394464437581114</v>
      </c>
      <c r="M135" s="134">
        <v>3.152892228376297</v>
      </c>
      <c r="N135" s="135">
        <v>3.1266727042184437</v>
      </c>
      <c r="O135" s="137">
        <v>1.257503994658606</v>
      </c>
      <c r="P135" s="135">
        <v>20.468276612573547</v>
      </c>
      <c r="Q135" s="39">
        <v>-11.942234906184162</v>
      </c>
      <c r="R135" s="133">
        <v>24.795651202580697</v>
      </c>
      <c r="S135" s="134">
        <v>-19.68618401119662</v>
      </c>
      <c r="T135" s="135">
        <v>26.159219015341179</v>
      </c>
      <c r="U135" s="39">
        <v>-6.0539711341352955</v>
      </c>
      <c r="V135" s="133">
        <v>15.976967977816255</v>
      </c>
      <c r="W135" s="134">
        <v>0.93287275264373104</v>
      </c>
      <c r="X135" s="135">
        <v>8.5737014966408758</v>
      </c>
      <c r="Y135" s="138">
        <v>1.9367371224992049</v>
      </c>
      <c r="Z135" s="132">
        <v>4.6219297778505819</v>
      </c>
      <c r="AA135" s="39">
        <v>1.1156505346482952</v>
      </c>
      <c r="AB135" s="133">
        <v>10.757727874736538</v>
      </c>
      <c r="AC135" s="134">
        <v>0.34885343593243689</v>
      </c>
      <c r="AD135" s="135">
        <v>8.1674704253724375</v>
      </c>
      <c r="AE135" s="39">
        <v>5.4658275153649098</v>
      </c>
      <c r="AF135" s="133">
        <v>0.52068918597776748</v>
      </c>
      <c r="AG135" s="134">
        <v>0.52068918597776748</v>
      </c>
      <c r="AH135" s="135" t="s">
        <v>520</v>
      </c>
      <c r="AI135" s="139" t="s">
        <v>520</v>
      </c>
      <c r="AJ135" s="135">
        <v>6.4663876726891889</v>
      </c>
      <c r="AK135" s="39">
        <v>-3.1957268775143426</v>
      </c>
      <c r="AL135" s="133">
        <v>28.791231648266756</v>
      </c>
      <c r="AM135" s="134">
        <v>13.320635293257791</v>
      </c>
      <c r="AN135" s="135">
        <v>11.109487071035801</v>
      </c>
      <c r="AO135" s="39">
        <v>2.3500072377556016</v>
      </c>
      <c r="AP135" s="133">
        <v>12.851339418940855</v>
      </c>
      <c r="AQ135" s="134">
        <v>4.5834782434130101</v>
      </c>
      <c r="AR135" s="135">
        <v>10.991476511425578</v>
      </c>
      <c r="AS135" s="140">
        <v>6.3446284968144289</v>
      </c>
      <c r="AT135" s="158">
        <f t="shared" si="2"/>
        <v>14.867918263317621</v>
      </c>
      <c r="AU135" s="32">
        <f t="shared" si="3"/>
        <v>-18.00201461914223</v>
      </c>
      <c r="AW135" s="38" t="s">
        <v>419</v>
      </c>
      <c r="AX135" s="159">
        <v>7.440942797544853</v>
      </c>
      <c r="AY135" s="182"/>
      <c r="AZ135" s="44" t="s">
        <v>318</v>
      </c>
      <c r="BA135" s="34">
        <v>-4.2954016753753468</v>
      </c>
      <c r="BB135" s="188"/>
    </row>
    <row r="136" spans="1:54" x14ac:dyDescent="0.25">
      <c r="A136" t="s">
        <v>257</v>
      </c>
      <c r="B136" t="s">
        <v>254</v>
      </c>
      <c r="C136" t="s">
        <v>255</v>
      </c>
      <c r="D136" t="s">
        <v>258</v>
      </c>
      <c r="E136" s="11">
        <v>260.75077695011697</v>
      </c>
      <c r="F136" s="132">
        <v>30.417578720672577</v>
      </c>
      <c r="G136" s="39">
        <v>-30.417578720672577</v>
      </c>
      <c r="H136" s="133">
        <v>19.954075742039741</v>
      </c>
      <c r="I136" s="134">
        <v>-19.954075742039741</v>
      </c>
      <c r="J136" s="135">
        <v>24.370741589719771</v>
      </c>
      <c r="K136" s="39">
        <v>-24.370741589719771</v>
      </c>
      <c r="L136" s="133">
        <v>8.0381316469310455</v>
      </c>
      <c r="M136" s="134">
        <v>-3.527613053131049</v>
      </c>
      <c r="N136" s="135">
        <v>7.1325071703132688</v>
      </c>
      <c r="O136" s="137">
        <v>-7.1325071703132688</v>
      </c>
      <c r="P136" s="135">
        <v>31.30430562873039</v>
      </c>
      <c r="Q136" s="39">
        <v>-8.7297661131204762</v>
      </c>
      <c r="R136" s="133">
        <v>32.128915850643665</v>
      </c>
      <c r="S136" s="134">
        <v>-21.412119981491671</v>
      </c>
      <c r="T136" s="135">
        <v>21.855508638742496</v>
      </c>
      <c r="U136" s="39">
        <v>-17.189415258324193</v>
      </c>
      <c r="V136" s="133">
        <v>15.5399112435341</v>
      </c>
      <c r="W136" s="134">
        <v>-3.4064275955384238</v>
      </c>
      <c r="X136" s="135">
        <v>7.9712623661940354</v>
      </c>
      <c r="Y136" s="138">
        <v>4.7612971808121634</v>
      </c>
      <c r="Z136" s="132">
        <v>2.5344265103377008</v>
      </c>
      <c r="AA136" s="39">
        <v>-2.5344265103377008</v>
      </c>
      <c r="AB136" s="133">
        <v>6.958122990850593</v>
      </c>
      <c r="AC136" s="134">
        <v>3.1356567215529028</v>
      </c>
      <c r="AD136" s="135">
        <v>9.2531029030269814</v>
      </c>
      <c r="AE136" s="39">
        <v>5.1868906557233121</v>
      </c>
      <c r="AF136" s="133">
        <v>0.16955693372999547</v>
      </c>
      <c r="AG136" s="134">
        <v>-0.16955693372999547</v>
      </c>
      <c r="AH136" s="135" t="s">
        <v>520</v>
      </c>
      <c r="AI136" s="139" t="s">
        <v>520</v>
      </c>
      <c r="AJ136" s="135">
        <v>6.5286623445641485</v>
      </c>
      <c r="AK136" s="39">
        <v>2.993312134819087</v>
      </c>
      <c r="AL136" s="133">
        <v>13.79342340703921</v>
      </c>
      <c r="AM136" s="134">
        <v>9.8667613324383723</v>
      </c>
      <c r="AN136" s="135">
        <v>8.3084005516363977</v>
      </c>
      <c r="AO136" s="39">
        <v>4.1295563554980905</v>
      </c>
      <c r="AP136" s="133">
        <v>7.8839308371196202</v>
      </c>
      <c r="AQ136" s="134">
        <v>3.3142740963177131</v>
      </c>
      <c r="AR136" s="135">
        <v>6.6082118742912686</v>
      </c>
      <c r="AS136" s="140">
        <v>-6.6082118742912686</v>
      </c>
      <c r="AT136" s="158">
        <f t="shared" ref="AT136:AT199" si="4">GEOMEAN(F136,H136,J136,P136,R136,T136)-GEOMEAN(Z136,AB136,AD136,AJ136,AL136,AN136)</f>
        <v>19.179575004407631</v>
      </c>
      <c r="AU136" s="32">
        <f t="shared" ref="AU136:AU199" si="5">AVERAGE(G136,I136,K136,Q136,S136,U136)-AVERAGE(AA136,AC136,AE136,AK136,AM136,AO136)</f>
        <v>-24.14190801584375</v>
      </c>
      <c r="AW136" s="38" t="s">
        <v>338</v>
      </c>
      <c r="AX136" s="159">
        <v>7.2764965356858209</v>
      </c>
      <c r="AY136" s="182"/>
      <c r="AZ136" s="44" t="s">
        <v>275</v>
      </c>
      <c r="BA136" s="34">
        <v>-4.3144996054187761</v>
      </c>
      <c r="BB136" s="188"/>
    </row>
    <row r="137" spans="1:54" x14ac:dyDescent="0.25">
      <c r="A137" t="s">
        <v>259</v>
      </c>
      <c r="B137" t="s">
        <v>254</v>
      </c>
      <c r="C137" t="s">
        <v>255</v>
      </c>
      <c r="D137" t="s">
        <v>260</v>
      </c>
      <c r="E137" s="11">
        <v>476.11121572324714</v>
      </c>
      <c r="F137" s="132">
        <v>25.810011223934726</v>
      </c>
      <c r="G137" s="39">
        <v>21.584518412525224</v>
      </c>
      <c r="H137" s="133">
        <v>19.351357750561817</v>
      </c>
      <c r="I137" s="134">
        <v>19.351357750561817</v>
      </c>
      <c r="J137" s="135">
        <v>37.576747926736871</v>
      </c>
      <c r="K137" s="39">
        <v>23.339017791070429</v>
      </c>
      <c r="L137" s="133">
        <v>5.4867009734212617</v>
      </c>
      <c r="M137" s="134">
        <v>-2.7287171633589606</v>
      </c>
      <c r="N137" s="135" t="s">
        <v>520</v>
      </c>
      <c r="O137" s="137" t="s">
        <v>520</v>
      </c>
      <c r="P137" s="135">
        <v>53.850951886402619</v>
      </c>
      <c r="Q137" s="39">
        <v>-5.1637398632257643</v>
      </c>
      <c r="R137" s="133">
        <v>32.354429346540229</v>
      </c>
      <c r="S137" s="134">
        <v>-1.1626833094007587</v>
      </c>
      <c r="T137" s="135">
        <v>70.008410160794668</v>
      </c>
      <c r="U137" s="39">
        <v>2.3223136609110782</v>
      </c>
      <c r="V137" s="133">
        <v>12.524825448975619</v>
      </c>
      <c r="W137" s="134">
        <v>-9.696731396778695</v>
      </c>
      <c r="X137" s="135">
        <v>14.539659711313073</v>
      </c>
      <c r="Y137" s="138">
        <v>4.4086933506689245</v>
      </c>
      <c r="Z137" s="132">
        <v>13.629178760680309</v>
      </c>
      <c r="AA137" s="39">
        <v>8.1642939028262429</v>
      </c>
      <c r="AB137" s="133">
        <v>25.530813735607339</v>
      </c>
      <c r="AC137" s="134">
        <v>0.75476137898369089</v>
      </c>
      <c r="AD137" s="135">
        <v>34.258638969118834</v>
      </c>
      <c r="AE137" s="39">
        <v>-9.4868250122963786</v>
      </c>
      <c r="AF137" s="133">
        <v>8.7937605172055804</v>
      </c>
      <c r="AG137" s="134">
        <v>8.7937605172055804</v>
      </c>
      <c r="AH137" s="136" t="s">
        <v>520</v>
      </c>
      <c r="AI137" s="139" t="s">
        <v>520</v>
      </c>
      <c r="AJ137" s="135">
        <v>24.49474499822335</v>
      </c>
      <c r="AK137" s="39">
        <v>-7.9862129142605021</v>
      </c>
      <c r="AL137" s="133">
        <v>42.455401306870357</v>
      </c>
      <c r="AM137" s="134">
        <v>-31.047267602679156</v>
      </c>
      <c r="AN137" s="135">
        <v>35.706549278356562</v>
      </c>
      <c r="AO137" s="39">
        <v>-13.046710227442256</v>
      </c>
      <c r="AP137" s="133">
        <v>11.015458466583734</v>
      </c>
      <c r="AQ137" s="134">
        <v>-11.015458466583734</v>
      </c>
      <c r="AR137" s="135">
        <v>8.7235752619203311</v>
      </c>
      <c r="AS137" s="140">
        <v>-1.5811484078020634</v>
      </c>
      <c r="AT137" s="158">
        <f t="shared" si="4"/>
        <v>8.6971770813182125</v>
      </c>
      <c r="AU137" s="32">
        <f t="shared" si="5"/>
        <v>18.819790819551731</v>
      </c>
      <c r="AW137" s="38" t="s">
        <v>482</v>
      </c>
      <c r="AX137" s="159">
        <v>6.7492771649684542</v>
      </c>
      <c r="AY137" s="182"/>
      <c r="AZ137" s="44" t="s">
        <v>127</v>
      </c>
      <c r="BA137" s="34">
        <v>-4.7932126715468772</v>
      </c>
      <c r="BB137" s="188"/>
    </row>
    <row r="138" spans="1:54" x14ac:dyDescent="0.25">
      <c r="A138" s="25" t="s">
        <v>313</v>
      </c>
      <c r="B138" s="25" t="s">
        <v>254</v>
      </c>
      <c r="C138" s="25" t="s">
        <v>307</v>
      </c>
      <c r="D138" s="25" t="s">
        <v>314</v>
      </c>
      <c r="E138" s="26">
        <v>377.19121772759024</v>
      </c>
      <c r="F138" s="123">
        <v>34.286839823740721</v>
      </c>
      <c r="G138" s="124">
        <v>-21.536574709360394</v>
      </c>
      <c r="H138" s="125">
        <v>30.758377593875693</v>
      </c>
      <c r="I138" s="126">
        <v>-30.758377593875693</v>
      </c>
      <c r="J138" s="127">
        <v>35.219382473389871</v>
      </c>
      <c r="K138" s="124">
        <v>-35.219382473389871</v>
      </c>
      <c r="L138" s="125">
        <v>11.936654706652908</v>
      </c>
      <c r="M138" s="126">
        <v>-8.5808115111721097</v>
      </c>
      <c r="N138" s="127">
        <v>4.4397535894568669</v>
      </c>
      <c r="O138" s="128">
        <v>1.5435560874916576</v>
      </c>
      <c r="P138" s="127">
        <v>25.323182391144769</v>
      </c>
      <c r="Q138" s="124">
        <v>-21.566360603154372</v>
      </c>
      <c r="R138" s="125">
        <v>43.115818524493051</v>
      </c>
      <c r="S138" s="126">
        <v>-43.115818524493051</v>
      </c>
      <c r="T138" s="127">
        <v>31.733933251931031</v>
      </c>
      <c r="U138" s="124">
        <v>-26.813810949598793</v>
      </c>
      <c r="V138" s="125">
        <v>12.336028523571544</v>
      </c>
      <c r="W138" s="126">
        <v>-12.336028523571544</v>
      </c>
      <c r="X138" s="127">
        <v>5.3828054538009242</v>
      </c>
      <c r="Y138" s="129">
        <v>5.3828054538009242</v>
      </c>
      <c r="Z138" s="123">
        <v>19.134915742285617</v>
      </c>
      <c r="AA138" s="124">
        <v>-0.46584987465963223</v>
      </c>
      <c r="AB138" s="125">
        <v>17.474540937496048</v>
      </c>
      <c r="AC138" s="126">
        <v>-17.474540937496048</v>
      </c>
      <c r="AD138" s="127">
        <v>12.690907891650546</v>
      </c>
      <c r="AE138" s="124">
        <v>-12.690907891650546</v>
      </c>
      <c r="AF138" s="125">
        <v>1.3910071242586339</v>
      </c>
      <c r="AG138" s="126">
        <v>1.3910071242586339</v>
      </c>
      <c r="AH138" s="127" t="s">
        <v>520</v>
      </c>
      <c r="AI138" s="130" t="s">
        <v>520</v>
      </c>
      <c r="AJ138" s="127">
        <v>18.197576791069746</v>
      </c>
      <c r="AK138" s="124">
        <v>-18.197576791069746</v>
      </c>
      <c r="AL138" s="125">
        <v>38.305671861983669</v>
      </c>
      <c r="AM138" s="126">
        <v>-38.305671861983669</v>
      </c>
      <c r="AN138" s="127">
        <v>30.717268708571893</v>
      </c>
      <c r="AO138" s="124">
        <v>-30.717268708571893</v>
      </c>
      <c r="AP138" s="125">
        <v>1.2955403129863086</v>
      </c>
      <c r="AQ138" s="126">
        <v>1.2955403129863086</v>
      </c>
      <c r="AR138" s="127">
        <v>3.4510120252303156</v>
      </c>
      <c r="AS138" s="131">
        <v>3.4510120252303156</v>
      </c>
      <c r="AT138" s="158">
        <f t="shared" si="4"/>
        <v>11.777598501810687</v>
      </c>
      <c r="AU138" s="32">
        <f t="shared" si="5"/>
        <v>-10.193084798073443</v>
      </c>
      <c r="AW138" s="38" t="s">
        <v>271</v>
      </c>
      <c r="AX138" s="159">
        <v>6.7468736961467428</v>
      </c>
      <c r="AY138" s="182"/>
      <c r="AZ138" s="44" t="s">
        <v>320</v>
      </c>
      <c r="BA138" s="34">
        <v>-5.155666808132005</v>
      </c>
      <c r="BB138" s="188"/>
    </row>
    <row r="139" spans="1:54" x14ac:dyDescent="0.25">
      <c r="A139" t="s">
        <v>306</v>
      </c>
      <c r="B139" t="s">
        <v>254</v>
      </c>
      <c r="C139" t="s">
        <v>307</v>
      </c>
      <c r="D139" t="s">
        <v>308</v>
      </c>
      <c r="E139" s="11">
        <v>667.80178398051748</v>
      </c>
      <c r="F139" s="132">
        <v>50.735757921717976</v>
      </c>
      <c r="G139" s="39">
        <v>-3.4940645590180104</v>
      </c>
      <c r="H139" s="133">
        <v>31.824225422804901</v>
      </c>
      <c r="I139" s="134">
        <v>0.15335348270544635</v>
      </c>
      <c r="J139" s="135">
        <v>57.56619209913314</v>
      </c>
      <c r="K139" s="39">
        <v>-23.782120324764058</v>
      </c>
      <c r="L139" s="133">
        <v>18.102985617906413</v>
      </c>
      <c r="M139" s="134">
        <v>9.8798668922340429</v>
      </c>
      <c r="N139" s="135">
        <v>14.527333321937377</v>
      </c>
      <c r="O139" s="137">
        <v>-2.3014849528487433</v>
      </c>
      <c r="P139" s="135">
        <v>71.010624729038398</v>
      </c>
      <c r="Q139" s="39">
        <v>-53.586690143105088</v>
      </c>
      <c r="R139" s="133">
        <v>73.358459942932825</v>
      </c>
      <c r="S139" s="134">
        <v>-32.1673579745718</v>
      </c>
      <c r="T139" s="135">
        <v>68.127527128752376</v>
      </c>
      <c r="U139" s="39">
        <v>-6.6975290407822285</v>
      </c>
      <c r="V139" s="133">
        <v>25.056931904856619</v>
      </c>
      <c r="W139" s="134">
        <v>9.312663867536024</v>
      </c>
      <c r="X139" s="135">
        <v>6.5009231948048107</v>
      </c>
      <c r="Y139" s="138">
        <v>3.918189536604157</v>
      </c>
      <c r="Z139" s="132">
        <v>17.761042021173203</v>
      </c>
      <c r="AA139" s="39">
        <v>-3.3938862696131915</v>
      </c>
      <c r="AB139" s="133">
        <v>39.082873241992218</v>
      </c>
      <c r="AC139" s="134">
        <v>27.569129824904209</v>
      </c>
      <c r="AD139" s="135">
        <v>27.886044786094352</v>
      </c>
      <c r="AE139" s="39">
        <v>9.8348530143862973</v>
      </c>
      <c r="AF139" s="133">
        <v>12.156457877586689</v>
      </c>
      <c r="AG139" s="134">
        <v>11.616135454522674</v>
      </c>
      <c r="AH139" s="135">
        <v>8.114436389318616</v>
      </c>
      <c r="AI139" s="139">
        <v>-5.2546777921061896</v>
      </c>
      <c r="AJ139" s="135">
        <v>36.730828353535998</v>
      </c>
      <c r="AK139" s="39">
        <v>-18.42982399041739</v>
      </c>
      <c r="AL139" s="133">
        <v>51.780017714041037</v>
      </c>
      <c r="AM139" s="134">
        <v>3.8249643773802369</v>
      </c>
      <c r="AN139" s="135">
        <v>34.25034589190048</v>
      </c>
      <c r="AO139" s="39">
        <v>2.7911900530561748</v>
      </c>
      <c r="AP139" s="133">
        <v>10.324018230736115</v>
      </c>
      <c r="AQ139" s="134">
        <v>10.324018230736115</v>
      </c>
      <c r="AR139" s="135">
        <v>12.904758190254038</v>
      </c>
      <c r="AS139" s="140">
        <v>0.45950514916411755</v>
      </c>
      <c r="AT139" s="158">
        <f t="shared" si="4"/>
        <v>23.762465848621702</v>
      </c>
      <c r="AU139" s="32">
        <f t="shared" si="5"/>
        <v>-23.628472594872012</v>
      </c>
      <c r="AW139" s="38" t="s">
        <v>303</v>
      </c>
      <c r="AX139" s="159">
        <v>6.6483812461830976</v>
      </c>
      <c r="AY139" s="182"/>
      <c r="AZ139" s="44" t="s">
        <v>301</v>
      </c>
      <c r="BA139" s="34">
        <v>-5.5655991116960406</v>
      </c>
      <c r="BB139" s="188"/>
    </row>
    <row r="140" spans="1:54" x14ac:dyDescent="0.25">
      <c r="A140" t="s">
        <v>317</v>
      </c>
      <c r="B140" t="s">
        <v>254</v>
      </c>
      <c r="C140" t="s">
        <v>307</v>
      </c>
      <c r="D140" t="s">
        <v>318</v>
      </c>
      <c r="E140" s="11">
        <v>357.0983185550262</v>
      </c>
      <c r="F140" s="132">
        <v>49.631173948359027</v>
      </c>
      <c r="G140" s="39">
        <v>-27.828784363731891</v>
      </c>
      <c r="H140" s="133">
        <v>19.798051659714055</v>
      </c>
      <c r="I140" s="134">
        <v>-5.6078126060050595</v>
      </c>
      <c r="J140" s="135">
        <v>49.375158989332093</v>
      </c>
      <c r="K140" s="39">
        <v>-18.904160788862686</v>
      </c>
      <c r="L140" s="133">
        <v>9.3089942700957415</v>
      </c>
      <c r="M140" s="134">
        <v>-9.3089942700957415</v>
      </c>
      <c r="N140" s="135">
        <v>6.7572368706104129</v>
      </c>
      <c r="O140" s="137">
        <v>-6.7572368706104129</v>
      </c>
      <c r="P140" s="135">
        <v>47.464879587603093</v>
      </c>
      <c r="Q140" s="39">
        <v>-16.053580121053116</v>
      </c>
      <c r="R140" s="133">
        <v>33.796234391700146</v>
      </c>
      <c r="S140" s="134">
        <v>2.1447775374761928</v>
      </c>
      <c r="T140" s="135">
        <v>28.340891455134212</v>
      </c>
      <c r="U140" s="39">
        <v>17.393184514520151</v>
      </c>
      <c r="V140" s="133">
        <v>10.886647367616344</v>
      </c>
      <c r="W140" s="134">
        <v>5.5464171236490323</v>
      </c>
      <c r="X140" s="135">
        <v>8.4890592690137225</v>
      </c>
      <c r="Y140" s="138">
        <v>1.6667547794257245</v>
      </c>
      <c r="Z140" s="132">
        <v>32.468486914062026</v>
      </c>
      <c r="AA140" s="39">
        <v>-26.528922126864881</v>
      </c>
      <c r="AB140" s="133">
        <v>3.628993725986188</v>
      </c>
      <c r="AC140" s="134">
        <v>3.628993725986188</v>
      </c>
      <c r="AD140" s="135">
        <v>1.6195246519820548</v>
      </c>
      <c r="AE140" s="39">
        <v>-1.6195246519820548</v>
      </c>
      <c r="AF140" s="133">
        <v>3.7016625977224455</v>
      </c>
      <c r="AG140" s="134">
        <v>-0.22721785496255031</v>
      </c>
      <c r="AH140" s="136" t="s">
        <v>520</v>
      </c>
      <c r="AI140" s="139" t="s">
        <v>520</v>
      </c>
      <c r="AJ140" s="135">
        <v>13.250343721919315</v>
      </c>
      <c r="AK140" s="39">
        <v>-1.8359108229761505</v>
      </c>
      <c r="AL140" s="133">
        <v>11.03871552178143</v>
      </c>
      <c r="AM140" s="134">
        <v>5.0068354382618132</v>
      </c>
      <c r="AN140" s="135">
        <v>11.587467674983476</v>
      </c>
      <c r="AO140" s="39">
        <v>-1.7354373378292429</v>
      </c>
      <c r="AP140" s="133">
        <v>9.754380700171513</v>
      </c>
      <c r="AQ140" s="134">
        <v>-1.1482210687782226</v>
      </c>
      <c r="AR140" s="135">
        <v>6.200415237238925</v>
      </c>
      <c r="AS140" s="140">
        <v>-1.0857150857843467</v>
      </c>
      <c r="AT140" s="158">
        <f t="shared" si="4"/>
        <v>27.794129079347282</v>
      </c>
      <c r="AU140" s="32">
        <f t="shared" si="5"/>
        <v>-4.2954016753753468</v>
      </c>
      <c r="AW140" s="38" t="s">
        <v>455</v>
      </c>
      <c r="AX140" s="159">
        <v>6.3760164646328779</v>
      </c>
      <c r="AY140" s="182"/>
      <c r="AZ140" s="44" t="s">
        <v>346</v>
      </c>
      <c r="BA140" s="34">
        <v>-6.6429062602707862</v>
      </c>
      <c r="BB140" s="188"/>
    </row>
    <row r="141" spans="1:54" ht="15.75" thickBot="1" x14ac:dyDescent="0.3">
      <c r="A141" t="s">
        <v>315</v>
      </c>
      <c r="B141" t="s">
        <v>254</v>
      </c>
      <c r="C141" t="s">
        <v>307</v>
      </c>
      <c r="D141" t="s">
        <v>316</v>
      </c>
      <c r="E141" s="11">
        <v>328.63051759903038</v>
      </c>
      <c r="F141" s="132">
        <v>21.702210034343597</v>
      </c>
      <c r="G141" s="39">
        <v>-21.702210034343597</v>
      </c>
      <c r="H141" s="133">
        <v>26.476387689545103</v>
      </c>
      <c r="I141" s="134">
        <v>-12.939825364349264</v>
      </c>
      <c r="J141" s="135">
        <v>25.634084542129912</v>
      </c>
      <c r="K141" s="39">
        <v>-19.8228053462799</v>
      </c>
      <c r="L141" s="133">
        <v>7.4145834252910072</v>
      </c>
      <c r="M141" s="134">
        <v>5.3467162573325995</v>
      </c>
      <c r="N141" s="135">
        <v>5.4592394797355688</v>
      </c>
      <c r="O141" s="137">
        <v>-1.8142347340083071</v>
      </c>
      <c r="P141" s="135">
        <v>36.11926938968648</v>
      </c>
      <c r="Q141" s="39">
        <v>-33.830630829186589</v>
      </c>
      <c r="R141" s="133">
        <v>38.627259259692352</v>
      </c>
      <c r="S141" s="134">
        <v>-33.728640322991765</v>
      </c>
      <c r="T141" s="135">
        <v>29.921739054279811</v>
      </c>
      <c r="U141" s="39">
        <v>-20.852863503412891</v>
      </c>
      <c r="V141" s="133">
        <v>13.254924803750663</v>
      </c>
      <c r="W141" s="134">
        <v>-2.7836437873968674</v>
      </c>
      <c r="X141" s="135">
        <v>6.5461661094612076</v>
      </c>
      <c r="Y141" s="138">
        <v>6.5461661094612076</v>
      </c>
      <c r="Z141" s="132">
        <v>6.9292633555212202</v>
      </c>
      <c r="AA141" s="39">
        <v>-3.6172149845424308</v>
      </c>
      <c r="AB141" s="133">
        <v>16.938552317728217</v>
      </c>
      <c r="AC141" s="134">
        <v>8.1830656729874445</v>
      </c>
      <c r="AD141" s="135">
        <v>17.272605217504399</v>
      </c>
      <c r="AE141" s="39">
        <v>4.26153789737387</v>
      </c>
      <c r="AF141" s="133">
        <v>9.0544258152864074</v>
      </c>
      <c r="AG141" s="134">
        <v>9.0544258152864074</v>
      </c>
      <c r="AH141" s="135">
        <v>2.6968336363498593</v>
      </c>
      <c r="AI141" s="139">
        <v>-2.6968336363498593</v>
      </c>
      <c r="AJ141" s="135">
        <v>14.927736597202678</v>
      </c>
      <c r="AK141" s="39">
        <v>-8.132212885558868</v>
      </c>
      <c r="AL141" s="133">
        <v>30.698302057394379</v>
      </c>
      <c r="AM141" s="134">
        <v>-5.6786446465690705</v>
      </c>
      <c r="AN141" s="135">
        <v>13.672406520280051</v>
      </c>
      <c r="AO141" s="39">
        <v>-9.1469015858793394</v>
      </c>
      <c r="AP141" s="133">
        <v>2.50928295578061</v>
      </c>
      <c r="AQ141" s="134">
        <v>2.50928295578061</v>
      </c>
      <c r="AR141" s="135">
        <v>2.7752453380668367</v>
      </c>
      <c r="AS141" s="140">
        <v>1.4294359800298697</v>
      </c>
      <c r="AT141" s="158">
        <f t="shared" si="4"/>
        <v>13.885915298105028</v>
      </c>
      <c r="AU141" s="32">
        <f t="shared" si="5"/>
        <v>-21.4577674780626</v>
      </c>
      <c r="AW141" s="38" t="s">
        <v>217</v>
      </c>
      <c r="AX141" s="159">
        <v>6.2082245766172246</v>
      </c>
      <c r="AY141" s="182"/>
      <c r="AZ141" s="44" t="s">
        <v>299</v>
      </c>
      <c r="BA141" s="34">
        <v>-6.6998646610654413</v>
      </c>
      <c r="BB141" s="188"/>
    </row>
    <row r="142" spans="1:54" x14ac:dyDescent="0.25">
      <c r="A142" s="15" t="s">
        <v>321</v>
      </c>
      <c r="B142" s="15" t="s">
        <v>223</v>
      </c>
      <c r="C142" s="15" t="s">
        <v>247</v>
      </c>
      <c r="D142" s="15" t="s">
        <v>322</v>
      </c>
      <c r="E142" s="28">
        <v>329.71908206251311</v>
      </c>
      <c r="F142" s="114">
        <v>33.68284256089207</v>
      </c>
      <c r="G142" s="115">
        <v>-11.099976754796725</v>
      </c>
      <c r="H142" s="116">
        <v>19.018250273495621</v>
      </c>
      <c r="I142" s="117">
        <v>-3.8166236317062756</v>
      </c>
      <c r="J142" s="118">
        <v>36.388785566404032</v>
      </c>
      <c r="K142" s="115">
        <v>-23.148262026639046</v>
      </c>
      <c r="L142" s="116">
        <v>9.3806159441260046</v>
      </c>
      <c r="M142" s="117">
        <v>9.3806159441260046</v>
      </c>
      <c r="N142" s="118">
        <v>9.2751557473017154</v>
      </c>
      <c r="O142" s="119">
        <v>-9.2751557473017154</v>
      </c>
      <c r="P142" s="118">
        <v>52.542447318607543</v>
      </c>
      <c r="Q142" s="115">
        <v>2.9201168056257067</v>
      </c>
      <c r="R142" s="116">
        <v>23.388039544580685</v>
      </c>
      <c r="S142" s="117">
        <v>-1.8851182877926647</v>
      </c>
      <c r="T142" s="118">
        <v>38.225623623789545</v>
      </c>
      <c r="U142" s="115">
        <v>-3.827096907292848</v>
      </c>
      <c r="V142" s="116">
        <v>25.972727137253546</v>
      </c>
      <c r="W142" s="117">
        <v>-8.6957088905799331</v>
      </c>
      <c r="X142" s="118">
        <v>3.7933786841049493</v>
      </c>
      <c r="Y142" s="120">
        <v>3.7933786841049493</v>
      </c>
      <c r="Z142" s="114">
        <v>6.8641457173752656</v>
      </c>
      <c r="AA142" s="115">
        <v>2.2255905852930629</v>
      </c>
      <c r="AB142" s="116">
        <v>8.0643694533090446</v>
      </c>
      <c r="AC142" s="117">
        <v>-2.2517539665057393</v>
      </c>
      <c r="AD142" s="118">
        <v>7.342404529346422</v>
      </c>
      <c r="AE142" s="115">
        <v>7.342404529346422</v>
      </c>
      <c r="AF142" s="116" t="s">
        <v>520</v>
      </c>
      <c r="AG142" s="117" t="s">
        <v>520</v>
      </c>
      <c r="AH142" s="118">
        <v>7.9072318615983113</v>
      </c>
      <c r="AI142" s="121">
        <v>4.3835769104314393</v>
      </c>
      <c r="AJ142" s="118">
        <v>13.996668017096317</v>
      </c>
      <c r="AK142" s="115">
        <v>-6.7406449033400531</v>
      </c>
      <c r="AL142" s="116">
        <v>17.674699644834295</v>
      </c>
      <c r="AM142" s="117">
        <v>3.3698934356941095</v>
      </c>
      <c r="AN142" s="118">
        <v>5.2381327653289258</v>
      </c>
      <c r="AO142" s="115">
        <v>1.0504466620195325</v>
      </c>
      <c r="AP142" s="116">
        <v>10.963563673068801</v>
      </c>
      <c r="AQ142" s="117">
        <v>0.59848631748939329</v>
      </c>
      <c r="AR142" s="118" t="s">
        <v>520</v>
      </c>
      <c r="AS142" s="122" t="s">
        <v>520</v>
      </c>
      <c r="AT142" s="158">
        <f t="shared" si="4"/>
        <v>23.118107214117849</v>
      </c>
      <c r="AU142" s="32">
        <f t="shared" si="5"/>
        <v>-7.6421495241848652</v>
      </c>
      <c r="AW142" s="38" t="s">
        <v>404</v>
      </c>
      <c r="AX142" s="159">
        <v>6.083255358879315</v>
      </c>
      <c r="AY142" s="182"/>
      <c r="AZ142" s="44" t="s">
        <v>350</v>
      </c>
      <c r="BA142" s="34">
        <v>-7.1612812491637889</v>
      </c>
      <c r="BB142" s="188"/>
    </row>
    <row r="143" spans="1:54" x14ac:dyDescent="0.25">
      <c r="A143" t="s">
        <v>341</v>
      </c>
      <c r="B143" t="s">
        <v>223</v>
      </c>
      <c r="C143" t="s">
        <v>247</v>
      </c>
      <c r="D143" t="s">
        <v>342</v>
      </c>
      <c r="E143" s="11">
        <v>440.87228982816157</v>
      </c>
      <c r="F143" s="132">
        <v>31.121412214209467</v>
      </c>
      <c r="G143" s="39">
        <v>-26.50015276427192</v>
      </c>
      <c r="H143" s="133">
        <v>19.850387276585916</v>
      </c>
      <c r="I143" s="134">
        <v>-19.850387276585916</v>
      </c>
      <c r="J143" s="135">
        <v>38.529365983675035</v>
      </c>
      <c r="K143" s="39">
        <v>-0.24151682480280456</v>
      </c>
      <c r="L143" s="133">
        <v>11.527045002960286</v>
      </c>
      <c r="M143" s="134">
        <v>2.4005488643418147</v>
      </c>
      <c r="N143" s="135">
        <v>9.6846268008074556</v>
      </c>
      <c r="O143" s="137">
        <v>2.8912282204810436</v>
      </c>
      <c r="P143" s="135">
        <v>53.812253607932107</v>
      </c>
      <c r="Q143" s="39">
        <v>-11.28226399062693</v>
      </c>
      <c r="R143" s="133">
        <v>45.163070919361104</v>
      </c>
      <c r="S143" s="134">
        <v>26.165048648655091</v>
      </c>
      <c r="T143" s="135">
        <v>65.920505482192638</v>
      </c>
      <c r="U143" s="39">
        <v>21.230915814188478</v>
      </c>
      <c r="V143" s="133">
        <v>12.181953627013277</v>
      </c>
      <c r="W143" s="134">
        <v>9.58835929629908</v>
      </c>
      <c r="X143" s="135" t="s">
        <v>520</v>
      </c>
      <c r="Y143" s="138" t="s">
        <v>520</v>
      </c>
      <c r="Z143" s="132">
        <v>9.4202586321461137</v>
      </c>
      <c r="AA143" s="39">
        <v>2.1895865675398496</v>
      </c>
      <c r="AB143" s="133">
        <v>3.4043390473494188</v>
      </c>
      <c r="AC143" s="134">
        <v>0.51962081246236913</v>
      </c>
      <c r="AD143" s="135">
        <v>3.3485047963878949</v>
      </c>
      <c r="AE143" s="39">
        <v>-3.3485047963878949</v>
      </c>
      <c r="AF143" s="133">
        <v>0.33730832716656506</v>
      </c>
      <c r="AG143" s="134">
        <v>-0.33730832716656506</v>
      </c>
      <c r="AH143" s="135" t="s">
        <v>520</v>
      </c>
      <c r="AI143" s="139" t="s">
        <v>520</v>
      </c>
      <c r="AJ143" s="135">
        <v>20.964088932798582</v>
      </c>
      <c r="AK143" s="39">
        <v>17.109082604133903</v>
      </c>
      <c r="AL143" s="133">
        <v>42.316730155554929</v>
      </c>
      <c r="AM143" s="134">
        <v>-17.573068561162131</v>
      </c>
      <c r="AN143" s="135">
        <v>11.276822200759277</v>
      </c>
      <c r="AO143" s="39">
        <v>3.2211408037152518</v>
      </c>
      <c r="AP143" s="133">
        <v>26.263421618991739</v>
      </c>
      <c r="AQ143" s="134">
        <v>-13.765542179678302</v>
      </c>
      <c r="AR143" s="135">
        <v>35.75019520226985</v>
      </c>
      <c r="AS143" s="140">
        <v>24.716935104721848</v>
      </c>
      <c r="AT143" s="158">
        <f t="shared" si="4"/>
        <v>29.405974359484087</v>
      </c>
      <c r="AU143" s="32">
        <f t="shared" si="5"/>
        <v>-2.0993689706242242</v>
      </c>
      <c r="AW143" s="38" t="s">
        <v>281</v>
      </c>
      <c r="AX143" s="159">
        <v>6.0765723101237086</v>
      </c>
      <c r="AY143" s="182"/>
      <c r="AZ143" s="44" t="s">
        <v>204</v>
      </c>
      <c r="BA143" s="34">
        <v>-7.2675061030500538</v>
      </c>
      <c r="BB143" s="188"/>
    </row>
    <row r="144" spans="1:54" x14ac:dyDescent="0.25">
      <c r="A144" t="s">
        <v>246</v>
      </c>
      <c r="B144" t="s">
        <v>223</v>
      </c>
      <c r="C144" t="s">
        <v>247</v>
      </c>
      <c r="D144" t="s">
        <v>248</v>
      </c>
      <c r="E144" s="11">
        <v>419.91320388323436</v>
      </c>
      <c r="F144" s="132">
        <v>45.727984333306139</v>
      </c>
      <c r="G144" s="39">
        <v>-5.8770230786304474</v>
      </c>
      <c r="H144" s="133">
        <v>20.756091426648084</v>
      </c>
      <c r="I144" s="134">
        <v>-12.950133428436317</v>
      </c>
      <c r="J144" s="135">
        <v>47.853000826513899</v>
      </c>
      <c r="K144" s="39">
        <v>4.2522380659842298</v>
      </c>
      <c r="L144" s="133">
        <v>28.686691999050474</v>
      </c>
      <c r="M144" s="134">
        <v>-23.944126234664147</v>
      </c>
      <c r="N144" s="135">
        <v>9.1603039007154514</v>
      </c>
      <c r="O144" s="137">
        <v>6.3166785760496005</v>
      </c>
      <c r="P144" s="135">
        <v>31.133418969984465</v>
      </c>
      <c r="Q144" s="39">
        <v>1.3576251812458118</v>
      </c>
      <c r="R144" s="133">
        <v>35.469824686193718</v>
      </c>
      <c r="S144" s="134">
        <v>16.372515196962539</v>
      </c>
      <c r="T144" s="135">
        <v>38.394205946255099</v>
      </c>
      <c r="U144" s="39">
        <v>12.873168513145306</v>
      </c>
      <c r="V144" s="133">
        <v>14.952736156929944</v>
      </c>
      <c r="W144" s="134">
        <v>-8.967192764286203</v>
      </c>
      <c r="X144" s="135">
        <v>3.9526880295649498</v>
      </c>
      <c r="Y144" s="138">
        <v>-1.7790108963138251</v>
      </c>
      <c r="Z144" s="132">
        <v>10.624728492162021</v>
      </c>
      <c r="AA144" s="39">
        <v>-1.0655938529838265</v>
      </c>
      <c r="AB144" s="133">
        <v>22.632020859250503</v>
      </c>
      <c r="AC144" s="134">
        <v>9.591484322892299</v>
      </c>
      <c r="AD144" s="135">
        <v>10.913880769184789</v>
      </c>
      <c r="AE144" s="39">
        <v>6.1003161766911127</v>
      </c>
      <c r="AF144" s="133">
        <v>9.9312008346510865</v>
      </c>
      <c r="AG144" s="134">
        <v>8.387942644911206</v>
      </c>
      <c r="AH144" s="135">
        <v>2.1677630929076939</v>
      </c>
      <c r="AI144" s="139">
        <v>-2.1677630929076939</v>
      </c>
      <c r="AJ144" s="135">
        <v>18.138437619849995</v>
      </c>
      <c r="AK144" s="39">
        <v>6.7615870297091014</v>
      </c>
      <c r="AL144" s="133">
        <v>24.458360520270681</v>
      </c>
      <c r="AM144" s="134">
        <v>-6.3665739048834471</v>
      </c>
      <c r="AN144" s="135">
        <v>9.8238222337908105</v>
      </c>
      <c r="AO144" s="39">
        <v>-0.25430216022387331</v>
      </c>
      <c r="AP144" s="133">
        <v>17.430918102082224</v>
      </c>
      <c r="AQ144" s="134">
        <v>-10.661703683821422</v>
      </c>
      <c r="AR144" s="135">
        <v>17.705125083922308</v>
      </c>
      <c r="AS144" s="140">
        <v>12.528440069573541</v>
      </c>
      <c r="AT144" s="158">
        <f t="shared" si="4"/>
        <v>20.261853064507111</v>
      </c>
      <c r="AU144" s="32">
        <f t="shared" si="5"/>
        <v>0.21024547317829301</v>
      </c>
      <c r="AW144" s="38" t="s">
        <v>86</v>
      </c>
      <c r="AX144" s="159">
        <v>5.9541454232875228</v>
      </c>
      <c r="AY144" s="182"/>
      <c r="AZ144" s="44" t="s">
        <v>322</v>
      </c>
      <c r="BA144" s="34">
        <v>-7.6421495241848652</v>
      </c>
      <c r="BB144" s="188"/>
    </row>
    <row r="145" spans="1:54" x14ac:dyDescent="0.25">
      <c r="A145" t="s">
        <v>319</v>
      </c>
      <c r="B145" t="s">
        <v>223</v>
      </c>
      <c r="C145" t="s">
        <v>247</v>
      </c>
      <c r="D145" t="s">
        <v>320</v>
      </c>
      <c r="E145" s="11">
        <v>175.24858782905645</v>
      </c>
      <c r="F145" s="132" t="s">
        <v>520</v>
      </c>
      <c r="G145" s="39" t="s">
        <v>520</v>
      </c>
      <c r="H145" s="133">
        <v>11.411398798645859</v>
      </c>
      <c r="I145" s="134">
        <v>-0.87778485966345787</v>
      </c>
      <c r="J145" s="135">
        <v>20.748987215807276</v>
      </c>
      <c r="K145" s="39">
        <v>-12.442210325247428</v>
      </c>
      <c r="L145" s="133">
        <v>5.2365213639774826</v>
      </c>
      <c r="M145" s="134">
        <v>-1.7413930548255887</v>
      </c>
      <c r="N145" s="135" t="s">
        <v>520</v>
      </c>
      <c r="O145" s="137" t="s">
        <v>520</v>
      </c>
      <c r="P145" s="135" t="s">
        <v>520</v>
      </c>
      <c r="Q145" s="39" t="s">
        <v>520</v>
      </c>
      <c r="R145" s="133">
        <v>7.213967766737678</v>
      </c>
      <c r="S145" s="134">
        <v>0.40423444028951305</v>
      </c>
      <c r="T145" s="135">
        <v>1.3343309941602519</v>
      </c>
      <c r="U145" s="39">
        <v>1.3343309941602519</v>
      </c>
      <c r="V145" s="133">
        <v>10.068320981551125</v>
      </c>
      <c r="W145" s="134">
        <v>-1.5570470759806092</v>
      </c>
      <c r="X145" s="135" t="s">
        <v>520</v>
      </c>
      <c r="Y145" s="138" t="s">
        <v>520</v>
      </c>
      <c r="Z145" s="132">
        <v>6.1089553550181348</v>
      </c>
      <c r="AA145" s="39">
        <v>-3.4810186712519444</v>
      </c>
      <c r="AB145" s="133">
        <v>15.114804870622734</v>
      </c>
      <c r="AC145" s="134">
        <v>-10.4413726753146</v>
      </c>
      <c r="AD145" s="135">
        <v>27.987608805058223</v>
      </c>
      <c r="AE145" s="39">
        <v>-19.28769768536138</v>
      </c>
      <c r="AF145" s="133">
        <v>6.1896687259562961</v>
      </c>
      <c r="AG145" s="134">
        <v>-3.2587688252813232</v>
      </c>
      <c r="AH145" s="135">
        <v>2.8889749456666483</v>
      </c>
      <c r="AI145" s="139">
        <v>2.8889749456666483</v>
      </c>
      <c r="AJ145" s="135">
        <v>3.3165427468932274</v>
      </c>
      <c r="AK145" s="39">
        <v>3.3165427468932274</v>
      </c>
      <c r="AL145" s="133">
        <v>15.555561242095987</v>
      </c>
      <c r="AM145" s="134">
        <v>15.555561242095987</v>
      </c>
      <c r="AN145" s="135">
        <v>34.853902720812108</v>
      </c>
      <c r="AO145" s="39">
        <v>27.899841266039058</v>
      </c>
      <c r="AP145" s="133">
        <v>2.7478236974638977</v>
      </c>
      <c r="AQ145" s="134">
        <v>2.7478236974638977</v>
      </c>
      <c r="AR145" s="135">
        <v>4.4712175985895195</v>
      </c>
      <c r="AS145" s="140">
        <v>4.4712175985895195</v>
      </c>
      <c r="AT145" s="158">
        <f t="shared" si="4"/>
        <v>-6.008483542729568</v>
      </c>
      <c r="AU145" s="32">
        <f t="shared" si="5"/>
        <v>-5.155666808132005</v>
      </c>
      <c r="AW145" s="38" t="s">
        <v>446</v>
      </c>
      <c r="AX145" s="159">
        <v>5.6217444091862401</v>
      </c>
      <c r="AY145" s="182"/>
      <c r="AZ145" s="44" t="s">
        <v>242</v>
      </c>
      <c r="BA145" s="34">
        <v>-7.7484974605778554</v>
      </c>
      <c r="BB145" s="188"/>
    </row>
    <row r="146" spans="1:54" x14ac:dyDescent="0.25">
      <c r="A146" t="s">
        <v>331</v>
      </c>
      <c r="B146" t="s">
        <v>223</v>
      </c>
      <c r="C146" t="s">
        <v>247</v>
      </c>
      <c r="D146" t="s">
        <v>332</v>
      </c>
      <c r="E146" s="11">
        <v>312.48574825274807</v>
      </c>
      <c r="F146" s="132">
        <v>45.763126962648371</v>
      </c>
      <c r="G146" s="39">
        <v>-41.396411059870346</v>
      </c>
      <c r="H146" s="133">
        <v>16.045444418196301</v>
      </c>
      <c r="I146" s="134">
        <v>-1.9962414877186569</v>
      </c>
      <c r="J146" s="135">
        <v>31.287011661731377</v>
      </c>
      <c r="K146" s="39">
        <v>31.287011661731377</v>
      </c>
      <c r="L146" s="133">
        <v>9.1639418865640128</v>
      </c>
      <c r="M146" s="134">
        <v>9.1639418865640128</v>
      </c>
      <c r="N146" s="135">
        <v>7.9772858884897824</v>
      </c>
      <c r="O146" s="137">
        <v>7.9772858884897824</v>
      </c>
      <c r="P146" s="135">
        <v>11.266999799172122</v>
      </c>
      <c r="Q146" s="39">
        <v>6.3095668519652728</v>
      </c>
      <c r="R146" s="133">
        <v>21.567777383564383</v>
      </c>
      <c r="S146" s="134">
        <v>9.4319750677743066</v>
      </c>
      <c r="T146" s="135">
        <v>33.865837957985271</v>
      </c>
      <c r="U146" s="39">
        <v>33.865837957985271</v>
      </c>
      <c r="V146" s="133" t="s">
        <v>520</v>
      </c>
      <c r="W146" s="134" t="s">
        <v>520</v>
      </c>
      <c r="X146" s="135" t="s">
        <v>520</v>
      </c>
      <c r="Y146" s="138" t="s">
        <v>520</v>
      </c>
      <c r="Z146" s="132" t="s">
        <v>520</v>
      </c>
      <c r="AA146" s="39" t="s">
        <v>520</v>
      </c>
      <c r="AB146" s="133" t="s">
        <v>520</v>
      </c>
      <c r="AC146" s="134" t="s">
        <v>520</v>
      </c>
      <c r="AD146" s="135">
        <v>2.4125550382508631</v>
      </c>
      <c r="AE146" s="39">
        <v>-2.4125550382508631</v>
      </c>
      <c r="AF146" s="133" t="s">
        <v>520</v>
      </c>
      <c r="AG146" s="134" t="s">
        <v>520</v>
      </c>
      <c r="AH146" s="136" t="s">
        <v>520</v>
      </c>
      <c r="AI146" s="139" t="s">
        <v>520</v>
      </c>
      <c r="AJ146" s="136" t="s">
        <v>520</v>
      </c>
      <c r="AK146" s="39" t="s">
        <v>520</v>
      </c>
      <c r="AL146" s="133">
        <v>44.884246810260898</v>
      </c>
      <c r="AM146" s="134">
        <v>-44.884246810260898</v>
      </c>
      <c r="AN146" s="135">
        <v>5.7011574305196664</v>
      </c>
      <c r="AO146" s="39">
        <v>-5.7011574305196664</v>
      </c>
      <c r="AP146" s="133">
        <v>32.880934548907533</v>
      </c>
      <c r="AQ146" s="134">
        <v>-32.880934548907533</v>
      </c>
      <c r="AR146" s="135">
        <v>49.669428466457468</v>
      </c>
      <c r="AS146" s="140">
        <v>49.669428466457468</v>
      </c>
      <c r="AT146" s="158">
        <f t="shared" si="4"/>
        <v>15.442243401437191</v>
      </c>
      <c r="AU146" s="32">
        <f t="shared" si="5"/>
        <v>23.91627625832168</v>
      </c>
      <c r="AW146" s="38" t="s">
        <v>59</v>
      </c>
      <c r="AX146" s="159">
        <v>5.6035892367655977</v>
      </c>
      <c r="AY146" s="182"/>
      <c r="AZ146" s="44" t="s">
        <v>155</v>
      </c>
      <c r="BA146" s="34">
        <v>-8.0217291339919115</v>
      </c>
      <c r="BB146" s="188"/>
    </row>
    <row r="147" spans="1:54" x14ac:dyDescent="0.25">
      <c r="A147" t="s">
        <v>343</v>
      </c>
      <c r="B147" t="s">
        <v>223</v>
      </c>
      <c r="C147" t="s">
        <v>247</v>
      </c>
      <c r="D147" t="s">
        <v>344</v>
      </c>
      <c r="E147" s="11">
        <v>261.56563154461423</v>
      </c>
      <c r="F147" s="132">
        <v>7.3735908844271858</v>
      </c>
      <c r="G147" s="39">
        <v>-7.3735908844271858</v>
      </c>
      <c r="H147" s="133">
        <v>5.9493000696838489</v>
      </c>
      <c r="I147" s="134">
        <v>-2.1096256121497134</v>
      </c>
      <c r="J147" s="135">
        <v>26.577667882765333</v>
      </c>
      <c r="K147" s="39">
        <v>-2.7228714500622271</v>
      </c>
      <c r="L147" s="133">
        <v>1.488804471971459</v>
      </c>
      <c r="M147" s="134">
        <v>-1.488804471971459</v>
      </c>
      <c r="N147" s="135">
        <v>9.4461425552467784</v>
      </c>
      <c r="O147" s="137">
        <v>-2.556689099282595</v>
      </c>
      <c r="P147" s="135">
        <v>36.513886400965184</v>
      </c>
      <c r="Q147" s="39">
        <v>15.169462444027443</v>
      </c>
      <c r="R147" s="133">
        <v>34.411560215690365</v>
      </c>
      <c r="S147" s="134">
        <v>18.932340980645627</v>
      </c>
      <c r="T147" s="135">
        <v>40.208283993743137</v>
      </c>
      <c r="U147" s="39">
        <v>22.85233184679231</v>
      </c>
      <c r="V147" s="133">
        <v>6.1162984678756311</v>
      </c>
      <c r="W147" s="134">
        <v>-6.1162984678756311</v>
      </c>
      <c r="X147" s="136" t="s">
        <v>520</v>
      </c>
      <c r="Y147" s="138" t="s">
        <v>520</v>
      </c>
      <c r="Z147" s="132">
        <v>15.140206915229584</v>
      </c>
      <c r="AA147" s="39">
        <v>8.5308255870534708</v>
      </c>
      <c r="AB147" s="133">
        <v>5.3200874207476616</v>
      </c>
      <c r="AC147" s="134">
        <v>-1.2177657491262459</v>
      </c>
      <c r="AD147" s="135">
        <v>3.4067082953816779</v>
      </c>
      <c r="AE147" s="39">
        <v>0.67974733618796579</v>
      </c>
      <c r="AF147" s="133">
        <v>4.1409871864455257</v>
      </c>
      <c r="AG147" s="134">
        <v>-4.1409871864455257</v>
      </c>
      <c r="AH147" s="135">
        <v>10.621406363566962</v>
      </c>
      <c r="AI147" s="139">
        <v>10.621406363566962</v>
      </c>
      <c r="AJ147" s="135">
        <v>19.724397562705551</v>
      </c>
      <c r="AK147" s="39">
        <v>12.181302130695672</v>
      </c>
      <c r="AL147" s="133">
        <v>18.596195608706786</v>
      </c>
      <c r="AM147" s="134">
        <v>12.081506257664488</v>
      </c>
      <c r="AN147" s="135">
        <v>8.8254065659425827</v>
      </c>
      <c r="AO147" s="39">
        <v>6.3315547569171544</v>
      </c>
      <c r="AP147" s="133">
        <v>2.6356148231212155</v>
      </c>
      <c r="AQ147" s="134">
        <v>2.6356148231212155</v>
      </c>
      <c r="AR147" s="135">
        <v>5.0690858603977622</v>
      </c>
      <c r="AS147" s="140">
        <v>-2.5303386435339279</v>
      </c>
      <c r="AT147" s="158">
        <f t="shared" si="4"/>
        <v>9.9208025003655056</v>
      </c>
      <c r="AU147" s="32">
        <f t="shared" si="5"/>
        <v>1.0268128342389575</v>
      </c>
      <c r="AW147" s="38" t="s">
        <v>330</v>
      </c>
      <c r="AX147" s="159">
        <v>5.3183913533748806</v>
      </c>
      <c r="AY147" s="182"/>
      <c r="AZ147" s="44" t="s">
        <v>99</v>
      </c>
      <c r="BA147" s="34">
        <v>-8.1887157027603852</v>
      </c>
      <c r="BB147" s="188"/>
    </row>
    <row r="148" spans="1:54" x14ac:dyDescent="0.25">
      <c r="A148" t="s">
        <v>345</v>
      </c>
      <c r="B148" t="s">
        <v>223</v>
      </c>
      <c r="C148" t="s">
        <v>247</v>
      </c>
      <c r="D148" t="s">
        <v>346</v>
      </c>
      <c r="E148" s="11">
        <v>297.75744530062377</v>
      </c>
      <c r="F148" s="132">
        <v>11.80614911151282</v>
      </c>
      <c r="G148" s="39">
        <v>-8.0898598012577878</v>
      </c>
      <c r="H148" s="133">
        <v>11.467490915818784</v>
      </c>
      <c r="I148" s="134">
        <v>-2.9384976016796589</v>
      </c>
      <c r="J148" s="135">
        <v>46.524616262054593</v>
      </c>
      <c r="K148" s="39">
        <v>-5.0312031409960625</v>
      </c>
      <c r="L148" s="133">
        <v>2.3512451904122367</v>
      </c>
      <c r="M148" s="134">
        <v>0.20346168986324642</v>
      </c>
      <c r="N148" s="135">
        <v>10.60151098597991</v>
      </c>
      <c r="O148" s="137">
        <v>-2.254168367346268</v>
      </c>
      <c r="P148" s="135">
        <v>18.962695885198162</v>
      </c>
      <c r="Q148" s="39">
        <v>14.846031672861788</v>
      </c>
      <c r="R148" s="133">
        <v>37.377678206037714</v>
      </c>
      <c r="S148" s="134">
        <v>11.354731087174375</v>
      </c>
      <c r="T148" s="135">
        <v>34.119521626042641</v>
      </c>
      <c r="U148" s="39">
        <v>14.915170957843076</v>
      </c>
      <c r="V148" s="133">
        <v>8.2064735860996958</v>
      </c>
      <c r="W148" s="134">
        <v>-3.1241717207534285</v>
      </c>
      <c r="X148" s="136" t="s">
        <v>520</v>
      </c>
      <c r="Y148" s="138" t="s">
        <v>520</v>
      </c>
      <c r="Z148" s="132">
        <v>7.3805014946466789</v>
      </c>
      <c r="AA148" s="39">
        <v>7.3805014946466789</v>
      </c>
      <c r="AB148" s="133">
        <v>14.47142209513347</v>
      </c>
      <c r="AC148" s="134">
        <v>1.6501116261751925</v>
      </c>
      <c r="AD148" s="135">
        <v>5.8635208036310438</v>
      </c>
      <c r="AE148" s="39">
        <v>2.0150859929464477</v>
      </c>
      <c r="AF148" s="133">
        <v>5.2482880926174014</v>
      </c>
      <c r="AG148" s="134">
        <v>-5.2482880926174014</v>
      </c>
      <c r="AH148" s="135">
        <v>10.42381303270186</v>
      </c>
      <c r="AI148" s="139">
        <v>10.42381303270186</v>
      </c>
      <c r="AJ148" s="135">
        <v>19.308669262899297</v>
      </c>
      <c r="AK148" s="39">
        <v>15.441659872885312</v>
      </c>
      <c r="AL148" s="133">
        <v>29.195985561312618</v>
      </c>
      <c r="AM148" s="134">
        <v>21.53448988918629</v>
      </c>
      <c r="AN148" s="135">
        <v>16.891961859730529</v>
      </c>
      <c r="AO148" s="39">
        <v>16.891961859730529</v>
      </c>
      <c r="AP148" s="133">
        <v>6.6402875784500122</v>
      </c>
      <c r="AQ148" s="134">
        <v>6.6402875784500122</v>
      </c>
      <c r="AR148" s="135">
        <v>0.91561375034433368</v>
      </c>
      <c r="AS148" s="140">
        <v>0.91561375034433368</v>
      </c>
      <c r="AT148" s="158">
        <f t="shared" si="4"/>
        <v>9.6433687505628889</v>
      </c>
      <c r="AU148" s="32">
        <f t="shared" si="5"/>
        <v>-6.6429062602707862</v>
      </c>
      <c r="AW148" s="38" t="s">
        <v>453</v>
      </c>
      <c r="AX148" s="159">
        <v>5.0498764593079919</v>
      </c>
      <c r="AY148" s="182"/>
      <c r="AZ148" s="44" t="s">
        <v>469</v>
      </c>
      <c r="BA148" s="34">
        <v>-8.2219313138588923</v>
      </c>
      <c r="BB148" s="188"/>
    </row>
    <row r="149" spans="1:54" x14ac:dyDescent="0.25">
      <c r="A149" t="s">
        <v>335</v>
      </c>
      <c r="B149" t="s">
        <v>223</v>
      </c>
      <c r="C149" t="s">
        <v>247</v>
      </c>
      <c r="D149" t="s">
        <v>336</v>
      </c>
      <c r="E149" s="11">
        <v>420.87433664669663</v>
      </c>
      <c r="F149" s="132">
        <v>63.918704430176476</v>
      </c>
      <c r="G149" s="39">
        <v>42.370764647073443</v>
      </c>
      <c r="H149" s="133">
        <v>56.927551675464521</v>
      </c>
      <c r="I149" s="134">
        <v>10.227608751229475</v>
      </c>
      <c r="J149" s="135">
        <v>65.243099324375891</v>
      </c>
      <c r="K149" s="39">
        <v>33.766517145049612</v>
      </c>
      <c r="L149" s="133">
        <v>9.1248789619387178</v>
      </c>
      <c r="M149" s="134">
        <v>-6.7116398939415358</v>
      </c>
      <c r="N149" s="135">
        <v>17.220871774180473</v>
      </c>
      <c r="O149" s="137">
        <v>0.57496683200293397</v>
      </c>
      <c r="P149" s="135">
        <v>31.465790174722791</v>
      </c>
      <c r="Q149" s="39">
        <v>-9.9551895063836824</v>
      </c>
      <c r="R149" s="133">
        <v>20.670477931061242</v>
      </c>
      <c r="S149" s="134">
        <v>-2.2025403004764907</v>
      </c>
      <c r="T149" s="135">
        <v>30.914942352374059</v>
      </c>
      <c r="U149" s="39">
        <v>11.617790371302068</v>
      </c>
      <c r="V149" s="133">
        <v>11.134318415733672</v>
      </c>
      <c r="W149" s="134">
        <v>-4.3777304123358523</v>
      </c>
      <c r="X149" s="135">
        <v>2.1362964882829112</v>
      </c>
      <c r="Y149" s="138">
        <v>-2.1362964882829112</v>
      </c>
      <c r="Z149" s="132">
        <v>9.5861792676188955</v>
      </c>
      <c r="AA149" s="39">
        <v>4.3302897370222517</v>
      </c>
      <c r="AB149" s="133">
        <v>30.137896567588008</v>
      </c>
      <c r="AC149" s="134">
        <v>-11.970343048685551</v>
      </c>
      <c r="AD149" s="135">
        <v>17.367380543573642</v>
      </c>
      <c r="AE149" s="39">
        <v>-0.48700469734755814</v>
      </c>
      <c r="AF149" s="133">
        <v>9.7476130870427973</v>
      </c>
      <c r="AG149" s="134">
        <v>3.3681078357489054</v>
      </c>
      <c r="AH149" s="135">
        <v>10.005369598345673</v>
      </c>
      <c r="AI149" s="139">
        <v>10.005369598345673</v>
      </c>
      <c r="AJ149" s="135">
        <v>13.540340501505627</v>
      </c>
      <c r="AK149" s="39">
        <v>-13.540340501505627</v>
      </c>
      <c r="AL149" s="133">
        <v>11.867370195606243</v>
      </c>
      <c r="AM149" s="134">
        <v>-7.8948096404469066</v>
      </c>
      <c r="AN149" s="135">
        <v>9.8652553571049282</v>
      </c>
      <c r="AO149" s="39">
        <v>-6.6154054598213143</v>
      </c>
      <c r="AP149" s="133" t="s">
        <v>520</v>
      </c>
      <c r="AQ149" s="134" t="s">
        <v>520</v>
      </c>
      <c r="AR149" s="135" t="s">
        <v>520</v>
      </c>
      <c r="AS149" s="140" t="s">
        <v>520</v>
      </c>
      <c r="AT149" s="158">
        <f t="shared" si="4"/>
        <v>26.90512953207957</v>
      </c>
      <c r="AU149" s="32">
        <f t="shared" si="5"/>
        <v>20.333760786429856</v>
      </c>
      <c r="AW149" s="38" t="s">
        <v>107</v>
      </c>
      <c r="AX149" s="159">
        <v>4.9636803756345147</v>
      </c>
      <c r="AY149" s="182"/>
      <c r="AZ149" s="44" t="s">
        <v>145</v>
      </c>
      <c r="BA149" s="34">
        <v>-8.4386613277516744</v>
      </c>
      <c r="BB149" s="188"/>
    </row>
    <row r="150" spans="1:54" x14ac:dyDescent="0.25">
      <c r="A150" t="s">
        <v>349</v>
      </c>
      <c r="B150" t="s">
        <v>223</v>
      </c>
      <c r="C150" t="s">
        <v>247</v>
      </c>
      <c r="D150" t="s">
        <v>350</v>
      </c>
      <c r="E150" s="11">
        <v>460.85087385625678</v>
      </c>
      <c r="F150" s="132">
        <v>46.246300563242997</v>
      </c>
      <c r="G150" s="39">
        <v>-27.20954303182647</v>
      </c>
      <c r="H150" s="133">
        <v>58.131916619423052</v>
      </c>
      <c r="I150" s="134">
        <v>-58.131916619423052</v>
      </c>
      <c r="J150" s="135">
        <v>111.22529566738366</v>
      </c>
      <c r="K150" s="39">
        <v>-28.870847717537274</v>
      </c>
      <c r="L150" s="133">
        <v>5.4399995464854669</v>
      </c>
      <c r="M150" s="134">
        <v>-5.4399995464854669</v>
      </c>
      <c r="N150" s="135">
        <v>14.823978477527454</v>
      </c>
      <c r="O150" s="137">
        <v>9.3335072752072179</v>
      </c>
      <c r="P150" s="135">
        <v>39.614520376883029</v>
      </c>
      <c r="Q150" s="39">
        <v>12.236423963074417</v>
      </c>
      <c r="R150" s="133">
        <v>19.737695765611743</v>
      </c>
      <c r="S150" s="134">
        <v>19.737695765611743</v>
      </c>
      <c r="T150" s="135">
        <v>23.266154939238845</v>
      </c>
      <c r="U150" s="39">
        <v>-23.266154939238845</v>
      </c>
      <c r="V150" s="133">
        <v>12.204530097192006</v>
      </c>
      <c r="W150" s="134">
        <v>-5.5183658869615888</v>
      </c>
      <c r="X150" s="135">
        <v>16.223022192569339</v>
      </c>
      <c r="Y150" s="138">
        <v>-16.223022192569339</v>
      </c>
      <c r="Z150" s="132">
        <v>5.3817029839828603</v>
      </c>
      <c r="AA150" s="39">
        <v>-5.3817029839828603</v>
      </c>
      <c r="AB150" s="133">
        <v>26.295978191522739</v>
      </c>
      <c r="AC150" s="134">
        <v>-26.295978191522739</v>
      </c>
      <c r="AD150" s="135">
        <v>21.45817387878078</v>
      </c>
      <c r="AE150" s="39">
        <v>-21.45817387878078</v>
      </c>
      <c r="AF150" s="133">
        <v>7.3487757139701628</v>
      </c>
      <c r="AG150" s="134">
        <v>-7.3487757139701628</v>
      </c>
      <c r="AH150" s="135" t="s">
        <v>520</v>
      </c>
      <c r="AI150" s="139" t="s">
        <v>520</v>
      </c>
      <c r="AJ150" s="135">
        <v>21.253535636900732</v>
      </c>
      <c r="AK150" s="39">
        <v>6.6004178253162173</v>
      </c>
      <c r="AL150" s="133">
        <v>3.2175773797690765</v>
      </c>
      <c r="AM150" s="134">
        <v>-3.2175773797690765</v>
      </c>
      <c r="AN150" s="135">
        <v>12.783640475617512</v>
      </c>
      <c r="AO150" s="39">
        <v>-12.783640475617512</v>
      </c>
      <c r="AP150" s="133">
        <v>16.198075350155431</v>
      </c>
      <c r="AQ150" s="134">
        <v>-16.198075350155431</v>
      </c>
      <c r="AR150" s="135" t="s">
        <v>520</v>
      </c>
      <c r="AS150" s="140" t="s">
        <v>520</v>
      </c>
      <c r="AT150" s="158">
        <f t="shared" si="4"/>
        <v>30.16968355370074</v>
      </c>
      <c r="AU150" s="32">
        <f t="shared" si="5"/>
        <v>-7.1612812491637889</v>
      </c>
      <c r="AW150" s="38" t="s">
        <v>295</v>
      </c>
      <c r="AX150" s="159">
        <v>4.8215858950905854</v>
      </c>
      <c r="AY150" s="182"/>
      <c r="AZ150" s="44" t="s">
        <v>459</v>
      </c>
      <c r="BA150" s="34">
        <v>-8.7661538537240205</v>
      </c>
      <c r="BB150" s="188"/>
    </row>
    <row r="151" spans="1:54" x14ac:dyDescent="0.25">
      <c r="A151" t="s">
        <v>347</v>
      </c>
      <c r="B151" t="s">
        <v>223</v>
      </c>
      <c r="C151" t="s">
        <v>247</v>
      </c>
      <c r="D151" t="s">
        <v>348</v>
      </c>
      <c r="E151" s="11">
        <v>386.61629624880908</v>
      </c>
      <c r="F151" s="132">
        <v>23.208447922450308</v>
      </c>
      <c r="G151" s="39">
        <v>-19.544217603781046</v>
      </c>
      <c r="H151" s="133">
        <v>15.228911676251716</v>
      </c>
      <c r="I151" s="134">
        <v>-15.228911676251716</v>
      </c>
      <c r="J151" s="135">
        <v>38.377524579052704</v>
      </c>
      <c r="K151" s="39">
        <v>-4.9065384745069629</v>
      </c>
      <c r="L151" s="133">
        <v>8.6609361737203763</v>
      </c>
      <c r="M151" s="134">
        <v>0.71699696024813964</v>
      </c>
      <c r="N151" s="135">
        <v>8.840415054193226</v>
      </c>
      <c r="O151" s="137">
        <v>4.1326967997848039</v>
      </c>
      <c r="P151" s="135">
        <v>42.722517526604534</v>
      </c>
      <c r="Q151" s="39">
        <v>-8.3157194212657863</v>
      </c>
      <c r="R151" s="133">
        <v>63.535585782793532</v>
      </c>
      <c r="S151" s="134">
        <v>-26.292052083572873</v>
      </c>
      <c r="T151" s="135">
        <v>37.969849094265903</v>
      </c>
      <c r="U151" s="39">
        <v>-8.7844158506507366</v>
      </c>
      <c r="V151" s="133">
        <v>9.7740481462409399</v>
      </c>
      <c r="W151" s="134">
        <v>-0.50871998888933945</v>
      </c>
      <c r="X151" s="135">
        <v>5.8036624659804303</v>
      </c>
      <c r="Y151" s="138">
        <v>-0.87122742238472695</v>
      </c>
      <c r="Z151" s="132">
        <v>8.1591766294893908</v>
      </c>
      <c r="AA151" s="39">
        <v>-1.3990136018241435</v>
      </c>
      <c r="AB151" s="133">
        <v>12.808649026823607</v>
      </c>
      <c r="AC151" s="134">
        <v>5.7849624461942373</v>
      </c>
      <c r="AD151" s="135">
        <v>3.0732917063314011</v>
      </c>
      <c r="AE151" s="39">
        <v>-3.0732917063314011</v>
      </c>
      <c r="AF151" s="133">
        <v>6.4572989521660489</v>
      </c>
      <c r="AG151" s="134">
        <v>6.4572989521660489</v>
      </c>
      <c r="AH151" s="135">
        <v>2.96993071344858</v>
      </c>
      <c r="AI151" s="139">
        <v>-2.96993071344858</v>
      </c>
      <c r="AJ151" s="135">
        <v>29.661417329310908</v>
      </c>
      <c r="AK151" s="39">
        <v>6.053568945548788</v>
      </c>
      <c r="AL151" s="133">
        <v>35.296611795265378</v>
      </c>
      <c r="AM151" s="134">
        <v>-2.6103457997346631</v>
      </c>
      <c r="AN151" s="135">
        <v>16.473919674226334</v>
      </c>
      <c r="AO151" s="39">
        <v>-3.235014334291674</v>
      </c>
      <c r="AP151" s="133">
        <v>6.5155835664824302</v>
      </c>
      <c r="AQ151" s="134">
        <v>-2.506129286768696</v>
      </c>
      <c r="AR151" s="135">
        <v>11.078518433711299</v>
      </c>
      <c r="AS151" s="140">
        <v>-3.003231282470006</v>
      </c>
      <c r="AT151" s="158">
        <f t="shared" si="4"/>
        <v>20.13694182088895</v>
      </c>
      <c r="AU151" s="32">
        <f t="shared" si="5"/>
        <v>-14.098786843265042</v>
      </c>
      <c r="AW151" s="38" t="s">
        <v>227</v>
      </c>
      <c r="AX151" s="159">
        <v>4.5569494154907844</v>
      </c>
      <c r="AY151" s="182"/>
      <c r="AZ151" s="44" t="s">
        <v>250</v>
      </c>
      <c r="BA151" s="34">
        <v>-8.9014031827422322</v>
      </c>
      <c r="BB151" s="188"/>
    </row>
    <row r="152" spans="1:54" x14ac:dyDescent="0.25">
      <c r="A152" t="s">
        <v>337</v>
      </c>
      <c r="B152" t="s">
        <v>223</v>
      </c>
      <c r="C152" t="s">
        <v>247</v>
      </c>
      <c r="D152" t="s">
        <v>338</v>
      </c>
      <c r="E152" s="11">
        <v>250.20752190554421</v>
      </c>
      <c r="F152" s="132">
        <v>4.480410811923349</v>
      </c>
      <c r="G152" s="39">
        <v>0.67730835127747446</v>
      </c>
      <c r="H152" s="133">
        <v>9.7148777176542325</v>
      </c>
      <c r="I152" s="134">
        <v>-2.4277117998869939</v>
      </c>
      <c r="J152" s="135">
        <v>12.372540019481097</v>
      </c>
      <c r="K152" s="39">
        <v>3.3227505324482731</v>
      </c>
      <c r="L152" s="133">
        <v>4.5861873730439902</v>
      </c>
      <c r="M152" s="134">
        <v>-2.5293858875738007</v>
      </c>
      <c r="N152" s="135">
        <v>2.8120262556773996</v>
      </c>
      <c r="O152" s="137">
        <v>2.8120262556773996</v>
      </c>
      <c r="P152" s="135">
        <v>40.146194577218147</v>
      </c>
      <c r="Q152" s="39">
        <v>8.5501925402645771</v>
      </c>
      <c r="R152" s="133">
        <v>29.693352106772483</v>
      </c>
      <c r="S152" s="134">
        <v>22.684064500561977</v>
      </c>
      <c r="T152" s="135">
        <v>32.075290563179323</v>
      </c>
      <c r="U152" s="39">
        <v>19.167949653309464</v>
      </c>
      <c r="V152" s="133">
        <v>23.297680786490673</v>
      </c>
      <c r="W152" s="134">
        <v>-1.1612252671322505</v>
      </c>
      <c r="X152" s="135">
        <v>2.1733448289404409</v>
      </c>
      <c r="Y152" s="138">
        <v>2.1733448289404409</v>
      </c>
      <c r="Z152" s="132">
        <v>8.7586745485913564</v>
      </c>
      <c r="AA152" s="39">
        <v>6.1953620880654352</v>
      </c>
      <c r="AB152" s="133">
        <v>6.0809789912492418</v>
      </c>
      <c r="AC152" s="134">
        <v>3.8318766386254408</v>
      </c>
      <c r="AD152" s="135">
        <v>2.6106986548109017</v>
      </c>
      <c r="AE152" s="39">
        <v>-2.6106986548109017</v>
      </c>
      <c r="AF152" s="133">
        <v>4.928375235279681</v>
      </c>
      <c r="AG152" s="134">
        <v>4.4024029285114779</v>
      </c>
      <c r="AH152" s="135" t="s">
        <v>520</v>
      </c>
      <c r="AI152" s="139" t="s">
        <v>520</v>
      </c>
      <c r="AJ152" s="135">
        <v>16.099125353991681</v>
      </c>
      <c r="AK152" s="39">
        <v>13.093527199439558</v>
      </c>
      <c r="AL152" s="133">
        <v>23.13415144167675</v>
      </c>
      <c r="AM152" s="134">
        <v>23.13415144167675</v>
      </c>
      <c r="AN152" s="135">
        <v>12.326647698971069</v>
      </c>
      <c r="AO152" s="39">
        <v>12.326647698971069</v>
      </c>
      <c r="AP152" s="133">
        <v>14.916964940592383</v>
      </c>
      <c r="AQ152" s="134">
        <v>14.916964940592383</v>
      </c>
      <c r="AR152" s="135" t="s">
        <v>520</v>
      </c>
      <c r="AS152" s="140" t="s">
        <v>520</v>
      </c>
      <c r="AT152" s="158">
        <f t="shared" si="4"/>
        <v>7.2764965356858209</v>
      </c>
      <c r="AU152" s="32">
        <f t="shared" si="5"/>
        <v>-0.66605210566543072</v>
      </c>
      <c r="AW152" s="38" t="s">
        <v>127</v>
      </c>
      <c r="AX152" s="159">
        <v>4.4666757768513072</v>
      </c>
      <c r="AY152" s="182"/>
      <c r="AZ152" s="44" t="s">
        <v>400</v>
      </c>
      <c r="BA152" s="34">
        <v>-8.9138439100415336</v>
      </c>
      <c r="BB152" s="188"/>
    </row>
    <row r="153" spans="1:54" x14ac:dyDescent="0.25">
      <c r="A153" t="s">
        <v>327</v>
      </c>
      <c r="B153" t="s">
        <v>223</v>
      </c>
      <c r="C153" t="s">
        <v>247</v>
      </c>
      <c r="D153" t="s">
        <v>328</v>
      </c>
      <c r="E153" s="11">
        <v>533.76474882232878</v>
      </c>
      <c r="F153" s="132">
        <v>82.772299271794168</v>
      </c>
      <c r="G153" s="39">
        <v>8.8187518587479801</v>
      </c>
      <c r="H153" s="133">
        <v>39.800508751048064</v>
      </c>
      <c r="I153" s="134">
        <v>-6.4565249607798378</v>
      </c>
      <c r="J153" s="135">
        <v>32.18914839088189</v>
      </c>
      <c r="K153" s="39">
        <v>20.903962307813785</v>
      </c>
      <c r="L153" s="133">
        <v>79.151527625568306</v>
      </c>
      <c r="M153" s="134">
        <v>-32.100649954879543</v>
      </c>
      <c r="N153" s="135">
        <v>25.183814636491398</v>
      </c>
      <c r="O153" s="137">
        <v>-9.72101125690034</v>
      </c>
      <c r="P153" s="135">
        <v>22.438212046865349</v>
      </c>
      <c r="Q153" s="39">
        <v>11.548248356031682</v>
      </c>
      <c r="R153" s="133">
        <v>21.600325017492629</v>
      </c>
      <c r="S153" s="134">
        <v>4.7024952442492935</v>
      </c>
      <c r="T153" s="135">
        <v>40.948226632011448</v>
      </c>
      <c r="U153" s="39">
        <v>30.083418170065322</v>
      </c>
      <c r="V153" s="133">
        <v>7.8841246805441463</v>
      </c>
      <c r="W153" s="134">
        <v>-7.8841246805441463</v>
      </c>
      <c r="X153" s="135">
        <v>1.7357787156946825</v>
      </c>
      <c r="Y153" s="138">
        <v>1.7357787156946825</v>
      </c>
      <c r="Z153" s="132">
        <v>15.936306282978308</v>
      </c>
      <c r="AA153" s="39">
        <v>-5.1938906525521018</v>
      </c>
      <c r="AB153" s="133">
        <v>13.136742346728862</v>
      </c>
      <c r="AC153" s="134">
        <v>-1.2110664731326004</v>
      </c>
      <c r="AD153" s="135">
        <v>11.50300430877439</v>
      </c>
      <c r="AE153" s="39">
        <v>1.2076707278262342</v>
      </c>
      <c r="AF153" s="133">
        <v>11.454352170884128</v>
      </c>
      <c r="AG153" s="134">
        <v>10.489663908394</v>
      </c>
      <c r="AH153" s="135">
        <v>5.2252084763009723</v>
      </c>
      <c r="AI153" s="139">
        <v>5.2252084763009723</v>
      </c>
      <c r="AJ153" s="135">
        <v>2.3476257948630819</v>
      </c>
      <c r="AK153" s="39">
        <v>-2.3476257948630819</v>
      </c>
      <c r="AL153" s="133">
        <v>44.066917419462371</v>
      </c>
      <c r="AM153" s="134">
        <v>-44.066917419462371</v>
      </c>
      <c r="AN153" s="135">
        <v>4.1625571928807563</v>
      </c>
      <c r="AO153" s="39">
        <v>-4.1625571928807563</v>
      </c>
      <c r="AP153" s="133">
        <v>30.084311574372673</v>
      </c>
      <c r="AQ153" s="134">
        <v>-30.084311574372673</v>
      </c>
      <c r="AR153" s="135">
        <v>42.143757486691186</v>
      </c>
      <c r="AS153" s="140">
        <v>42.143757486691186</v>
      </c>
      <c r="AT153" s="158">
        <f t="shared" si="4"/>
        <v>25.737420682940261</v>
      </c>
      <c r="AU153" s="32">
        <f t="shared" si="5"/>
        <v>20.895789630198816</v>
      </c>
      <c r="AW153" s="38" t="s">
        <v>480</v>
      </c>
      <c r="AX153" s="159">
        <v>4.1205873666141803</v>
      </c>
      <c r="AY153" s="182"/>
      <c r="AZ153" s="44" t="s">
        <v>264</v>
      </c>
      <c r="BA153" s="34">
        <v>-9.4859843809117237</v>
      </c>
      <c r="BB153" s="188"/>
    </row>
    <row r="154" spans="1:54" x14ac:dyDescent="0.25">
      <c r="A154" t="s">
        <v>329</v>
      </c>
      <c r="B154" t="s">
        <v>223</v>
      </c>
      <c r="C154" t="s">
        <v>247</v>
      </c>
      <c r="D154" t="s">
        <v>330</v>
      </c>
      <c r="E154" s="11">
        <v>191.75626055972566</v>
      </c>
      <c r="F154" s="132">
        <v>32.979284657169245</v>
      </c>
      <c r="G154" s="39">
        <v>-32.979284657169245</v>
      </c>
      <c r="H154" s="133">
        <v>11.188841055427085</v>
      </c>
      <c r="I154" s="134">
        <v>-11.188841055427085</v>
      </c>
      <c r="J154" s="135">
        <v>5.3403816014984535</v>
      </c>
      <c r="K154" s="39">
        <v>-0.70369830735844907</v>
      </c>
      <c r="L154" s="133">
        <v>5.896162842210031</v>
      </c>
      <c r="M154" s="134">
        <v>5.896162842210031</v>
      </c>
      <c r="N154" s="135" t="s">
        <v>520</v>
      </c>
      <c r="O154" s="137" t="s">
        <v>520</v>
      </c>
      <c r="P154" s="135">
        <v>9.4676176912631043</v>
      </c>
      <c r="Q154" s="39">
        <v>-0.24505262758854673</v>
      </c>
      <c r="R154" s="133">
        <v>7.535518682662568</v>
      </c>
      <c r="S154" s="134">
        <v>-7.535518682662568</v>
      </c>
      <c r="T154" s="135">
        <v>4.845117287084082</v>
      </c>
      <c r="U154" s="39">
        <v>-4.845117287084082</v>
      </c>
      <c r="V154" s="133">
        <v>7.2734360158521012</v>
      </c>
      <c r="W154" s="134">
        <v>-7.2734360158521012</v>
      </c>
      <c r="X154" s="135" t="s">
        <v>520</v>
      </c>
      <c r="Y154" s="138" t="s">
        <v>520</v>
      </c>
      <c r="Z154" s="132">
        <v>6.6782514669015463</v>
      </c>
      <c r="AA154" s="39">
        <v>2.9028219332083136</v>
      </c>
      <c r="AB154" s="133" t="s">
        <v>520</v>
      </c>
      <c r="AC154" s="134" t="s">
        <v>520</v>
      </c>
      <c r="AD154" s="135">
        <v>1.6214362460070717</v>
      </c>
      <c r="AE154" s="39">
        <v>-1.6214362460070717</v>
      </c>
      <c r="AF154" s="133" t="s">
        <v>520</v>
      </c>
      <c r="AG154" s="134" t="s">
        <v>520</v>
      </c>
      <c r="AH154" s="136" t="s">
        <v>520</v>
      </c>
      <c r="AI154" s="139" t="s">
        <v>520</v>
      </c>
      <c r="AJ154" s="135">
        <v>2.0938284116346404</v>
      </c>
      <c r="AK154" s="39">
        <v>-2.0938284116346404</v>
      </c>
      <c r="AL154" s="133">
        <v>32.88300881204875</v>
      </c>
      <c r="AM154" s="134">
        <v>-32.88300881204875</v>
      </c>
      <c r="AN154" s="135">
        <v>1.4828308053664712</v>
      </c>
      <c r="AO154" s="39">
        <v>-1.4828308053664712</v>
      </c>
      <c r="AP154" s="133">
        <v>24.882869388362458</v>
      </c>
      <c r="AQ154" s="134">
        <v>-24.882869388362458</v>
      </c>
      <c r="AR154" s="135">
        <v>37.587675596238086</v>
      </c>
      <c r="AS154" s="140">
        <v>37.587675596238086</v>
      </c>
      <c r="AT154" s="158">
        <f t="shared" si="4"/>
        <v>5.3183913533748806</v>
      </c>
      <c r="AU154" s="32">
        <f t="shared" si="5"/>
        <v>-2.5472623011786073</v>
      </c>
      <c r="AW154" s="38" t="s">
        <v>44</v>
      </c>
      <c r="AX154" s="159">
        <v>4.0848829144719785</v>
      </c>
      <c r="AY154" s="182"/>
      <c r="AZ154" s="44" t="s">
        <v>484</v>
      </c>
      <c r="BA154" s="34">
        <v>-9.607253312677269</v>
      </c>
      <c r="BB154" s="188"/>
    </row>
    <row r="155" spans="1:54" x14ac:dyDescent="0.25">
      <c r="A155" t="s">
        <v>339</v>
      </c>
      <c r="B155" t="s">
        <v>223</v>
      </c>
      <c r="C155" t="s">
        <v>247</v>
      </c>
      <c r="D155" t="s">
        <v>340</v>
      </c>
      <c r="E155" s="11">
        <v>304.71113118742335</v>
      </c>
      <c r="F155" s="132">
        <v>18.396006179814929</v>
      </c>
      <c r="G155" s="39">
        <v>-11.16238140584608</v>
      </c>
      <c r="H155" s="133">
        <v>15.981857035474064</v>
      </c>
      <c r="I155" s="134">
        <v>-10.766996025931192</v>
      </c>
      <c r="J155" s="135">
        <v>16.268257333794196</v>
      </c>
      <c r="K155" s="39">
        <v>5.6159790848912028</v>
      </c>
      <c r="L155" s="133">
        <v>11.021273964752289</v>
      </c>
      <c r="M155" s="134">
        <v>-1.9977624450917721</v>
      </c>
      <c r="N155" s="135">
        <v>2.3367542124643181</v>
      </c>
      <c r="O155" s="137">
        <v>2.3367542124643181</v>
      </c>
      <c r="P155" s="135">
        <v>32.786224482482929</v>
      </c>
      <c r="Q155" s="39">
        <v>2.7260063623523507</v>
      </c>
      <c r="R155" s="133">
        <v>29.864885758396262</v>
      </c>
      <c r="S155" s="134">
        <v>16.910556041178779</v>
      </c>
      <c r="T155" s="135">
        <v>38.690036268610825</v>
      </c>
      <c r="U155" s="39">
        <v>22.904142307583765</v>
      </c>
      <c r="V155" s="133">
        <v>11.153220880389652</v>
      </c>
      <c r="W155" s="134">
        <v>2.9514889009113148</v>
      </c>
      <c r="X155" s="135">
        <v>2.17657519491204</v>
      </c>
      <c r="Y155" s="138">
        <v>2.17657519491204</v>
      </c>
      <c r="Z155" s="132">
        <v>9.5342618084986395</v>
      </c>
      <c r="AA155" s="39">
        <v>2.8923320163288371</v>
      </c>
      <c r="AB155" s="133">
        <v>4.8355195784984826</v>
      </c>
      <c r="AC155" s="134">
        <v>2.9665472009660276</v>
      </c>
      <c r="AD155" s="135">
        <v>3.9877154356595006</v>
      </c>
      <c r="AE155" s="39">
        <v>-3.9877154356595006</v>
      </c>
      <c r="AF155" s="133">
        <v>0.21853778943185909</v>
      </c>
      <c r="AG155" s="134">
        <v>-0.21853778943185909</v>
      </c>
      <c r="AH155" s="135">
        <v>4.4155714622025766</v>
      </c>
      <c r="AI155" s="139">
        <v>-4.4155714622025766</v>
      </c>
      <c r="AJ155" s="135">
        <v>14.466638730006185</v>
      </c>
      <c r="AK155" s="39">
        <v>9.7920443777747082</v>
      </c>
      <c r="AL155" s="133">
        <v>32.748450070565013</v>
      </c>
      <c r="AM155" s="134">
        <v>-1.5239816490350968</v>
      </c>
      <c r="AN155" s="135">
        <v>6.8506684650974403</v>
      </c>
      <c r="AO155" s="39">
        <v>5.3051828369690046</v>
      </c>
      <c r="AP155" s="133">
        <v>22.725970517882111</v>
      </c>
      <c r="AQ155" s="134">
        <v>-3.2082877178759492</v>
      </c>
      <c r="AR155" s="135">
        <v>26.252706018490031</v>
      </c>
      <c r="AS155" s="140">
        <v>12.92318122265953</v>
      </c>
      <c r="AT155" s="158">
        <f t="shared" si="4"/>
        <v>14.612575466740475</v>
      </c>
      <c r="AU155" s="32">
        <f t="shared" si="5"/>
        <v>1.7971495028141411</v>
      </c>
      <c r="AW155" s="38" t="s">
        <v>415</v>
      </c>
      <c r="AX155" s="159">
        <v>3.822277068886855</v>
      </c>
      <c r="AY155" s="182"/>
      <c r="AZ155" s="44" t="s">
        <v>121</v>
      </c>
      <c r="BA155" s="34">
        <v>-9.6424170610329885</v>
      </c>
      <c r="BB155" s="188"/>
    </row>
    <row r="156" spans="1:54" x14ac:dyDescent="0.25">
      <c r="A156" t="s">
        <v>325</v>
      </c>
      <c r="B156" t="s">
        <v>223</v>
      </c>
      <c r="C156" t="s">
        <v>247</v>
      </c>
      <c r="D156" t="s">
        <v>326</v>
      </c>
      <c r="E156" s="11">
        <v>370.92325556337471</v>
      </c>
      <c r="F156" s="132">
        <v>40.612114427883967</v>
      </c>
      <c r="G156" s="39">
        <v>-24.200540808105131</v>
      </c>
      <c r="H156" s="133">
        <v>28.266203322481466</v>
      </c>
      <c r="I156" s="134">
        <v>-21.7099086215919</v>
      </c>
      <c r="J156" s="135">
        <v>52.209296755785658</v>
      </c>
      <c r="K156" s="39">
        <v>-4.6665229315759653</v>
      </c>
      <c r="L156" s="133">
        <v>13.24027557979808</v>
      </c>
      <c r="M156" s="134">
        <v>-1.1910761430514896</v>
      </c>
      <c r="N156" s="135">
        <v>7.5867649452416366</v>
      </c>
      <c r="O156" s="137">
        <v>3.1420610838102867</v>
      </c>
      <c r="P156" s="135">
        <v>32.101245097822428</v>
      </c>
      <c r="Q156" s="39">
        <v>16.448667529401416</v>
      </c>
      <c r="R156" s="133">
        <v>35.682128790576051</v>
      </c>
      <c r="S156" s="134">
        <v>21.674788369094706</v>
      </c>
      <c r="T156" s="135">
        <v>58.678367557394949</v>
      </c>
      <c r="U156" s="39">
        <v>33.985897723211437</v>
      </c>
      <c r="V156" s="133">
        <v>14.051093741354503</v>
      </c>
      <c r="W156" s="134">
        <v>-2.5999856781396362</v>
      </c>
      <c r="X156" s="135">
        <v>1.8194760496898066</v>
      </c>
      <c r="Y156" s="138">
        <v>-1.8194760496898066</v>
      </c>
      <c r="Z156" s="132">
        <v>11.28220980672339</v>
      </c>
      <c r="AA156" s="39">
        <v>3.4225928859891241</v>
      </c>
      <c r="AB156" s="133">
        <v>10.812627706657883</v>
      </c>
      <c r="AC156" s="134">
        <v>-7.8042584808021784</v>
      </c>
      <c r="AD156" s="135">
        <v>7.7839791152694948</v>
      </c>
      <c r="AE156" s="39">
        <v>-7.7839791152694948</v>
      </c>
      <c r="AF156" s="133">
        <v>2.6945510951223932</v>
      </c>
      <c r="AG156" s="134">
        <v>-2.6945510951223932</v>
      </c>
      <c r="AH156" s="135">
        <v>1.6958225551013315</v>
      </c>
      <c r="AI156" s="139">
        <v>-1.6958225551013315</v>
      </c>
      <c r="AJ156" s="135">
        <v>17.360517414227743</v>
      </c>
      <c r="AK156" s="39">
        <v>11.828914097420498</v>
      </c>
      <c r="AL156" s="133">
        <v>14.344441457302235</v>
      </c>
      <c r="AM156" s="134">
        <v>8.152539911370031</v>
      </c>
      <c r="AN156" s="135">
        <v>12.241956603389108</v>
      </c>
      <c r="AO156" s="39">
        <v>10.413131943437127</v>
      </c>
      <c r="AP156" s="133">
        <v>1.9327842036222247</v>
      </c>
      <c r="AQ156" s="134">
        <v>1.9327842036222247</v>
      </c>
      <c r="AR156" s="135">
        <v>6.5273993379301931</v>
      </c>
      <c r="AS156" s="140">
        <v>0.95448803504695467</v>
      </c>
      <c r="AT156" s="158">
        <f t="shared" si="4"/>
        <v>27.950881796620493</v>
      </c>
      <c r="AU156" s="32">
        <f t="shared" si="5"/>
        <v>0.55057333638157768</v>
      </c>
      <c r="AW156" s="38" t="s">
        <v>99</v>
      </c>
      <c r="AX156" s="159">
        <v>3.4504842871478441</v>
      </c>
      <c r="AY156" s="182"/>
      <c r="AZ156" s="44" t="s">
        <v>314</v>
      </c>
      <c r="BA156" s="34">
        <v>-10.193084798073443</v>
      </c>
      <c r="BB156" s="188"/>
    </row>
    <row r="157" spans="1:54" x14ac:dyDescent="0.25">
      <c r="A157" s="25" t="s">
        <v>379</v>
      </c>
      <c r="B157" s="25" t="s">
        <v>223</v>
      </c>
      <c r="C157" s="25" t="s">
        <v>224</v>
      </c>
      <c r="D157" s="25" t="s">
        <v>380</v>
      </c>
      <c r="E157" s="26">
        <v>314.85784708272405</v>
      </c>
      <c r="F157" s="123">
        <v>42.612938714453229</v>
      </c>
      <c r="G157" s="124">
        <v>1.1778052313338492</v>
      </c>
      <c r="H157" s="125">
        <v>20.114915106671283</v>
      </c>
      <c r="I157" s="126">
        <v>15.630419083157845</v>
      </c>
      <c r="J157" s="127">
        <v>40.316114261519203</v>
      </c>
      <c r="K157" s="124">
        <v>2.3109210076610545</v>
      </c>
      <c r="L157" s="125">
        <v>16.84566779549494</v>
      </c>
      <c r="M157" s="126">
        <v>8.1193467890240925</v>
      </c>
      <c r="N157" s="127">
        <v>9.1153881802406946</v>
      </c>
      <c r="O157" s="128">
        <v>-7.1199350051177372</v>
      </c>
      <c r="P157" s="127">
        <v>15.427181688137406</v>
      </c>
      <c r="Q157" s="124">
        <v>-4.8570200173762013</v>
      </c>
      <c r="R157" s="125">
        <v>17.751605110312031</v>
      </c>
      <c r="S157" s="126">
        <v>7.4884901506874977</v>
      </c>
      <c r="T157" s="127">
        <v>15.158663503761511</v>
      </c>
      <c r="U157" s="124">
        <v>8.3371444779240651</v>
      </c>
      <c r="V157" s="125">
        <v>16.606623785530502</v>
      </c>
      <c r="W157" s="126">
        <v>16.606623785530502</v>
      </c>
      <c r="X157" s="127" t="s">
        <v>520</v>
      </c>
      <c r="Y157" s="129" t="s">
        <v>520</v>
      </c>
      <c r="Z157" s="123">
        <v>21.713094591346685</v>
      </c>
      <c r="AA157" s="124">
        <v>14.62310027526539</v>
      </c>
      <c r="AB157" s="125">
        <v>5.6663891639070183</v>
      </c>
      <c r="AC157" s="126">
        <v>3.0128702134583456</v>
      </c>
      <c r="AD157" s="127">
        <v>6.7568665475025922</v>
      </c>
      <c r="AE157" s="124">
        <v>1.4060722491875834</v>
      </c>
      <c r="AF157" s="125">
        <v>0.89332762932694776</v>
      </c>
      <c r="AG157" s="126">
        <v>-0.89332762932694776</v>
      </c>
      <c r="AH157" s="127">
        <v>5.37692613435091</v>
      </c>
      <c r="AI157" s="130">
        <v>5.37692613435091</v>
      </c>
      <c r="AJ157" s="127">
        <v>5.0823719218860441</v>
      </c>
      <c r="AK157" s="124">
        <v>-0.40751596243843657</v>
      </c>
      <c r="AL157" s="125">
        <v>26.438041644626139</v>
      </c>
      <c r="AM157" s="126">
        <v>17.308383439747807</v>
      </c>
      <c r="AN157" s="127">
        <v>3.7815348071938888</v>
      </c>
      <c r="AO157" s="124">
        <v>-0.17184159223078499</v>
      </c>
      <c r="AP157" s="125">
        <v>17.385316555246764</v>
      </c>
      <c r="AQ157" s="126">
        <v>17.385316555246764</v>
      </c>
      <c r="AR157" s="127">
        <v>27.814879941216184</v>
      </c>
      <c r="AS157" s="131">
        <v>-27.814879941216184</v>
      </c>
      <c r="AT157" s="158">
        <f t="shared" si="4"/>
        <v>14.217795320403939</v>
      </c>
      <c r="AU157" s="32">
        <f t="shared" si="5"/>
        <v>-0.94721811493363184</v>
      </c>
      <c r="AW157" s="38" t="s">
        <v>21</v>
      </c>
      <c r="AX157" s="159">
        <v>2.7968386792923408</v>
      </c>
      <c r="AY157" s="182"/>
      <c r="AZ157" s="44" t="s">
        <v>277</v>
      </c>
      <c r="BA157" s="34">
        <v>-10.22757497513955</v>
      </c>
      <c r="BB157" s="188"/>
    </row>
    <row r="158" spans="1:54" x14ac:dyDescent="0.25">
      <c r="A158" t="s">
        <v>373</v>
      </c>
      <c r="B158" t="s">
        <v>223</v>
      </c>
      <c r="C158" t="s">
        <v>224</v>
      </c>
      <c r="D158" t="s">
        <v>374</v>
      </c>
      <c r="E158" s="11">
        <v>267.26691518629855</v>
      </c>
      <c r="F158" s="132">
        <v>29.59654007467163</v>
      </c>
      <c r="G158" s="39">
        <v>-25.800505526508644</v>
      </c>
      <c r="H158" s="133">
        <v>12.560881582577654</v>
      </c>
      <c r="I158" s="134">
        <v>-12.560881582577654</v>
      </c>
      <c r="J158" s="135">
        <v>33.163209068221164</v>
      </c>
      <c r="K158" s="39">
        <v>-33.163209068221164</v>
      </c>
      <c r="L158" s="133">
        <v>6.2788239717938161</v>
      </c>
      <c r="M158" s="134">
        <v>6.2788239717938161</v>
      </c>
      <c r="N158" s="135">
        <v>7.0285067458937949</v>
      </c>
      <c r="O158" s="137">
        <v>-7.0285067458937949</v>
      </c>
      <c r="P158" s="135">
        <v>26.164464132244259</v>
      </c>
      <c r="Q158" s="39">
        <v>-26.164464132244259</v>
      </c>
      <c r="R158" s="133">
        <v>20.668616326913149</v>
      </c>
      <c r="S158" s="134">
        <v>-20.668616326913149</v>
      </c>
      <c r="T158" s="135">
        <v>13.177702176678554</v>
      </c>
      <c r="U158" s="39">
        <v>-13.177702176678554</v>
      </c>
      <c r="V158" s="133">
        <v>16.689917583725403</v>
      </c>
      <c r="W158" s="134">
        <v>6.8374617265055946</v>
      </c>
      <c r="X158" s="135">
        <v>5.1102657902973911</v>
      </c>
      <c r="Y158" s="138">
        <v>5.1102657902973911</v>
      </c>
      <c r="Z158" s="132">
        <v>5.348565066072184</v>
      </c>
      <c r="AA158" s="39">
        <v>-5.348565066072184</v>
      </c>
      <c r="AB158" s="133">
        <v>5.6441995328985115</v>
      </c>
      <c r="AC158" s="134">
        <v>-0.44732565000687385</v>
      </c>
      <c r="AD158" s="135">
        <v>2.7841815898377846</v>
      </c>
      <c r="AE158" s="39">
        <v>-2.7841815898377846</v>
      </c>
      <c r="AF158" s="133">
        <v>5.2596984892816714</v>
      </c>
      <c r="AG158" s="134">
        <v>-0.17285020771852322</v>
      </c>
      <c r="AH158" s="135" t="s">
        <v>520</v>
      </c>
      <c r="AI158" s="139" t="s">
        <v>520</v>
      </c>
      <c r="AJ158" s="135">
        <v>8.7520433860440967</v>
      </c>
      <c r="AK158" s="39">
        <v>-8.7520433860440967</v>
      </c>
      <c r="AL158" s="133">
        <v>29.09949731717548</v>
      </c>
      <c r="AM158" s="134">
        <v>11.50105342212694</v>
      </c>
      <c r="AN158" s="135">
        <v>5.0671513230396066</v>
      </c>
      <c r="AO158" s="39">
        <v>-2.8725108379382998</v>
      </c>
      <c r="AP158" s="133">
        <v>19.095978170369918</v>
      </c>
      <c r="AQ158" s="134">
        <v>19.095978170369918</v>
      </c>
      <c r="AR158" s="135">
        <v>15.776672858562474</v>
      </c>
      <c r="AS158" s="140">
        <v>-15.776672858562474</v>
      </c>
      <c r="AT158" s="158">
        <f t="shared" si="4"/>
        <v>14.178673832233656</v>
      </c>
      <c r="AU158" s="32">
        <f t="shared" si="5"/>
        <v>-20.471967617561855</v>
      </c>
      <c r="AW158" s="38" t="s">
        <v>221</v>
      </c>
      <c r="AX158" s="159">
        <v>2.555240958894605</v>
      </c>
      <c r="AY158" s="182"/>
      <c r="AZ158" s="44" t="s">
        <v>221</v>
      </c>
      <c r="BA158" s="34">
        <v>-11.035717836340357</v>
      </c>
      <c r="BB158" s="188"/>
    </row>
    <row r="159" spans="1:54" x14ac:dyDescent="0.25">
      <c r="A159" t="s">
        <v>371</v>
      </c>
      <c r="B159" t="s">
        <v>223</v>
      </c>
      <c r="C159" t="s">
        <v>224</v>
      </c>
      <c r="D159" t="s">
        <v>372</v>
      </c>
      <c r="E159" s="11">
        <v>247.48521547497123</v>
      </c>
      <c r="F159" s="132">
        <v>14.640994537491268</v>
      </c>
      <c r="G159" s="39">
        <v>-10.450132947274716</v>
      </c>
      <c r="H159" s="133">
        <v>13.20474093266764</v>
      </c>
      <c r="I159" s="134">
        <v>0.7936993838453823</v>
      </c>
      <c r="J159" s="135">
        <v>33.068475143564605</v>
      </c>
      <c r="K159" s="39">
        <v>-2.6301938337285105</v>
      </c>
      <c r="L159" s="133">
        <v>6.0832397820520558</v>
      </c>
      <c r="M159" s="134">
        <v>6.0832397820520558</v>
      </c>
      <c r="N159" s="135">
        <v>11.114387808504109</v>
      </c>
      <c r="O159" s="137">
        <v>-2.4137240431980524</v>
      </c>
      <c r="P159" s="135">
        <v>30.292959721176842</v>
      </c>
      <c r="Q159" s="39">
        <v>14.487122490179251</v>
      </c>
      <c r="R159" s="133">
        <v>17.546567369420266</v>
      </c>
      <c r="S159" s="134">
        <v>6.8726712838180601</v>
      </c>
      <c r="T159" s="135">
        <v>27.185083360558288</v>
      </c>
      <c r="U159" s="39">
        <v>15.527108268122246</v>
      </c>
      <c r="V159" s="133">
        <v>9.6382462343725575</v>
      </c>
      <c r="W159" s="134">
        <v>-9.6382462343725575</v>
      </c>
      <c r="X159" s="135">
        <v>5.8460724805226105</v>
      </c>
      <c r="Y159" s="138">
        <v>5.8460724805226105</v>
      </c>
      <c r="Z159" s="132">
        <v>7.1368651632423568</v>
      </c>
      <c r="AA159" s="39">
        <v>5.4564714391198077</v>
      </c>
      <c r="AB159" s="133">
        <v>1.7398783392987549</v>
      </c>
      <c r="AC159" s="134">
        <v>0.26570114460504801</v>
      </c>
      <c r="AD159" s="135">
        <v>1.4727083486871739</v>
      </c>
      <c r="AE159" s="39">
        <v>1.4727083486871739</v>
      </c>
      <c r="AF159" s="133" t="s">
        <v>520</v>
      </c>
      <c r="AG159" s="134" t="s">
        <v>520</v>
      </c>
      <c r="AH159" s="135">
        <v>2.5226230671371157</v>
      </c>
      <c r="AI159" s="139">
        <v>1.2304881160677084</v>
      </c>
      <c r="AJ159" s="135">
        <v>14.541857162243602</v>
      </c>
      <c r="AK159" s="39">
        <v>11.45041553128873</v>
      </c>
      <c r="AL159" s="133">
        <v>19.069148547192626</v>
      </c>
      <c r="AM159" s="134">
        <v>19.069148547192626</v>
      </c>
      <c r="AN159" s="135">
        <v>7.7795092350467918</v>
      </c>
      <c r="AO159" s="39">
        <v>7.7795092350467918</v>
      </c>
      <c r="AP159" s="133">
        <v>10.813870575242879</v>
      </c>
      <c r="AQ159" s="134">
        <v>7.645654401305185</v>
      </c>
      <c r="AR159" s="135">
        <v>13.7879876665497</v>
      </c>
      <c r="AS159" s="140">
        <v>-10.235077741372681</v>
      </c>
      <c r="AT159" s="158">
        <f t="shared" si="4"/>
        <v>15.427073540412584</v>
      </c>
      <c r="AU159" s="32">
        <f t="shared" si="5"/>
        <v>-3.4822799334964101</v>
      </c>
      <c r="AW159" s="38" t="s">
        <v>215</v>
      </c>
      <c r="AX159" s="159">
        <v>2.4971449466446733</v>
      </c>
      <c r="AY159" s="182"/>
      <c r="AZ159" s="44" t="s">
        <v>444</v>
      </c>
      <c r="BA159" s="34">
        <v>-11.089923011065407</v>
      </c>
      <c r="BB159" s="188"/>
    </row>
    <row r="160" spans="1:54" x14ac:dyDescent="0.25">
      <c r="A160" t="s">
        <v>377</v>
      </c>
      <c r="B160" t="s">
        <v>223</v>
      </c>
      <c r="C160" t="s">
        <v>224</v>
      </c>
      <c r="D160" t="s">
        <v>378</v>
      </c>
      <c r="E160" s="11">
        <v>554.00302682516735</v>
      </c>
      <c r="F160" s="132">
        <v>50.912771316183303</v>
      </c>
      <c r="G160" s="39">
        <v>7.9021837899684186</v>
      </c>
      <c r="H160" s="133">
        <v>45.047778198476749</v>
      </c>
      <c r="I160" s="134">
        <v>25.554904852896613</v>
      </c>
      <c r="J160" s="135">
        <v>86.951134645462787</v>
      </c>
      <c r="K160" s="39">
        <v>33.412227621935124</v>
      </c>
      <c r="L160" s="133">
        <v>3.2574000290633749</v>
      </c>
      <c r="M160" s="134">
        <v>3.2574000290633749</v>
      </c>
      <c r="N160" s="135">
        <v>7.0148437781205288</v>
      </c>
      <c r="O160" s="137">
        <v>-3.6847355674738758</v>
      </c>
      <c r="P160" s="135">
        <v>57.06126711146473</v>
      </c>
      <c r="Q160" s="39">
        <v>26.235944597499511</v>
      </c>
      <c r="R160" s="133">
        <v>75.346723260652865</v>
      </c>
      <c r="S160" s="134">
        <v>44.891191297199668</v>
      </c>
      <c r="T160" s="135">
        <v>63.198253773604456</v>
      </c>
      <c r="U160" s="39">
        <v>43.939588333654321</v>
      </c>
      <c r="V160" s="133">
        <v>17.248226201524371</v>
      </c>
      <c r="W160" s="134">
        <v>3.5444813402402895</v>
      </c>
      <c r="X160" s="135">
        <v>6.6884956210709268</v>
      </c>
      <c r="Y160" s="138">
        <v>3.1796038360550698</v>
      </c>
      <c r="Z160" s="132">
        <v>21.093132238370206</v>
      </c>
      <c r="AA160" s="39">
        <v>13.70684090981926</v>
      </c>
      <c r="AB160" s="133">
        <v>9.7583689494124375</v>
      </c>
      <c r="AC160" s="134">
        <v>-1.787959395887103</v>
      </c>
      <c r="AD160" s="135">
        <v>11.704544450828639</v>
      </c>
      <c r="AE160" s="39">
        <v>8.2662314777140722</v>
      </c>
      <c r="AF160" s="133">
        <v>3.4483989095996845</v>
      </c>
      <c r="AG160" s="134">
        <v>-3.4483989095996845</v>
      </c>
      <c r="AH160" s="135">
        <v>2.8336213694432231</v>
      </c>
      <c r="AI160" s="139">
        <v>2.8336213694432231</v>
      </c>
      <c r="AJ160" s="135">
        <v>30.970578919933963</v>
      </c>
      <c r="AK160" s="39">
        <v>21.720952260445536</v>
      </c>
      <c r="AL160" s="133">
        <v>21.987099806466286</v>
      </c>
      <c r="AM160" s="134">
        <v>6.3466688519066921</v>
      </c>
      <c r="AN160" s="135">
        <v>26.771885237725627</v>
      </c>
      <c r="AO160" s="39">
        <v>11.309229911202003</v>
      </c>
      <c r="AP160" s="133">
        <v>8.7040893766046548</v>
      </c>
      <c r="AQ160" s="134">
        <v>2.4043422145964932</v>
      </c>
      <c r="AR160" s="135">
        <v>4.0044136311585365</v>
      </c>
      <c r="AS160" s="140">
        <v>-4.0044136311585365</v>
      </c>
      <c r="AT160" s="158">
        <f t="shared" si="4"/>
        <v>42.731429726009495</v>
      </c>
      <c r="AU160" s="32">
        <f t="shared" si="5"/>
        <v>20.395679412992195</v>
      </c>
      <c r="AW160" s="38" t="s">
        <v>141</v>
      </c>
      <c r="AX160" s="159">
        <v>2.1253797621666823</v>
      </c>
      <c r="AY160" s="182"/>
      <c r="AZ160" s="44" t="s">
        <v>52</v>
      </c>
      <c r="BA160" s="34">
        <v>-11.09394141731984</v>
      </c>
      <c r="BB160" s="188"/>
    </row>
    <row r="161" spans="1:54" x14ac:dyDescent="0.25">
      <c r="A161" t="s">
        <v>222</v>
      </c>
      <c r="B161" t="s">
        <v>223</v>
      </c>
      <c r="C161" t="s">
        <v>224</v>
      </c>
      <c r="D161" t="s">
        <v>225</v>
      </c>
      <c r="E161" s="11">
        <v>852.83868282662991</v>
      </c>
      <c r="F161" s="132">
        <v>37.22238116861778</v>
      </c>
      <c r="G161" s="39">
        <v>31.84761138697446</v>
      </c>
      <c r="H161" s="133">
        <v>117.79994025957842</v>
      </c>
      <c r="I161" s="134">
        <v>117.79994025957842</v>
      </c>
      <c r="J161" s="135">
        <v>161.96048844127006</v>
      </c>
      <c r="K161" s="39">
        <v>143.934539556554</v>
      </c>
      <c r="L161" s="133">
        <v>48.873440155578265</v>
      </c>
      <c r="M161" s="134">
        <v>24.66963369291102</v>
      </c>
      <c r="N161" s="135">
        <v>13.22104010535727</v>
      </c>
      <c r="O161" s="137">
        <v>3.4117935202037639</v>
      </c>
      <c r="P161" s="135">
        <v>45.190876397374169</v>
      </c>
      <c r="Q161" s="39">
        <v>-0.45741728671324111</v>
      </c>
      <c r="R161" s="133">
        <v>93.661718394782511</v>
      </c>
      <c r="S161" s="134">
        <v>93.661718394782511</v>
      </c>
      <c r="T161" s="135">
        <v>124.49876052998546</v>
      </c>
      <c r="U161" s="39">
        <v>112.29687235313897</v>
      </c>
      <c r="V161" s="133">
        <v>65.570614589243405</v>
      </c>
      <c r="W161" s="134">
        <v>53.75355097087116</v>
      </c>
      <c r="X161" s="135">
        <v>9.6147849641570584</v>
      </c>
      <c r="Y161" s="138">
        <v>9.6147849641570584</v>
      </c>
      <c r="Z161" s="132">
        <v>13.595547175449797</v>
      </c>
      <c r="AA161" s="39">
        <v>4.1149459013804073</v>
      </c>
      <c r="AB161" s="133">
        <v>7.7359624412231458</v>
      </c>
      <c r="AC161" s="134">
        <v>0.9694851505162565</v>
      </c>
      <c r="AD161" s="135">
        <v>35.583573082359422</v>
      </c>
      <c r="AE161" s="39">
        <v>7.8712369481160387</v>
      </c>
      <c r="AF161" s="133">
        <v>6.2674129326103385</v>
      </c>
      <c r="AG161" s="134">
        <v>-6.2674129326103385</v>
      </c>
      <c r="AH161" s="135">
        <v>12.534497493544505</v>
      </c>
      <c r="AI161" s="139">
        <v>8.5098833860520511</v>
      </c>
      <c r="AJ161" s="135">
        <v>18.807311855750179</v>
      </c>
      <c r="AK161" s="39">
        <v>-3.1907334758353292</v>
      </c>
      <c r="AL161" s="133">
        <v>13.543161096467967</v>
      </c>
      <c r="AM161" s="134">
        <v>10.137156332441554</v>
      </c>
      <c r="AN161" s="135">
        <v>23.234215719640005</v>
      </c>
      <c r="AO161" s="39">
        <v>2.8760199167773788</v>
      </c>
      <c r="AP161" s="133" t="s">
        <v>520</v>
      </c>
      <c r="AQ161" s="134" t="s">
        <v>520</v>
      </c>
      <c r="AR161" s="135">
        <v>3.9229560236402397</v>
      </c>
      <c r="AS161" s="140">
        <v>-3.9229560236402397</v>
      </c>
      <c r="AT161" s="158">
        <f t="shared" si="4"/>
        <v>68.131888048415362</v>
      </c>
      <c r="AU161" s="32">
        <f t="shared" si="5"/>
        <v>79.384192315153129</v>
      </c>
      <c r="AW161" s="38" t="s">
        <v>182</v>
      </c>
      <c r="AX161" s="159">
        <v>1.8377582242048955</v>
      </c>
      <c r="AY161" s="182"/>
      <c r="AZ161" s="44" t="s">
        <v>227</v>
      </c>
      <c r="BA161" s="34">
        <v>-11.119510225596748</v>
      </c>
      <c r="BB161" s="188"/>
    </row>
    <row r="162" spans="1:54" x14ac:dyDescent="0.25">
      <c r="A162" t="s">
        <v>375</v>
      </c>
      <c r="B162" t="s">
        <v>223</v>
      </c>
      <c r="C162" t="s">
        <v>224</v>
      </c>
      <c r="D162" t="s">
        <v>376</v>
      </c>
      <c r="E162" s="11">
        <v>247.062274006053</v>
      </c>
      <c r="F162" s="132">
        <v>9.2182905325165141</v>
      </c>
      <c r="G162" s="39">
        <v>-6.3776252934610991</v>
      </c>
      <c r="H162" s="133">
        <v>7.3488938305661975</v>
      </c>
      <c r="I162" s="134">
        <v>-5.2895252603268599</v>
      </c>
      <c r="J162" s="135">
        <v>17.845642462480953</v>
      </c>
      <c r="K162" s="39">
        <v>-1.3905157182083343</v>
      </c>
      <c r="L162" s="133" t="s">
        <v>520</v>
      </c>
      <c r="M162" s="134" t="s">
        <v>520</v>
      </c>
      <c r="N162" s="135">
        <v>6.8686238260582577</v>
      </c>
      <c r="O162" s="137">
        <v>-3.0305520246331881</v>
      </c>
      <c r="P162" s="135">
        <v>24.394258950330219</v>
      </c>
      <c r="Q162" s="39">
        <v>17.739281139265202</v>
      </c>
      <c r="R162" s="133">
        <v>36.116379996031512</v>
      </c>
      <c r="S162" s="134">
        <v>7.3490209787607785</v>
      </c>
      <c r="T162" s="135">
        <v>34.205507308985197</v>
      </c>
      <c r="U162" s="39">
        <v>9.7638814849904261</v>
      </c>
      <c r="V162" s="133">
        <v>3.4929780763857301</v>
      </c>
      <c r="W162" s="134">
        <v>-3.4929780763857301</v>
      </c>
      <c r="X162" s="135">
        <v>1.0607536595911946</v>
      </c>
      <c r="Y162" s="138">
        <v>1.0607536595911946</v>
      </c>
      <c r="Z162" s="132">
        <v>7.908160535074078</v>
      </c>
      <c r="AA162" s="39">
        <v>1.9817075979917429</v>
      </c>
      <c r="AB162" s="133">
        <v>4.2803488151760902</v>
      </c>
      <c r="AC162" s="134">
        <v>-0.93771634200308585</v>
      </c>
      <c r="AD162" s="135">
        <v>4.207961042894282</v>
      </c>
      <c r="AE162" s="39">
        <v>1.9859928539216287</v>
      </c>
      <c r="AF162" s="133" t="s">
        <v>520</v>
      </c>
      <c r="AG162" s="134" t="s">
        <v>520</v>
      </c>
      <c r="AH162" s="135">
        <v>3.1931829577394826</v>
      </c>
      <c r="AI162" s="139">
        <v>3.1931829577394826</v>
      </c>
      <c r="AJ162" s="135">
        <v>17.315997121603377</v>
      </c>
      <c r="AK162" s="39">
        <v>14.446676705659613</v>
      </c>
      <c r="AL162" s="133">
        <v>33.656790726149261</v>
      </c>
      <c r="AM162" s="134">
        <v>13.744862329018735</v>
      </c>
      <c r="AN162" s="135">
        <v>17.267179607885417</v>
      </c>
      <c r="AO162" s="39">
        <v>12.179609705475606</v>
      </c>
      <c r="AP162" s="133">
        <v>11.282034871498357</v>
      </c>
      <c r="AQ162" s="134">
        <v>3.7961456702465646</v>
      </c>
      <c r="AR162" s="135">
        <v>7.3992896850868757</v>
      </c>
      <c r="AS162" s="140">
        <v>-7.3992896850868757</v>
      </c>
      <c r="AT162" s="158">
        <f t="shared" si="4"/>
        <v>7.5889788502608457</v>
      </c>
      <c r="AU162" s="32">
        <f t="shared" si="5"/>
        <v>-3.6011025865073547</v>
      </c>
      <c r="AW162" s="38" t="s">
        <v>135</v>
      </c>
      <c r="AX162" s="159">
        <v>1.7226871414035489</v>
      </c>
      <c r="AY162" s="182"/>
      <c r="AZ162" s="44" t="s">
        <v>273</v>
      </c>
      <c r="BA162" s="34">
        <v>-11.126516416304199</v>
      </c>
      <c r="BB162" s="188"/>
    </row>
    <row r="163" spans="1:54" x14ac:dyDescent="0.25">
      <c r="A163" t="s">
        <v>323</v>
      </c>
      <c r="B163" t="s">
        <v>223</v>
      </c>
      <c r="C163" t="s">
        <v>224</v>
      </c>
      <c r="D163" t="s">
        <v>324</v>
      </c>
      <c r="E163" s="11">
        <v>1002.2087772493708</v>
      </c>
      <c r="F163" s="132">
        <v>237.62957863674379</v>
      </c>
      <c r="G163" s="39">
        <v>237.62957863674379</v>
      </c>
      <c r="H163" s="133">
        <v>206.01847177597227</v>
      </c>
      <c r="I163" s="134">
        <v>206.01847177597227</v>
      </c>
      <c r="J163" s="135">
        <v>254.92504185446865</v>
      </c>
      <c r="K163" s="39">
        <v>254.92504185446865</v>
      </c>
      <c r="L163" s="133" t="s">
        <v>520</v>
      </c>
      <c r="M163" s="134" t="s">
        <v>520</v>
      </c>
      <c r="N163" s="135">
        <v>9.5538650381158501</v>
      </c>
      <c r="O163" s="137">
        <v>9.5538650381158501</v>
      </c>
      <c r="P163" s="135">
        <v>9.62274111245803</v>
      </c>
      <c r="Q163" s="39">
        <v>9.62274111245803</v>
      </c>
      <c r="R163" s="133">
        <v>10.482522143481697</v>
      </c>
      <c r="S163" s="134">
        <v>10.482522143481697</v>
      </c>
      <c r="T163" s="135">
        <v>31.642706683554078</v>
      </c>
      <c r="U163" s="39">
        <v>31.642706683554078</v>
      </c>
      <c r="V163" s="133" t="s">
        <v>520</v>
      </c>
      <c r="W163" s="134" t="s">
        <v>520</v>
      </c>
      <c r="X163" s="135" t="s">
        <v>520</v>
      </c>
      <c r="Y163" s="138" t="s">
        <v>520</v>
      </c>
      <c r="Z163" s="132">
        <v>59.264818546638061</v>
      </c>
      <c r="AA163" s="39">
        <v>59.264818546638061</v>
      </c>
      <c r="AB163" s="133">
        <v>59.017359870263128</v>
      </c>
      <c r="AC163" s="134">
        <v>59.017359870263128</v>
      </c>
      <c r="AD163" s="135">
        <v>109.25743424961682</v>
      </c>
      <c r="AE163" s="39">
        <v>109.25743424961682</v>
      </c>
      <c r="AF163" s="133">
        <v>6.2104612222545592</v>
      </c>
      <c r="AG163" s="134">
        <v>-6.2104612222545592</v>
      </c>
      <c r="AH163" s="135">
        <v>8.583776115803877</v>
      </c>
      <c r="AI163" s="139">
        <v>8.583776115803877</v>
      </c>
      <c r="AJ163" s="135" t="s">
        <v>520</v>
      </c>
      <c r="AK163" s="39" t="s">
        <v>520</v>
      </c>
      <c r="AL163" s="133" t="s">
        <v>520</v>
      </c>
      <c r="AM163" s="134" t="s">
        <v>520</v>
      </c>
      <c r="AN163" s="136" t="s">
        <v>520</v>
      </c>
      <c r="AO163" s="39" t="s">
        <v>520</v>
      </c>
      <c r="AP163" s="133" t="s">
        <v>520</v>
      </c>
      <c r="AQ163" s="134" t="s">
        <v>520</v>
      </c>
      <c r="AR163" s="136" t="s">
        <v>520</v>
      </c>
      <c r="AS163" s="140" t="s">
        <v>520</v>
      </c>
      <c r="AT163" s="158">
        <f t="shared" si="4"/>
        <v>-14.127656360036234</v>
      </c>
      <c r="AU163" s="32">
        <f t="shared" si="5"/>
        <v>49.206972812273733</v>
      </c>
      <c r="AW163" s="38" t="s">
        <v>129</v>
      </c>
      <c r="AX163" s="159">
        <v>1.6038784002950646</v>
      </c>
      <c r="AY163" s="182"/>
      <c r="AZ163" s="44" t="s">
        <v>495</v>
      </c>
      <c r="BA163" s="34">
        <v>-13.042513172069876</v>
      </c>
      <c r="BB163" s="188"/>
    </row>
    <row r="164" spans="1:54" x14ac:dyDescent="0.25">
      <c r="A164" s="25" t="s">
        <v>284</v>
      </c>
      <c r="B164" s="25" t="s">
        <v>223</v>
      </c>
      <c r="C164" s="25" t="s">
        <v>285</v>
      </c>
      <c r="D164" s="25" t="s">
        <v>286</v>
      </c>
      <c r="E164" s="26">
        <v>351.39354456770315</v>
      </c>
      <c r="F164" s="123">
        <v>30.970700918751877</v>
      </c>
      <c r="G164" s="124">
        <v>-20.280685112238434</v>
      </c>
      <c r="H164" s="125">
        <v>4.2302972423294394</v>
      </c>
      <c r="I164" s="126">
        <v>-4.2302972423294394</v>
      </c>
      <c r="J164" s="127">
        <v>51.988727274303074</v>
      </c>
      <c r="K164" s="124">
        <v>-17.435761593075679</v>
      </c>
      <c r="L164" s="125">
        <v>13.873895430043437</v>
      </c>
      <c r="M164" s="126">
        <v>6.0998383800148019</v>
      </c>
      <c r="N164" s="127">
        <v>21.241555454156263</v>
      </c>
      <c r="O164" s="128">
        <v>-7.3426385408470747</v>
      </c>
      <c r="P164" s="127">
        <v>41.640483101720939</v>
      </c>
      <c r="Q164" s="124">
        <v>-21.773972863625922</v>
      </c>
      <c r="R164" s="125">
        <v>35.649157760184551</v>
      </c>
      <c r="S164" s="126">
        <v>-7.4820769471721995</v>
      </c>
      <c r="T164" s="127">
        <v>25.890304043292417</v>
      </c>
      <c r="U164" s="124">
        <v>-4.0393477215945008</v>
      </c>
      <c r="V164" s="125">
        <v>11.769208353484213</v>
      </c>
      <c r="W164" s="126">
        <v>2.1031873950479092</v>
      </c>
      <c r="X164" s="127">
        <v>3.293330812731913</v>
      </c>
      <c r="Y164" s="129">
        <v>3.293330812731913</v>
      </c>
      <c r="Z164" s="123">
        <v>1.995443497639561</v>
      </c>
      <c r="AA164" s="124">
        <v>-1.995443497639561</v>
      </c>
      <c r="AB164" s="125">
        <v>17.396688195269185</v>
      </c>
      <c r="AC164" s="126">
        <v>-12.547988164760635</v>
      </c>
      <c r="AD164" s="127">
        <v>13.519889498612272</v>
      </c>
      <c r="AE164" s="124">
        <v>-8.3248382137181096</v>
      </c>
      <c r="AF164" s="125" t="s">
        <v>520</v>
      </c>
      <c r="AG164" s="126" t="s">
        <v>520</v>
      </c>
      <c r="AH164" s="127">
        <v>6.3987489070331733</v>
      </c>
      <c r="AI164" s="130">
        <v>6.3987489070331733</v>
      </c>
      <c r="AJ164" s="127">
        <v>13.579862261396155</v>
      </c>
      <c r="AK164" s="124">
        <v>-13.579862261396155</v>
      </c>
      <c r="AL164" s="125">
        <v>24.608276431384589</v>
      </c>
      <c r="AM164" s="126">
        <v>-6.983742305577433</v>
      </c>
      <c r="AN164" s="127">
        <v>20.077519582893352</v>
      </c>
      <c r="AO164" s="124">
        <v>-20.077519582893352</v>
      </c>
      <c r="AP164" s="125">
        <v>5.1711625573942772</v>
      </c>
      <c r="AQ164" s="126">
        <v>0.58341755656719485</v>
      </c>
      <c r="AR164" s="127">
        <v>8.0982932450825196</v>
      </c>
      <c r="AS164" s="131">
        <v>-8.0982932450825196</v>
      </c>
      <c r="AT164" s="158">
        <f t="shared" si="4"/>
        <v>13.185580898772335</v>
      </c>
      <c r="AU164" s="32">
        <f t="shared" si="5"/>
        <v>-1.9554579090084854</v>
      </c>
      <c r="AW164" s="38" t="s">
        <v>63</v>
      </c>
      <c r="AX164" s="159">
        <v>1.5244402863760946</v>
      </c>
      <c r="AY164" s="182"/>
      <c r="AZ164" s="44" t="s">
        <v>215</v>
      </c>
      <c r="BA164" s="34">
        <v>-13.793122018091772</v>
      </c>
      <c r="BB164" s="188"/>
    </row>
    <row r="165" spans="1:54" x14ac:dyDescent="0.25">
      <c r="A165" t="s">
        <v>287</v>
      </c>
      <c r="B165" t="s">
        <v>223</v>
      </c>
      <c r="C165" t="s">
        <v>285</v>
      </c>
      <c r="D165" t="s">
        <v>288</v>
      </c>
      <c r="E165" s="11">
        <v>329.28084179156139</v>
      </c>
      <c r="F165" s="132">
        <v>37.246076024024291</v>
      </c>
      <c r="G165" s="39">
        <v>-37.246076024024291</v>
      </c>
      <c r="H165" s="133">
        <v>21.202667929391719</v>
      </c>
      <c r="I165" s="134">
        <v>-1.8002694866173599</v>
      </c>
      <c r="J165" s="135">
        <v>46.991832989197846</v>
      </c>
      <c r="K165" s="39">
        <v>-18.38984707725605</v>
      </c>
      <c r="L165" s="133">
        <v>11.797191897872466</v>
      </c>
      <c r="M165" s="134">
        <v>11.797191897872466</v>
      </c>
      <c r="N165" s="135">
        <v>6.7168930469602213</v>
      </c>
      <c r="O165" s="137">
        <v>-6.7168930469602213</v>
      </c>
      <c r="P165" s="135">
        <v>18.237709404335718</v>
      </c>
      <c r="Q165" s="39">
        <v>-18.237709404335718</v>
      </c>
      <c r="R165" s="133">
        <v>29.654605233937986</v>
      </c>
      <c r="S165" s="134">
        <v>-12.400384924798336</v>
      </c>
      <c r="T165" s="135">
        <v>17.232755261148277</v>
      </c>
      <c r="U165" s="39">
        <v>-3.4737615837880291</v>
      </c>
      <c r="V165" s="133">
        <v>16.802731575142904</v>
      </c>
      <c r="W165" s="134">
        <v>-0.26774843312571406</v>
      </c>
      <c r="X165" s="135">
        <v>10.904018005470519</v>
      </c>
      <c r="Y165" s="138">
        <v>10.904018005470519</v>
      </c>
      <c r="Z165" s="132">
        <v>7.1357466757154464</v>
      </c>
      <c r="AA165" s="39">
        <v>2.4042289638804304</v>
      </c>
      <c r="AB165" s="133">
        <v>37.400177623440221</v>
      </c>
      <c r="AC165" s="134">
        <v>31.618391009157143</v>
      </c>
      <c r="AD165" s="135">
        <v>13.019785096500499</v>
      </c>
      <c r="AE165" s="39">
        <v>7.4482767626471258</v>
      </c>
      <c r="AF165" s="133">
        <v>8.9219136023789378</v>
      </c>
      <c r="AG165" s="134">
        <v>3.7655961950567192</v>
      </c>
      <c r="AH165" s="135">
        <v>6.0109350275870836</v>
      </c>
      <c r="AI165" s="139">
        <v>-6.0109350275870836</v>
      </c>
      <c r="AJ165" s="135">
        <v>5.2295789879568693</v>
      </c>
      <c r="AK165" s="39">
        <v>-5.2295789879568693</v>
      </c>
      <c r="AL165" s="133">
        <v>15.667524373618821</v>
      </c>
      <c r="AM165" s="134">
        <v>-6.7887245770207443</v>
      </c>
      <c r="AN165" s="135">
        <v>4.2129373767089424</v>
      </c>
      <c r="AO165" s="39">
        <v>-2.1298887806805835</v>
      </c>
      <c r="AP165" s="133">
        <v>5.4600765448276833</v>
      </c>
      <c r="AQ165" s="134">
        <v>5.4600765448276833</v>
      </c>
      <c r="AR165" s="135">
        <v>9.4356851153448993</v>
      </c>
      <c r="AS165" s="140">
        <v>1.5626006879823531</v>
      </c>
      <c r="AT165" s="158">
        <f t="shared" si="4"/>
        <v>16.186564504092033</v>
      </c>
      <c r="AU165" s="32">
        <f t="shared" si="5"/>
        <v>-19.811792148474382</v>
      </c>
      <c r="AW165" s="38" t="s">
        <v>198</v>
      </c>
      <c r="AX165" s="159">
        <v>1.3274470983816045</v>
      </c>
      <c r="AY165" s="182"/>
      <c r="AZ165" s="44" t="s">
        <v>348</v>
      </c>
      <c r="BA165" s="34">
        <v>-14.098786843265042</v>
      </c>
      <c r="BB165" s="188"/>
    </row>
    <row r="166" spans="1:54" x14ac:dyDescent="0.25">
      <c r="A166" s="25" t="s">
        <v>409</v>
      </c>
      <c r="B166" s="25" t="s">
        <v>223</v>
      </c>
      <c r="C166" s="25" t="s">
        <v>399</v>
      </c>
      <c r="D166" s="25" t="s">
        <v>410</v>
      </c>
      <c r="E166" s="26">
        <v>278.82884807083343</v>
      </c>
      <c r="F166" s="123">
        <v>20.832842598786897</v>
      </c>
      <c r="G166" s="124">
        <v>1.7196511995282986</v>
      </c>
      <c r="H166" s="125">
        <v>31.700030539095724</v>
      </c>
      <c r="I166" s="126">
        <v>12.326360744152193</v>
      </c>
      <c r="J166" s="127">
        <v>40.550005663977352</v>
      </c>
      <c r="K166" s="124">
        <v>6.7721348399677197</v>
      </c>
      <c r="L166" s="125">
        <v>10.605415529920343</v>
      </c>
      <c r="M166" s="126">
        <v>-4.6530449654199471</v>
      </c>
      <c r="N166" s="127" t="s">
        <v>520</v>
      </c>
      <c r="O166" s="128" t="s">
        <v>520</v>
      </c>
      <c r="P166" s="127">
        <v>29.428635809900079</v>
      </c>
      <c r="Q166" s="124">
        <v>15.056083349810146</v>
      </c>
      <c r="R166" s="125">
        <v>37.005115392561279</v>
      </c>
      <c r="S166" s="126">
        <v>-7.1214535059927417</v>
      </c>
      <c r="T166" s="127">
        <v>13.702168213124731</v>
      </c>
      <c r="U166" s="124">
        <v>10.475356632197505</v>
      </c>
      <c r="V166" s="125">
        <v>8.729433410176739</v>
      </c>
      <c r="W166" s="126">
        <v>-8.729433410176739</v>
      </c>
      <c r="X166" s="127">
        <v>3.813330414742214</v>
      </c>
      <c r="Y166" s="129">
        <v>3.813330414742214</v>
      </c>
      <c r="Z166" s="123">
        <v>2.1719074246642758</v>
      </c>
      <c r="AA166" s="124">
        <v>2.1719074246642758</v>
      </c>
      <c r="AB166" s="125">
        <v>6.1375909388744008</v>
      </c>
      <c r="AC166" s="126">
        <v>-6.1375909388744008</v>
      </c>
      <c r="AD166" s="127">
        <v>20.69510355687072</v>
      </c>
      <c r="AE166" s="124">
        <v>-16.800870449783964</v>
      </c>
      <c r="AF166" s="125">
        <v>2.4297023852130897</v>
      </c>
      <c r="AG166" s="126">
        <v>-2.4297023852130897</v>
      </c>
      <c r="AH166" s="127">
        <v>2.6311798216190412</v>
      </c>
      <c r="AI166" s="130">
        <v>2.6311798216190412</v>
      </c>
      <c r="AJ166" s="127">
        <v>17.020710618307085</v>
      </c>
      <c r="AK166" s="124">
        <v>-1.5989687457666726</v>
      </c>
      <c r="AL166" s="125">
        <v>14.577223351413704</v>
      </c>
      <c r="AM166" s="126">
        <v>-2.7185110428532111</v>
      </c>
      <c r="AN166" s="127">
        <v>8.7016244340305491</v>
      </c>
      <c r="AO166" s="124">
        <v>-0.77119893953065288</v>
      </c>
      <c r="AP166" s="125">
        <v>1.3110865814680848</v>
      </c>
      <c r="AQ166" s="126">
        <v>1.3110865814680848</v>
      </c>
      <c r="AR166" s="127">
        <v>6.7857413860870865</v>
      </c>
      <c r="AS166" s="131">
        <v>-6.7857413860870865</v>
      </c>
      <c r="AT166" s="158">
        <f t="shared" si="4"/>
        <v>17.966979078310445</v>
      </c>
      <c r="AU166" s="32">
        <f t="shared" si="5"/>
        <v>10.847227658634624</v>
      </c>
      <c r="AW166" s="38" t="s">
        <v>125</v>
      </c>
      <c r="AX166" s="159">
        <v>1.2923197566713203</v>
      </c>
      <c r="AY166" s="182"/>
      <c r="AZ166" s="44" t="s">
        <v>312</v>
      </c>
      <c r="BA166" s="34">
        <v>-14.56397608234332</v>
      </c>
      <c r="BB166" s="188"/>
    </row>
    <row r="167" spans="1:54" x14ac:dyDescent="0.25">
      <c r="A167" t="s">
        <v>405</v>
      </c>
      <c r="B167" t="s">
        <v>223</v>
      </c>
      <c r="C167" t="s">
        <v>399</v>
      </c>
      <c r="D167" t="s">
        <v>406</v>
      </c>
      <c r="E167" s="11">
        <v>324.04150442585933</v>
      </c>
      <c r="F167" s="132">
        <v>10.690015806513442</v>
      </c>
      <c r="G167" s="39">
        <v>10.690015806513442</v>
      </c>
      <c r="H167" s="133" t="s">
        <v>520</v>
      </c>
      <c r="I167" s="134" t="s">
        <v>520</v>
      </c>
      <c r="J167" s="135">
        <v>20.194928277061855</v>
      </c>
      <c r="K167" s="39">
        <v>20.194928277061855</v>
      </c>
      <c r="L167" s="133">
        <v>7.7740570500286337</v>
      </c>
      <c r="M167" s="134">
        <v>-7.7740570500286337</v>
      </c>
      <c r="N167" s="135">
        <v>4.7103608472034963</v>
      </c>
      <c r="O167" s="137">
        <v>4.7103608472034963</v>
      </c>
      <c r="P167" s="135">
        <v>54.431177870798166</v>
      </c>
      <c r="Q167" s="39">
        <v>54.431177870798166</v>
      </c>
      <c r="R167" s="133">
        <v>62.822396520889853</v>
      </c>
      <c r="S167" s="134">
        <v>43.86540587178213</v>
      </c>
      <c r="T167" s="135">
        <v>63.060615840535448</v>
      </c>
      <c r="U167" s="39">
        <v>63.060615840535448</v>
      </c>
      <c r="V167" s="133" t="s">
        <v>520</v>
      </c>
      <c r="W167" s="134" t="s">
        <v>520</v>
      </c>
      <c r="X167" s="135">
        <v>6.5866616254638259</v>
      </c>
      <c r="Y167" s="138">
        <v>6.5866616254638259</v>
      </c>
      <c r="Z167" s="132">
        <v>12.137565436035329</v>
      </c>
      <c r="AA167" s="39">
        <v>12.137565436035329</v>
      </c>
      <c r="AB167" s="133">
        <v>4.1023216716214153</v>
      </c>
      <c r="AC167" s="134">
        <v>4.1023216716214153</v>
      </c>
      <c r="AD167" s="135" t="s">
        <v>520</v>
      </c>
      <c r="AE167" s="39" t="s">
        <v>520</v>
      </c>
      <c r="AF167" s="133" t="s">
        <v>520</v>
      </c>
      <c r="AG167" s="134" t="s">
        <v>520</v>
      </c>
      <c r="AH167" s="136" t="s">
        <v>520</v>
      </c>
      <c r="AI167" s="139" t="s">
        <v>520</v>
      </c>
      <c r="AJ167" s="135">
        <v>45.273251467228235</v>
      </c>
      <c r="AK167" s="39">
        <v>34.334289019085162</v>
      </c>
      <c r="AL167" s="133">
        <v>17.10119068961988</v>
      </c>
      <c r="AM167" s="134">
        <v>17.10119068961988</v>
      </c>
      <c r="AN167" s="135">
        <v>15.156961322859738</v>
      </c>
      <c r="AO167" s="39">
        <v>15.156961322859738</v>
      </c>
      <c r="AP167" s="133" t="s">
        <v>520</v>
      </c>
      <c r="AQ167" s="134" t="s">
        <v>520</v>
      </c>
      <c r="AR167" s="135" t="s">
        <v>520</v>
      </c>
      <c r="AS167" s="140" t="s">
        <v>520</v>
      </c>
      <c r="AT167" s="158">
        <f t="shared" si="4"/>
        <v>19.931490884232662</v>
      </c>
      <c r="AU167" s="32">
        <f t="shared" si="5"/>
        <v>21.881963105493906</v>
      </c>
      <c r="AW167" s="38" t="s">
        <v>151</v>
      </c>
      <c r="AX167" s="159">
        <v>1.0185168650146146</v>
      </c>
      <c r="AY167" s="182"/>
      <c r="AZ167" s="44" t="s">
        <v>266</v>
      </c>
      <c r="BA167" s="34">
        <v>-15.209774303692585</v>
      </c>
      <c r="BB167" s="188"/>
    </row>
    <row r="168" spans="1:54" x14ac:dyDescent="0.25">
      <c r="A168" t="s">
        <v>401</v>
      </c>
      <c r="B168" t="s">
        <v>223</v>
      </c>
      <c r="C168" t="s">
        <v>399</v>
      </c>
      <c r="D168" t="s">
        <v>402</v>
      </c>
      <c r="E168" s="11">
        <v>310.327260875354</v>
      </c>
      <c r="F168" s="132">
        <v>33.120313682747053</v>
      </c>
      <c r="G168" s="39">
        <v>-21.361296295582267</v>
      </c>
      <c r="H168" s="133">
        <v>24.483049584389139</v>
      </c>
      <c r="I168" s="134">
        <v>-4.4635657247049494</v>
      </c>
      <c r="J168" s="135">
        <v>37.74189281259352</v>
      </c>
      <c r="K168" s="39">
        <v>-30.941041593859396</v>
      </c>
      <c r="L168" s="133">
        <v>14.56462306850613</v>
      </c>
      <c r="M168" s="134">
        <v>6.0131603134746356</v>
      </c>
      <c r="N168" s="135">
        <v>6.5209220286258605</v>
      </c>
      <c r="O168" s="137">
        <v>-6.5209220286258605</v>
      </c>
      <c r="P168" s="135">
        <v>15.451777937855283</v>
      </c>
      <c r="Q168" s="39">
        <v>-12.305554730186824</v>
      </c>
      <c r="R168" s="133">
        <v>36.002975972094987</v>
      </c>
      <c r="S168" s="134">
        <v>-36.002975972094987</v>
      </c>
      <c r="T168" s="135">
        <v>19.079458843897669</v>
      </c>
      <c r="U168" s="39">
        <v>-15.53668763216743</v>
      </c>
      <c r="V168" s="133">
        <v>6.8967191000538657</v>
      </c>
      <c r="W168" s="134">
        <v>-6.8967191000538657</v>
      </c>
      <c r="X168" s="135">
        <v>11.003129340150924</v>
      </c>
      <c r="Y168" s="138">
        <v>11.003129340150924</v>
      </c>
      <c r="Z168" s="132">
        <v>3.0808162178681529</v>
      </c>
      <c r="AA168" s="39">
        <v>-3.0808162178681529</v>
      </c>
      <c r="AB168" s="133">
        <v>25.663203229721379</v>
      </c>
      <c r="AC168" s="134">
        <v>17.135067973653836</v>
      </c>
      <c r="AD168" s="135">
        <v>15.095195621121375</v>
      </c>
      <c r="AE168" s="39">
        <v>15.095195621121375</v>
      </c>
      <c r="AF168" s="133">
        <v>3.8027840879001369</v>
      </c>
      <c r="AG168" s="134">
        <v>-3.8027840879001369</v>
      </c>
      <c r="AH168" s="135" t="s">
        <v>520</v>
      </c>
      <c r="AI168" s="139" t="s">
        <v>520</v>
      </c>
      <c r="AJ168" s="135">
        <v>9.7720757770289133</v>
      </c>
      <c r="AK168" s="39">
        <v>-9.7720757770289133</v>
      </c>
      <c r="AL168" s="133">
        <v>18.869458133555106</v>
      </c>
      <c r="AM168" s="134">
        <v>1.5935755504296267E-2</v>
      </c>
      <c r="AN168" s="135">
        <v>13.04927077318381</v>
      </c>
      <c r="AO168" s="39">
        <v>3.6936021910342589</v>
      </c>
      <c r="AP168" s="133">
        <v>6.8873839623526152</v>
      </c>
      <c r="AQ168" s="134">
        <v>6.8873839623526152</v>
      </c>
      <c r="AR168" s="135">
        <v>9.2422107017080606</v>
      </c>
      <c r="AS168" s="140">
        <v>-2.370588828651695</v>
      </c>
      <c r="AT168" s="158">
        <f t="shared" si="4"/>
        <v>14.296452760729071</v>
      </c>
      <c r="AU168" s="32">
        <f t="shared" si="5"/>
        <v>-23.949671915835424</v>
      </c>
      <c r="AW168" s="38" t="s">
        <v>121</v>
      </c>
      <c r="AX168" s="159">
        <v>0.556331787845604</v>
      </c>
      <c r="AY168" s="182"/>
      <c r="AZ168" s="44" t="s">
        <v>310</v>
      </c>
      <c r="BA168" s="34">
        <v>-15.600187793530779</v>
      </c>
      <c r="BB168" s="188"/>
    </row>
    <row r="169" spans="1:54" x14ac:dyDescent="0.25">
      <c r="A169" t="s">
        <v>403</v>
      </c>
      <c r="B169" t="s">
        <v>223</v>
      </c>
      <c r="C169" t="s">
        <v>399</v>
      </c>
      <c r="D169" t="s">
        <v>404</v>
      </c>
      <c r="E169" s="11">
        <v>156.857785809034</v>
      </c>
      <c r="F169" s="132">
        <v>12.818041561935942</v>
      </c>
      <c r="G169" s="39">
        <v>-3.5952828269047403</v>
      </c>
      <c r="H169" s="133">
        <v>7.3272884024633331</v>
      </c>
      <c r="I169" s="134">
        <v>-0.95727873498741856</v>
      </c>
      <c r="J169" s="135">
        <v>19.791305860926776</v>
      </c>
      <c r="K169" s="39">
        <v>-1.8464091851672499</v>
      </c>
      <c r="L169" s="133">
        <v>6.1894608247125635</v>
      </c>
      <c r="M169" s="134">
        <v>-6.1894608247125635</v>
      </c>
      <c r="N169" s="135">
        <v>2.0773085684239381</v>
      </c>
      <c r="O169" s="137">
        <v>2.0773085684239381</v>
      </c>
      <c r="P169" s="135">
        <v>8.6029564288449443</v>
      </c>
      <c r="Q169" s="39">
        <v>-6.7415870645746461</v>
      </c>
      <c r="R169" s="133">
        <v>19.261136285159917</v>
      </c>
      <c r="S169" s="134">
        <v>-5.7068773123926695</v>
      </c>
      <c r="T169" s="135">
        <v>5.3807676361983985</v>
      </c>
      <c r="U169" s="39">
        <v>-5.3807676361983985</v>
      </c>
      <c r="V169" s="133">
        <v>17.913874596568053</v>
      </c>
      <c r="W169" s="134">
        <v>11.091676525371852</v>
      </c>
      <c r="X169" s="135">
        <v>2.8413050149059638</v>
      </c>
      <c r="Y169" s="138">
        <v>2.8413050149059638</v>
      </c>
      <c r="Z169" s="132">
        <v>1.2509282032608455</v>
      </c>
      <c r="AA169" s="39">
        <v>-1.2509282032608455</v>
      </c>
      <c r="AB169" s="133">
        <v>3.3443667670853103</v>
      </c>
      <c r="AC169" s="134">
        <v>-3.3443667670853103</v>
      </c>
      <c r="AD169" s="135" t="s">
        <v>520</v>
      </c>
      <c r="AE169" s="39" t="s">
        <v>520</v>
      </c>
      <c r="AF169" s="133">
        <v>2.9825757552157937</v>
      </c>
      <c r="AG169" s="134">
        <v>-2.9825757552157937</v>
      </c>
      <c r="AH169" s="135" t="s">
        <v>520</v>
      </c>
      <c r="AI169" s="139" t="s">
        <v>520</v>
      </c>
      <c r="AJ169" s="135">
        <v>6.2789890017549066</v>
      </c>
      <c r="AK169" s="39">
        <v>-6.2789890017549066</v>
      </c>
      <c r="AL169" s="133">
        <v>19.803841846915766</v>
      </c>
      <c r="AM169" s="134">
        <v>5.0167654719739545</v>
      </c>
      <c r="AN169" s="135">
        <v>4.8737902985456394</v>
      </c>
      <c r="AO169" s="39">
        <v>-2.4639889815716556</v>
      </c>
      <c r="AP169" s="133">
        <v>5.7101238436860395</v>
      </c>
      <c r="AQ169" s="134">
        <v>5.7101238436860395</v>
      </c>
      <c r="AR169" s="135">
        <v>10.409724912429878</v>
      </c>
      <c r="AS169" s="140">
        <v>-10.409724912429878</v>
      </c>
      <c r="AT169" s="158">
        <f t="shared" si="4"/>
        <v>6.083255358879315</v>
      </c>
      <c r="AU169" s="32">
        <f t="shared" si="5"/>
        <v>-2.3737322970311014</v>
      </c>
      <c r="AW169" s="38" t="s">
        <v>15</v>
      </c>
      <c r="AX169" s="159">
        <v>0.3770158797539267</v>
      </c>
      <c r="AY169" s="182"/>
      <c r="AZ169" s="44" t="s">
        <v>123</v>
      </c>
      <c r="BA169" s="34">
        <v>-16.082458636156826</v>
      </c>
      <c r="BB169" s="188"/>
    </row>
    <row r="170" spans="1:54" x14ac:dyDescent="0.25">
      <c r="A170" t="s">
        <v>407</v>
      </c>
      <c r="B170" t="s">
        <v>223</v>
      </c>
      <c r="C170" t="s">
        <v>399</v>
      </c>
      <c r="D170" t="s">
        <v>408</v>
      </c>
      <c r="E170" s="11">
        <v>1047.2996905067976</v>
      </c>
      <c r="F170" s="132">
        <v>88.833296506370857</v>
      </c>
      <c r="G170" s="39">
        <v>24.307787007827379</v>
      </c>
      <c r="H170" s="133">
        <v>67.542141332073271</v>
      </c>
      <c r="I170" s="134">
        <v>-13.539018071291046</v>
      </c>
      <c r="J170" s="135">
        <v>101.53358653495343</v>
      </c>
      <c r="K170" s="39">
        <v>3.3645074643784838</v>
      </c>
      <c r="L170" s="133">
        <v>27.573768538721726</v>
      </c>
      <c r="M170" s="134">
        <v>12.697992885600943</v>
      </c>
      <c r="N170" s="135">
        <v>28.096317991109011</v>
      </c>
      <c r="O170" s="137">
        <v>-10.254433297523519</v>
      </c>
      <c r="P170" s="135">
        <v>54.284711917450522</v>
      </c>
      <c r="Q170" s="39">
        <v>30.169164506850631</v>
      </c>
      <c r="R170" s="133">
        <v>103.04682552462626</v>
      </c>
      <c r="S170" s="134">
        <v>26.015731974066789</v>
      </c>
      <c r="T170" s="135">
        <v>145.01339668876804</v>
      </c>
      <c r="U170" s="39">
        <v>56.681975613890693</v>
      </c>
      <c r="V170" s="133">
        <v>13.104388867249654</v>
      </c>
      <c r="W170" s="134">
        <v>-4.0809325726848682</v>
      </c>
      <c r="X170" s="135">
        <v>15.511246990852817</v>
      </c>
      <c r="Y170" s="138">
        <v>15.511246990852817</v>
      </c>
      <c r="Z170" s="132">
        <v>22.01087682873127</v>
      </c>
      <c r="AA170" s="39">
        <v>10.051252813183105</v>
      </c>
      <c r="AB170" s="133">
        <v>39.659799380830684</v>
      </c>
      <c r="AC170" s="134">
        <v>33.730468031850613</v>
      </c>
      <c r="AD170" s="135">
        <v>46.275344750311426</v>
      </c>
      <c r="AE170" s="39">
        <v>29.056419946598986</v>
      </c>
      <c r="AF170" s="133">
        <v>2.7224127910327769</v>
      </c>
      <c r="AG170" s="134">
        <v>-2.7224127910327769</v>
      </c>
      <c r="AH170" s="135">
        <v>3.2141076506637454</v>
      </c>
      <c r="AI170" s="139">
        <v>3.2141076506637454</v>
      </c>
      <c r="AJ170" s="135">
        <v>43.018224247321143</v>
      </c>
      <c r="AK170" s="39">
        <v>20.754084075706359</v>
      </c>
      <c r="AL170" s="133">
        <v>105.75698608632661</v>
      </c>
      <c r="AM170" s="134">
        <v>99.731951542678161</v>
      </c>
      <c r="AN170" s="135">
        <v>106.77306353755995</v>
      </c>
      <c r="AO170" s="39">
        <v>89.215808680632563</v>
      </c>
      <c r="AP170" s="133">
        <v>18.443284467556239</v>
      </c>
      <c r="AQ170" s="134">
        <v>18.443284467556239</v>
      </c>
      <c r="AR170" s="135">
        <v>14.885909874288235</v>
      </c>
      <c r="AS170" s="140">
        <v>-4.7583059501725105</v>
      </c>
      <c r="AT170" s="158">
        <f t="shared" si="4"/>
        <v>36.981038768229865</v>
      </c>
      <c r="AU170" s="32">
        <f t="shared" si="5"/>
        <v>-25.92330609915448</v>
      </c>
      <c r="AW170" s="38" t="s">
        <v>219</v>
      </c>
      <c r="AX170" s="159">
        <v>0.28350577785909703</v>
      </c>
      <c r="AY170" s="182"/>
      <c r="AZ170" s="44" t="s">
        <v>370</v>
      </c>
      <c r="BA170" s="34">
        <v>-16.618440668777929</v>
      </c>
      <c r="BB170" s="188"/>
    </row>
    <row r="171" spans="1:54" x14ac:dyDescent="0.25">
      <c r="A171" t="s">
        <v>398</v>
      </c>
      <c r="B171" t="s">
        <v>223</v>
      </c>
      <c r="C171" t="s">
        <v>399</v>
      </c>
      <c r="D171" t="s">
        <v>400</v>
      </c>
      <c r="E171" s="11">
        <v>225.60607456880135</v>
      </c>
      <c r="F171" s="132">
        <v>30.398895924530294</v>
      </c>
      <c r="G171" s="39">
        <v>-19.460275099260727</v>
      </c>
      <c r="H171" s="133">
        <v>16.47472768160695</v>
      </c>
      <c r="I171" s="134">
        <v>-8.9195999364610969</v>
      </c>
      <c r="J171" s="135">
        <v>38.962839520445286</v>
      </c>
      <c r="K171" s="39">
        <v>-17.679357416637469</v>
      </c>
      <c r="L171" s="133">
        <v>6.2938924254683624</v>
      </c>
      <c r="M171" s="134">
        <v>-1.6609566489795395</v>
      </c>
      <c r="N171" s="135">
        <v>6.0659739801170804</v>
      </c>
      <c r="O171" s="137">
        <v>-6.0659739801170804</v>
      </c>
      <c r="P171" s="135">
        <v>9.0996711414465032</v>
      </c>
      <c r="Q171" s="39">
        <v>-9.0996711414465032</v>
      </c>
      <c r="R171" s="133">
        <v>32.296157703363107</v>
      </c>
      <c r="S171" s="134">
        <v>-16.22017613101125</v>
      </c>
      <c r="T171" s="135">
        <v>8.3639033426236598</v>
      </c>
      <c r="U171" s="39">
        <v>-8.3639033426236598</v>
      </c>
      <c r="V171" s="133">
        <v>23.616519014223773</v>
      </c>
      <c r="W171" s="134">
        <v>10.785413711797975</v>
      </c>
      <c r="X171" s="135">
        <v>10.235469153628769</v>
      </c>
      <c r="Y171" s="138">
        <v>10.235469153628769</v>
      </c>
      <c r="Z171" s="132">
        <v>1.4836590317744913</v>
      </c>
      <c r="AA171" s="39">
        <v>-1.4836590317744913</v>
      </c>
      <c r="AB171" s="133">
        <v>3.9665745377058332</v>
      </c>
      <c r="AC171" s="134">
        <v>-3.9665745377058332</v>
      </c>
      <c r="AD171" s="135" t="s">
        <v>520</v>
      </c>
      <c r="AE171" s="39" t="s">
        <v>520</v>
      </c>
      <c r="AF171" s="133">
        <v>3.5374735701396625</v>
      </c>
      <c r="AG171" s="134">
        <v>-3.5374735701396625</v>
      </c>
      <c r="AH171" s="136" t="s">
        <v>520</v>
      </c>
      <c r="AI171" s="139" t="s">
        <v>520</v>
      </c>
      <c r="AJ171" s="135">
        <v>7.447173002081402</v>
      </c>
      <c r="AK171" s="39">
        <v>-7.447173002081402</v>
      </c>
      <c r="AL171" s="133">
        <v>11.474706120193307</v>
      </c>
      <c r="AM171" s="134">
        <v>-6.0634542314818676</v>
      </c>
      <c r="AN171" s="135">
        <v>5.7805419819959907</v>
      </c>
      <c r="AO171" s="39">
        <v>-2.9224055362826613</v>
      </c>
      <c r="AP171" s="133">
        <v>4.706594330312809</v>
      </c>
      <c r="AQ171" s="134">
        <v>4.706594330312809</v>
      </c>
      <c r="AR171" s="135">
        <v>5.4013021071440726</v>
      </c>
      <c r="AS171" s="140">
        <v>-5.4013021071440726</v>
      </c>
      <c r="AT171" s="158">
        <f t="shared" si="4"/>
        <v>14.133056933214007</v>
      </c>
      <c r="AU171" s="32">
        <f t="shared" si="5"/>
        <v>-8.9138439100415336</v>
      </c>
      <c r="AW171" s="38" t="s">
        <v>353</v>
      </c>
      <c r="AX171" s="159">
        <v>0.22368165483945823</v>
      </c>
      <c r="AY171" s="182"/>
      <c r="AZ171" s="44" t="s">
        <v>486</v>
      </c>
      <c r="BA171" s="34">
        <v>-17.593163948534407</v>
      </c>
      <c r="BB171" s="188"/>
    </row>
    <row r="172" spans="1:54" x14ac:dyDescent="0.25">
      <c r="A172" s="25" t="s">
        <v>389</v>
      </c>
      <c r="B172" s="25" t="s">
        <v>223</v>
      </c>
      <c r="C172" s="25" t="s">
        <v>390</v>
      </c>
      <c r="D172" s="25" t="s">
        <v>391</v>
      </c>
      <c r="E172" s="26">
        <v>285.51990469156266</v>
      </c>
      <c r="F172" s="123">
        <v>8.399298133689129</v>
      </c>
      <c r="G172" s="124">
        <v>8.399298133689129</v>
      </c>
      <c r="H172" s="125">
        <v>4.0801016463950726</v>
      </c>
      <c r="I172" s="126">
        <v>-4.0801016463950726</v>
      </c>
      <c r="J172" s="127">
        <v>25.16502585512805</v>
      </c>
      <c r="K172" s="124">
        <v>9.5444340299688548</v>
      </c>
      <c r="L172" s="125">
        <v>6.1081876821653536</v>
      </c>
      <c r="M172" s="126">
        <v>-6.1081876821653536</v>
      </c>
      <c r="N172" s="127">
        <v>6.2213451673730829</v>
      </c>
      <c r="O172" s="128">
        <v>6.2213451673730829</v>
      </c>
      <c r="P172" s="127">
        <v>51.750380657909069</v>
      </c>
      <c r="Q172" s="124">
        <v>22.184761251318726</v>
      </c>
      <c r="R172" s="125">
        <v>55.433320520708413</v>
      </c>
      <c r="S172" s="126">
        <v>17.913250292786579</v>
      </c>
      <c r="T172" s="127">
        <v>43.353530335267422</v>
      </c>
      <c r="U172" s="124">
        <v>43.353530335267422</v>
      </c>
      <c r="V172" s="125">
        <v>3.6803336895030085</v>
      </c>
      <c r="W172" s="126">
        <v>-3.6803336895030085</v>
      </c>
      <c r="X172" s="127">
        <v>5.1752341342930057</v>
      </c>
      <c r="Y172" s="129">
        <v>5.1752341342930057</v>
      </c>
      <c r="Z172" s="123">
        <v>11.499755329796447</v>
      </c>
      <c r="AA172" s="124">
        <v>7.5735617839733536</v>
      </c>
      <c r="AB172" s="125">
        <v>3.223252741988254</v>
      </c>
      <c r="AC172" s="126">
        <v>3.223252741988254</v>
      </c>
      <c r="AD172" s="127" t="s">
        <v>520</v>
      </c>
      <c r="AE172" s="124" t="s">
        <v>520</v>
      </c>
      <c r="AF172" s="125" t="s">
        <v>520</v>
      </c>
      <c r="AG172" s="126" t="s">
        <v>520</v>
      </c>
      <c r="AH172" s="127" t="s">
        <v>520</v>
      </c>
      <c r="AI172" s="130" t="s">
        <v>520</v>
      </c>
      <c r="AJ172" s="127">
        <v>35.571840438536462</v>
      </c>
      <c r="AK172" s="124">
        <v>26.976941372138334</v>
      </c>
      <c r="AL172" s="125">
        <v>13.436649827558476</v>
      </c>
      <c r="AM172" s="126">
        <v>13.436649827558476</v>
      </c>
      <c r="AN172" s="127">
        <v>12.421648531251451</v>
      </c>
      <c r="AO172" s="124">
        <v>12.421648531251451</v>
      </c>
      <c r="AP172" s="125" t="s">
        <v>520</v>
      </c>
      <c r="AQ172" s="126" t="s">
        <v>520</v>
      </c>
      <c r="AR172" s="127" t="s">
        <v>520</v>
      </c>
      <c r="AS172" s="131" t="s">
        <v>520</v>
      </c>
      <c r="AT172" s="158">
        <f t="shared" si="4"/>
        <v>10.088546959389438</v>
      </c>
      <c r="AU172" s="32">
        <f t="shared" si="5"/>
        <v>3.4927845480572977</v>
      </c>
      <c r="AW172" s="38" t="s">
        <v>47</v>
      </c>
      <c r="AX172" s="159">
        <v>0.19207449995736958</v>
      </c>
      <c r="AY172" s="182"/>
      <c r="AZ172" s="44" t="s">
        <v>308</v>
      </c>
      <c r="BA172" s="34">
        <v>-17.651819787680562</v>
      </c>
      <c r="BB172" s="188"/>
    </row>
    <row r="173" spans="1:54" ht="15.75" thickBot="1" x14ac:dyDescent="0.3">
      <c r="A173" t="s">
        <v>396</v>
      </c>
      <c r="B173" t="s">
        <v>223</v>
      </c>
      <c r="C173" t="s">
        <v>390</v>
      </c>
      <c r="D173" t="s">
        <v>397</v>
      </c>
      <c r="E173" s="11">
        <v>0</v>
      </c>
      <c r="F173" s="132" t="s">
        <v>520</v>
      </c>
      <c r="G173" s="39" t="s">
        <v>520</v>
      </c>
      <c r="H173" s="133" t="s">
        <v>520</v>
      </c>
      <c r="I173" s="134" t="s">
        <v>520</v>
      </c>
      <c r="J173" s="135" t="s">
        <v>520</v>
      </c>
      <c r="K173" s="39" t="s">
        <v>520</v>
      </c>
      <c r="L173" s="133" t="s">
        <v>520</v>
      </c>
      <c r="M173" s="134" t="s">
        <v>520</v>
      </c>
      <c r="N173" s="136" t="s">
        <v>520</v>
      </c>
      <c r="O173" s="137" t="s">
        <v>520</v>
      </c>
      <c r="P173" s="136" t="s">
        <v>520</v>
      </c>
      <c r="Q173" s="39" t="s">
        <v>520</v>
      </c>
      <c r="R173" s="133" t="s">
        <v>520</v>
      </c>
      <c r="S173" s="134" t="s">
        <v>520</v>
      </c>
      <c r="T173" s="136" t="s">
        <v>520</v>
      </c>
      <c r="U173" s="39" t="s">
        <v>520</v>
      </c>
      <c r="V173" s="133" t="s">
        <v>520</v>
      </c>
      <c r="W173" s="134" t="s">
        <v>520</v>
      </c>
      <c r="X173" s="136" t="s">
        <v>520</v>
      </c>
      <c r="Y173" s="138" t="s">
        <v>520</v>
      </c>
      <c r="Z173" s="132" t="s">
        <v>520</v>
      </c>
      <c r="AA173" s="39" t="s">
        <v>520</v>
      </c>
      <c r="AB173" s="133" t="s">
        <v>520</v>
      </c>
      <c r="AC173" s="134" t="s">
        <v>520</v>
      </c>
      <c r="AD173" s="136" t="s">
        <v>520</v>
      </c>
      <c r="AE173" s="39" t="s">
        <v>520</v>
      </c>
      <c r="AF173" s="133" t="s">
        <v>520</v>
      </c>
      <c r="AG173" s="134" t="s">
        <v>520</v>
      </c>
      <c r="AH173" s="136" t="s">
        <v>520</v>
      </c>
      <c r="AI173" s="139" t="s">
        <v>520</v>
      </c>
      <c r="AJ173" s="136" t="s">
        <v>520</v>
      </c>
      <c r="AK173" s="39" t="s">
        <v>520</v>
      </c>
      <c r="AL173" s="133" t="s">
        <v>520</v>
      </c>
      <c r="AM173" s="134" t="s">
        <v>520</v>
      </c>
      <c r="AN173" s="136" t="s">
        <v>520</v>
      </c>
      <c r="AO173" s="39" t="s">
        <v>520</v>
      </c>
      <c r="AP173" s="133" t="s">
        <v>520</v>
      </c>
      <c r="AQ173" s="134" t="s">
        <v>520</v>
      </c>
      <c r="AR173" s="136" t="s">
        <v>520</v>
      </c>
      <c r="AS173" s="140" t="s">
        <v>520</v>
      </c>
      <c r="AT173" s="158" t="e">
        <f t="shared" si="4"/>
        <v>#NUM!</v>
      </c>
      <c r="AU173" s="32" t="e">
        <f t="shared" si="5"/>
        <v>#DIV/0!</v>
      </c>
      <c r="AW173" s="38" t="s">
        <v>115</v>
      </c>
      <c r="AX173" s="159">
        <v>0.18880748133894087</v>
      </c>
      <c r="AY173" s="182"/>
      <c r="AZ173" s="44" t="s">
        <v>256</v>
      </c>
      <c r="BA173" s="34">
        <v>-18.00201461914223</v>
      </c>
      <c r="BB173" s="188"/>
    </row>
    <row r="174" spans="1:54" ht="15.75" thickTop="1" x14ac:dyDescent="0.25">
      <c r="A174" t="s">
        <v>394</v>
      </c>
      <c r="B174" t="s">
        <v>223</v>
      </c>
      <c r="C174" t="s">
        <v>390</v>
      </c>
      <c r="D174" t="s">
        <v>395</v>
      </c>
      <c r="E174" s="11">
        <v>210.94394933775831</v>
      </c>
      <c r="F174" s="132">
        <v>22.12466409155742</v>
      </c>
      <c r="G174" s="39">
        <v>9.2327156075486698</v>
      </c>
      <c r="H174" s="133">
        <v>27.97858699197743</v>
      </c>
      <c r="I174" s="134">
        <v>27.97858699197743</v>
      </c>
      <c r="J174" s="135">
        <v>52.247773871749942</v>
      </c>
      <c r="K174" s="39">
        <v>36.890728882518772</v>
      </c>
      <c r="L174" s="133">
        <v>44.504056922634362</v>
      </c>
      <c r="M174" s="134">
        <v>21.700156242550378</v>
      </c>
      <c r="N174" s="135" t="s">
        <v>520</v>
      </c>
      <c r="O174" s="137" t="s">
        <v>520</v>
      </c>
      <c r="P174" s="135">
        <v>6.4156982401983438</v>
      </c>
      <c r="Q174" s="39">
        <v>-6.4156982401983438</v>
      </c>
      <c r="R174" s="133">
        <v>13.901793142678997</v>
      </c>
      <c r="S174" s="134">
        <v>-13.901793142678997</v>
      </c>
      <c r="T174" s="135">
        <v>13.50274398721314</v>
      </c>
      <c r="U174" s="39">
        <v>-13.50274398721314</v>
      </c>
      <c r="V174" s="133">
        <v>7.6867485591764266</v>
      </c>
      <c r="W174" s="134">
        <v>7.6867485591764266</v>
      </c>
      <c r="X174" s="135">
        <v>14.559977735267317</v>
      </c>
      <c r="Y174" s="138">
        <v>4.7608963660932373</v>
      </c>
      <c r="Z174" s="132" t="s">
        <v>520</v>
      </c>
      <c r="AA174" s="39" t="s">
        <v>520</v>
      </c>
      <c r="AB174" s="133" t="s">
        <v>520</v>
      </c>
      <c r="AC174" s="134" t="s">
        <v>520</v>
      </c>
      <c r="AD174" s="136" t="s">
        <v>520</v>
      </c>
      <c r="AE174" s="39" t="s">
        <v>520</v>
      </c>
      <c r="AF174" s="133" t="s">
        <v>520</v>
      </c>
      <c r="AG174" s="134" t="s">
        <v>520</v>
      </c>
      <c r="AH174" s="136" t="s">
        <v>520</v>
      </c>
      <c r="AI174" s="139" t="s">
        <v>520</v>
      </c>
      <c r="AJ174" s="135">
        <v>8.0219057953049226</v>
      </c>
      <c r="AK174" s="39">
        <v>-8.0219057953049226</v>
      </c>
      <c r="AL174" s="133" t="s">
        <v>520</v>
      </c>
      <c r="AM174" s="134" t="s">
        <v>520</v>
      </c>
      <c r="AN174" s="136" t="s">
        <v>520</v>
      </c>
      <c r="AO174" s="39" t="s">
        <v>520</v>
      </c>
      <c r="AP174" s="133" t="s">
        <v>520</v>
      </c>
      <c r="AQ174" s="134" t="s">
        <v>520</v>
      </c>
      <c r="AR174" s="136" t="s">
        <v>520</v>
      </c>
      <c r="AS174" s="140" t="s">
        <v>520</v>
      </c>
      <c r="AT174" s="158">
        <f t="shared" si="4"/>
        <v>10.389396402306962</v>
      </c>
      <c r="AU174" s="32">
        <f t="shared" si="5"/>
        <v>14.735538480630657</v>
      </c>
      <c r="AW174" s="40" t="s">
        <v>233</v>
      </c>
      <c r="AX174" s="160">
        <v>0.32244203974310981</v>
      </c>
      <c r="AY174" s="183" t="s">
        <v>519</v>
      </c>
      <c r="AZ174" s="44" t="s">
        <v>497</v>
      </c>
      <c r="BA174" s="34">
        <v>-18.749341068724306</v>
      </c>
      <c r="BB174" s="188"/>
    </row>
    <row r="175" spans="1:54" x14ac:dyDescent="0.25">
      <c r="A175" t="s">
        <v>392</v>
      </c>
      <c r="B175" t="s">
        <v>223</v>
      </c>
      <c r="C175" t="s">
        <v>390</v>
      </c>
      <c r="D175" t="s">
        <v>393</v>
      </c>
      <c r="E175" s="11">
        <v>416.90431944151294</v>
      </c>
      <c r="F175" s="132">
        <v>62.027236714003891</v>
      </c>
      <c r="G175" s="39">
        <v>13.248729414193949</v>
      </c>
      <c r="H175" s="133">
        <v>77.383989051040032</v>
      </c>
      <c r="I175" s="134">
        <v>46.276335470674461</v>
      </c>
      <c r="J175" s="135">
        <v>144.45068815111333</v>
      </c>
      <c r="K175" s="39">
        <v>90.381949475054896</v>
      </c>
      <c r="L175" s="133" t="s">
        <v>520</v>
      </c>
      <c r="M175" s="134" t="s">
        <v>520</v>
      </c>
      <c r="N175" s="135">
        <v>14.675492336592752</v>
      </c>
      <c r="O175" s="137">
        <v>14.675492336592752</v>
      </c>
      <c r="P175" s="135">
        <v>6.6521707824171159</v>
      </c>
      <c r="Q175" s="39">
        <v>3.5690726309343539</v>
      </c>
      <c r="R175" s="133">
        <v>27.077977169745093</v>
      </c>
      <c r="S175" s="134">
        <v>13.808487512738562</v>
      </c>
      <c r="T175" s="135">
        <v>30.662421113931824</v>
      </c>
      <c r="U175" s="39">
        <v>26.706974659892001</v>
      </c>
      <c r="V175" s="133">
        <v>18.543415766981489</v>
      </c>
      <c r="W175" s="134">
        <v>18.543415766981489</v>
      </c>
      <c r="X175" s="135" t="s">
        <v>520</v>
      </c>
      <c r="Y175" s="138" t="s">
        <v>520</v>
      </c>
      <c r="Z175" s="132" t="s">
        <v>520</v>
      </c>
      <c r="AA175" s="39" t="s">
        <v>520</v>
      </c>
      <c r="AB175" s="133">
        <v>5.4684005421896327</v>
      </c>
      <c r="AC175" s="134">
        <v>-5.4684005421896327</v>
      </c>
      <c r="AD175" s="135">
        <v>6.158180597143458</v>
      </c>
      <c r="AE175" s="39">
        <v>-6.158180597143458</v>
      </c>
      <c r="AF175" s="133">
        <v>7.029478127031652</v>
      </c>
      <c r="AG175" s="134">
        <v>-7.029478127031652</v>
      </c>
      <c r="AH175" s="136" t="s">
        <v>520</v>
      </c>
      <c r="AI175" s="139" t="s">
        <v>520</v>
      </c>
      <c r="AJ175" s="135" t="s">
        <v>520</v>
      </c>
      <c r="AK175" s="39" t="s">
        <v>520</v>
      </c>
      <c r="AL175" s="133">
        <v>8.1913821316150166</v>
      </c>
      <c r="AM175" s="134">
        <v>8.1913821316150166</v>
      </c>
      <c r="AN175" s="135">
        <v>1.9822559220269866</v>
      </c>
      <c r="AO175" s="39">
        <v>1.9822559220269866</v>
      </c>
      <c r="AP175" s="133">
        <v>1.6071383901866847</v>
      </c>
      <c r="AQ175" s="134">
        <v>1.6071383901866847</v>
      </c>
      <c r="AR175" s="135">
        <v>4.9940926454939785</v>
      </c>
      <c r="AS175" s="140">
        <v>-4.9940926454939785</v>
      </c>
      <c r="AT175" s="158">
        <f t="shared" si="4"/>
        <v>34.718272383098508</v>
      </c>
      <c r="AU175" s="32">
        <f t="shared" si="5"/>
        <v>32.695160632004146</v>
      </c>
      <c r="AW175" s="38" t="s">
        <v>204</v>
      </c>
      <c r="AX175" s="159">
        <v>0.42835920131850713</v>
      </c>
      <c r="AY175" s="184"/>
      <c r="AZ175" s="44" t="s">
        <v>493</v>
      </c>
      <c r="BA175" s="34">
        <v>-19.408150827176861</v>
      </c>
      <c r="BB175" s="188"/>
    </row>
    <row r="176" spans="1:54" x14ac:dyDescent="0.25">
      <c r="A176" s="25" t="s">
        <v>359</v>
      </c>
      <c r="B176" s="25" t="s">
        <v>223</v>
      </c>
      <c r="C176" s="25" t="s">
        <v>355</v>
      </c>
      <c r="D176" s="25" t="s">
        <v>360</v>
      </c>
      <c r="E176" s="26">
        <v>171.45375027965008</v>
      </c>
      <c r="F176" s="123">
        <v>14.074511729558543</v>
      </c>
      <c r="G176" s="124">
        <v>-14.074511729558543</v>
      </c>
      <c r="H176" s="125">
        <v>9.791704495327215</v>
      </c>
      <c r="I176" s="126">
        <v>-3.9641883909455644</v>
      </c>
      <c r="J176" s="127">
        <v>33.521529563440012</v>
      </c>
      <c r="K176" s="124">
        <v>-6.307766481179069</v>
      </c>
      <c r="L176" s="125" t="s">
        <v>520</v>
      </c>
      <c r="M176" s="126" t="s">
        <v>520</v>
      </c>
      <c r="N176" s="127">
        <v>1.1741393351997782</v>
      </c>
      <c r="O176" s="128">
        <v>1.1741393351997782</v>
      </c>
      <c r="P176" s="127">
        <v>18.45041360835484</v>
      </c>
      <c r="Q176" s="124">
        <v>-18.45041360835484</v>
      </c>
      <c r="R176" s="125">
        <v>24.850665601584005</v>
      </c>
      <c r="S176" s="126">
        <v>-0.76806003618991703</v>
      </c>
      <c r="T176" s="127">
        <v>17.76624173923204</v>
      </c>
      <c r="U176" s="124">
        <v>-7.8545052786444138</v>
      </c>
      <c r="V176" s="125">
        <v>9.4288874855967908</v>
      </c>
      <c r="W176" s="126">
        <v>9.4288874855967908</v>
      </c>
      <c r="X176" s="127">
        <v>1.4413183290627805</v>
      </c>
      <c r="Y176" s="129">
        <v>-1.4413183290627805</v>
      </c>
      <c r="Z176" s="123">
        <v>3.7724262837603502</v>
      </c>
      <c r="AA176" s="124">
        <v>-3.7724262837603502</v>
      </c>
      <c r="AB176" s="125">
        <v>4.60980284111759</v>
      </c>
      <c r="AC176" s="126">
        <v>-4.60980284111759</v>
      </c>
      <c r="AD176" s="127" t="s">
        <v>520</v>
      </c>
      <c r="AE176" s="124" t="s">
        <v>520</v>
      </c>
      <c r="AF176" s="125">
        <v>4.1111179328650129</v>
      </c>
      <c r="AG176" s="126">
        <v>-4.1111179328650129</v>
      </c>
      <c r="AH176" s="127" t="s">
        <v>520</v>
      </c>
      <c r="AI176" s="130" t="s">
        <v>520</v>
      </c>
      <c r="AJ176" s="127">
        <v>7.2497073817611986</v>
      </c>
      <c r="AK176" s="124">
        <v>-7.2497073817611986</v>
      </c>
      <c r="AL176" s="125">
        <v>10.191093177324763</v>
      </c>
      <c r="AM176" s="126">
        <v>-10.191093177324763</v>
      </c>
      <c r="AN176" s="127">
        <v>6.7179271682656108</v>
      </c>
      <c r="AO176" s="124">
        <v>-3.3963091367609302</v>
      </c>
      <c r="AP176" s="125">
        <v>4.3022636071995528</v>
      </c>
      <c r="AQ176" s="126">
        <v>4.3022636071995528</v>
      </c>
      <c r="AR176" s="127" t="s">
        <v>520</v>
      </c>
      <c r="AS176" s="131" t="s">
        <v>520</v>
      </c>
      <c r="AT176" s="158">
        <f t="shared" si="4"/>
        <v>12.179411476809978</v>
      </c>
      <c r="AU176" s="32">
        <f t="shared" si="5"/>
        <v>-2.7260398233337577</v>
      </c>
      <c r="AW176" s="38" t="s">
        <v>41</v>
      </c>
      <c r="AX176" s="159">
        <v>0.76319758313610286</v>
      </c>
      <c r="AY176" s="184"/>
      <c r="AZ176" s="44" t="s">
        <v>288</v>
      </c>
      <c r="BA176" s="34">
        <v>-19.811792148474382</v>
      </c>
      <c r="BB176" s="188"/>
    </row>
    <row r="177" spans="1:54" x14ac:dyDescent="0.25">
      <c r="A177" t="s">
        <v>354</v>
      </c>
      <c r="B177" t="s">
        <v>223</v>
      </c>
      <c r="C177" t="s">
        <v>355</v>
      </c>
      <c r="D177" t="s">
        <v>356</v>
      </c>
      <c r="E177" s="11">
        <v>311.88754668866858</v>
      </c>
      <c r="F177" s="132">
        <v>24.730253102434872</v>
      </c>
      <c r="G177" s="39">
        <v>-24.730253102434872</v>
      </c>
      <c r="H177" s="133">
        <v>14.814751223603983</v>
      </c>
      <c r="I177" s="134">
        <v>-14.814751223603983</v>
      </c>
      <c r="J177" s="135">
        <v>28.712609205013091</v>
      </c>
      <c r="K177" s="39">
        <v>-28.712609205013091</v>
      </c>
      <c r="L177" s="133">
        <v>11.258449563819569</v>
      </c>
      <c r="M177" s="134">
        <v>4.7760313540365171</v>
      </c>
      <c r="N177" s="135">
        <v>12.877934019494202</v>
      </c>
      <c r="O177" s="137">
        <v>-7.4449731482315959</v>
      </c>
      <c r="P177" s="135">
        <v>54.481788281020542</v>
      </c>
      <c r="Q177" s="39">
        <v>-52.047689881590145</v>
      </c>
      <c r="R177" s="133">
        <v>29.210185884222014</v>
      </c>
      <c r="S177" s="134">
        <v>-29.210185884222014</v>
      </c>
      <c r="T177" s="135">
        <v>18.912692385244718</v>
      </c>
      <c r="U177" s="39">
        <v>-18.912692385244718</v>
      </c>
      <c r="V177" s="133">
        <v>35.690755119051346</v>
      </c>
      <c r="W177" s="134">
        <v>0.79463690752454852</v>
      </c>
      <c r="X177" s="135">
        <v>9.2758757153413498</v>
      </c>
      <c r="Y177" s="138">
        <v>9.2758757153413498</v>
      </c>
      <c r="Z177" s="132">
        <v>3.5789685256187935</v>
      </c>
      <c r="AA177" s="39">
        <v>-3.5789685256187935</v>
      </c>
      <c r="AB177" s="133">
        <v>4.3734026954192515</v>
      </c>
      <c r="AC177" s="134">
        <v>-4.3734026954192515</v>
      </c>
      <c r="AD177" s="135">
        <v>2.4749985477889727</v>
      </c>
      <c r="AE177" s="39">
        <v>-2.4749985477889727</v>
      </c>
      <c r="AF177" s="133">
        <v>1.570457304903077</v>
      </c>
      <c r="AG177" s="134">
        <v>-1.570457304903077</v>
      </c>
      <c r="AH177" s="136" t="s">
        <v>520</v>
      </c>
      <c r="AI177" s="139" t="s">
        <v>520</v>
      </c>
      <c r="AJ177" s="135">
        <v>11.689728353014289</v>
      </c>
      <c r="AK177" s="39">
        <v>-11.689728353014289</v>
      </c>
      <c r="AL177" s="133">
        <v>19.969263067978542</v>
      </c>
      <c r="AM177" s="134">
        <v>-14.003010985553109</v>
      </c>
      <c r="AN177" s="135">
        <v>4.7977787600766924</v>
      </c>
      <c r="AO177" s="39">
        <v>-4.7977787600766924</v>
      </c>
      <c r="AP177" s="133">
        <v>13.626798627802616</v>
      </c>
      <c r="AQ177" s="134">
        <v>13.626798627802616</v>
      </c>
      <c r="AR177" s="135">
        <v>9.8408563068206689</v>
      </c>
      <c r="AS177" s="140">
        <v>-2.0697073140611306</v>
      </c>
      <c r="AT177" s="158">
        <f t="shared" si="4"/>
        <v>20.179133087839961</v>
      </c>
      <c r="AU177" s="32">
        <f t="shared" si="5"/>
        <v>-21.251715635772953</v>
      </c>
      <c r="AW177" s="38" t="s">
        <v>210</v>
      </c>
      <c r="AX177" s="159">
        <v>2.3409076838131719</v>
      </c>
      <c r="AY177" s="184"/>
      <c r="AZ177" s="44" t="s">
        <v>374</v>
      </c>
      <c r="BA177" s="34">
        <v>-20.471967617561855</v>
      </c>
      <c r="BB177" s="188"/>
    </row>
    <row r="178" spans="1:54" x14ac:dyDescent="0.25">
      <c r="A178" t="s">
        <v>357</v>
      </c>
      <c r="B178" t="s">
        <v>223</v>
      </c>
      <c r="C178" t="s">
        <v>355</v>
      </c>
      <c r="D178" t="s">
        <v>358</v>
      </c>
      <c r="E178" s="11">
        <v>311.49517436837112</v>
      </c>
      <c r="F178" s="132">
        <v>34.999847143842366</v>
      </c>
      <c r="G178" s="39">
        <v>-12.523426356796186</v>
      </c>
      <c r="H178" s="133">
        <v>19.375525352540528</v>
      </c>
      <c r="I178" s="134">
        <v>-0.70900226185474935</v>
      </c>
      <c r="J178" s="135">
        <v>26.753427991445221</v>
      </c>
      <c r="K178" s="39">
        <v>3.2773065398649255</v>
      </c>
      <c r="L178" s="133">
        <v>10.310855542694764</v>
      </c>
      <c r="M178" s="134">
        <v>1.6659958862914896</v>
      </c>
      <c r="N178" s="135">
        <v>6.0601812152843628</v>
      </c>
      <c r="O178" s="137">
        <v>-0.54328413015954746</v>
      </c>
      <c r="P178" s="135">
        <v>25.498516501482179</v>
      </c>
      <c r="Q178" s="39">
        <v>-2.5166555888514157</v>
      </c>
      <c r="R178" s="133">
        <v>32.244699514876885</v>
      </c>
      <c r="S178" s="134">
        <v>13.133622867933955</v>
      </c>
      <c r="T178" s="135">
        <v>24.440952654715055</v>
      </c>
      <c r="U178" s="39">
        <v>12.691354327284039</v>
      </c>
      <c r="V178" s="133">
        <v>16.274659191156669</v>
      </c>
      <c r="W178" s="134">
        <v>5.0013084845408295</v>
      </c>
      <c r="X178" s="135">
        <v>5.9409035000344437</v>
      </c>
      <c r="Y178" s="138">
        <v>1.3040302786150217</v>
      </c>
      <c r="Z178" s="132">
        <v>6.1202999576194221</v>
      </c>
      <c r="AA178" s="39">
        <v>2.4391255469896889</v>
      </c>
      <c r="AB178" s="133">
        <v>3.70163596305447</v>
      </c>
      <c r="AC178" s="134">
        <v>3.70163596305447</v>
      </c>
      <c r="AD178" s="135">
        <v>1.9735970763407082</v>
      </c>
      <c r="AE178" s="39">
        <v>-1.9735970763407082</v>
      </c>
      <c r="AF178" s="133">
        <v>3.4842779219220152</v>
      </c>
      <c r="AG178" s="134">
        <v>3.4842779219220152</v>
      </c>
      <c r="AH178" s="136" t="s">
        <v>520</v>
      </c>
      <c r="AI178" s="139" t="s">
        <v>520</v>
      </c>
      <c r="AJ178" s="135">
        <v>15.0155739056064</v>
      </c>
      <c r="AK178" s="39">
        <v>7.1536145842530221</v>
      </c>
      <c r="AL178" s="133">
        <v>29.026912202554001</v>
      </c>
      <c r="AM178" s="134">
        <v>-1.7748935201245732</v>
      </c>
      <c r="AN178" s="135">
        <v>6.4865137990360351</v>
      </c>
      <c r="AO178" s="39">
        <v>5.0975330446421259</v>
      </c>
      <c r="AP178" s="133">
        <v>26.360552654503635</v>
      </c>
      <c r="AQ178" s="134">
        <v>3.0525484173033544</v>
      </c>
      <c r="AR178" s="135">
        <v>17.426242279661924</v>
      </c>
      <c r="AS178" s="140">
        <v>6.4004082906066602</v>
      </c>
      <c r="AT178" s="158">
        <f t="shared" si="4"/>
        <v>19.643621764741873</v>
      </c>
      <c r="AU178" s="32">
        <f t="shared" si="5"/>
        <v>-0.21503650248224293</v>
      </c>
      <c r="AW178" s="38" t="s">
        <v>273</v>
      </c>
      <c r="AX178" s="159">
        <v>3.245636171307412</v>
      </c>
      <c r="AY178" s="184"/>
      <c r="AZ178" s="44" t="s">
        <v>356</v>
      </c>
      <c r="BA178" s="34">
        <v>-21.251715635772953</v>
      </c>
      <c r="BB178" s="188"/>
    </row>
    <row r="179" spans="1:54" x14ac:dyDescent="0.25">
      <c r="A179" s="25" t="s">
        <v>361</v>
      </c>
      <c r="B179" s="25" t="s">
        <v>223</v>
      </c>
      <c r="C179" s="25" t="s">
        <v>362</v>
      </c>
      <c r="D179" s="25" t="s">
        <v>363</v>
      </c>
      <c r="E179" s="26">
        <v>0</v>
      </c>
      <c r="F179" s="123" t="s">
        <v>520</v>
      </c>
      <c r="G179" s="124" t="s">
        <v>520</v>
      </c>
      <c r="H179" s="125" t="s">
        <v>520</v>
      </c>
      <c r="I179" s="126" t="s">
        <v>520</v>
      </c>
      <c r="J179" s="127" t="s">
        <v>520</v>
      </c>
      <c r="K179" s="124" t="s">
        <v>520</v>
      </c>
      <c r="L179" s="125" t="s">
        <v>520</v>
      </c>
      <c r="M179" s="126" t="s">
        <v>520</v>
      </c>
      <c r="N179" s="127" t="s">
        <v>520</v>
      </c>
      <c r="O179" s="128" t="s">
        <v>520</v>
      </c>
      <c r="P179" s="127" t="s">
        <v>520</v>
      </c>
      <c r="Q179" s="124" t="s">
        <v>520</v>
      </c>
      <c r="R179" s="125" t="s">
        <v>520</v>
      </c>
      <c r="S179" s="126" t="s">
        <v>520</v>
      </c>
      <c r="T179" s="127" t="s">
        <v>520</v>
      </c>
      <c r="U179" s="124" t="s">
        <v>520</v>
      </c>
      <c r="V179" s="125" t="s">
        <v>520</v>
      </c>
      <c r="W179" s="126" t="s">
        <v>520</v>
      </c>
      <c r="X179" s="127" t="s">
        <v>520</v>
      </c>
      <c r="Y179" s="129" t="s">
        <v>520</v>
      </c>
      <c r="Z179" s="123" t="s">
        <v>520</v>
      </c>
      <c r="AA179" s="124" t="s">
        <v>520</v>
      </c>
      <c r="AB179" s="125" t="s">
        <v>520</v>
      </c>
      <c r="AC179" s="126" t="s">
        <v>520</v>
      </c>
      <c r="AD179" s="127" t="s">
        <v>520</v>
      </c>
      <c r="AE179" s="124" t="s">
        <v>520</v>
      </c>
      <c r="AF179" s="125" t="s">
        <v>520</v>
      </c>
      <c r="AG179" s="126" t="s">
        <v>520</v>
      </c>
      <c r="AH179" s="127" t="s">
        <v>520</v>
      </c>
      <c r="AI179" s="130" t="s">
        <v>520</v>
      </c>
      <c r="AJ179" s="127" t="s">
        <v>520</v>
      </c>
      <c r="AK179" s="124" t="s">
        <v>520</v>
      </c>
      <c r="AL179" s="125" t="s">
        <v>520</v>
      </c>
      <c r="AM179" s="126" t="s">
        <v>520</v>
      </c>
      <c r="AN179" s="127" t="s">
        <v>520</v>
      </c>
      <c r="AO179" s="124" t="s">
        <v>520</v>
      </c>
      <c r="AP179" s="125" t="s">
        <v>520</v>
      </c>
      <c r="AQ179" s="126" t="s">
        <v>520</v>
      </c>
      <c r="AR179" s="127" t="s">
        <v>520</v>
      </c>
      <c r="AS179" s="131" t="s">
        <v>520</v>
      </c>
      <c r="AT179" s="158" t="e">
        <f t="shared" si="4"/>
        <v>#NUM!</v>
      </c>
      <c r="AU179" s="32" t="e">
        <f t="shared" si="5"/>
        <v>#DIV/0!</v>
      </c>
      <c r="AW179" s="38" t="s">
        <v>149</v>
      </c>
      <c r="AX179" s="159">
        <v>3.5163388367550219</v>
      </c>
      <c r="AY179" s="184"/>
      <c r="AZ179" s="44" t="s">
        <v>316</v>
      </c>
      <c r="BA179" s="34">
        <v>-21.4577674780626</v>
      </c>
      <c r="BB179" s="188"/>
    </row>
    <row r="180" spans="1:54" x14ac:dyDescent="0.25">
      <c r="A180" t="s">
        <v>366</v>
      </c>
      <c r="B180" t="s">
        <v>223</v>
      </c>
      <c r="C180" t="s">
        <v>362</v>
      </c>
      <c r="D180" t="s">
        <v>367</v>
      </c>
      <c r="E180" s="11">
        <v>0</v>
      </c>
      <c r="F180" s="132" t="s">
        <v>520</v>
      </c>
      <c r="G180" s="39" t="s">
        <v>520</v>
      </c>
      <c r="H180" s="133" t="s">
        <v>520</v>
      </c>
      <c r="I180" s="134" t="s">
        <v>520</v>
      </c>
      <c r="J180" s="135" t="s">
        <v>520</v>
      </c>
      <c r="K180" s="39" t="s">
        <v>520</v>
      </c>
      <c r="L180" s="133" t="s">
        <v>520</v>
      </c>
      <c r="M180" s="134" t="s">
        <v>520</v>
      </c>
      <c r="N180" s="136" t="s">
        <v>520</v>
      </c>
      <c r="O180" s="137" t="s">
        <v>520</v>
      </c>
      <c r="P180" s="136" t="s">
        <v>520</v>
      </c>
      <c r="Q180" s="39" t="s">
        <v>520</v>
      </c>
      <c r="R180" s="133" t="s">
        <v>520</v>
      </c>
      <c r="S180" s="134" t="s">
        <v>520</v>
      </c>
      <c r="T180" s="136" t="s">
        <v>520</v>
      </c>
      <c r="U180" s="39" t="s">
        <v>520</v>
      </c>
      <c r="V180" s="133" t="s">
        <v>520</v>
      </c>
      <c r="W180" s="134" t="s">
        <v>520</v>
      </c>
      <c r="X180" s="136" t="s">
        <v>520</v>
      </c>
      <c r="Y180" s="138" t="s">
        <v>520</v>
      </c>
      <c r="Z180" s="132" t="s">
        <v>520</v>
      </c>
      <c r="AA180" s="39" t="s">
        <v>520</v>
      </c>
      <c r="AB180" s="133" t="s">
        <v>520</v>
      </c>
      <c r="AC180" s="134" t="s">
        <v>520</v>
      </c>
      <c r="AD180" s="136" t="s">
        <v>520</v>
      </c>
      <c r="AE180" s="39" t="s">
        <v>520</v>
      </c>
      <c r="AF180" s="133" t="s">
        <v>520</v>
      </c>
      <c r="AG180" s="134" t="s">
        <v>520</v>
      </c>
      <c r="AH180" s="136" t="s">
        <v>520</v>
      </c>
      <c r="AI180" s="139" t="s">
        <v>520</v>
      </c>
      <c r="AJ180" s="136" t="s">
        <v>520</v>
      </c>
      <c r="AK180" s="39" t="s">
        <v>520</v>
      </c>
      <c r="AL180" s="133" t="s">
        <v>520</v>
      </c>
      <c r="AM180" s="134" t="s">
        <v>520</v>
      </c>
      <c r="AN180" s="136" t="s">
        <v>520</v>
      </c>
      <c r="AO180" s="39" t="s">
        <v>520</v>
      </c>
      <c r="AP180" s="133" t="s">
        <v>520</v>
      </c>
      <c r="AQ180" s="134" t="s">
        <v>520</v>
      </c>
      <c r="AR180" s="136" t="s">
        <v>520</v>
      </c>
      <c r="AS180" s="140" t="s">
        <v>520</v>
      </c>
      <c r="AT180" s="158" t="e">
        <f t="shared" si="4"/>
        <v>#NUM!</v>
      </c>
      <c r="AU180" s="32" t="e">
        <f t="shared" si="5"/>
        <v>#DIV/0!</v>
      </c>
      <c r="AW180" s="38" t="s">
        <v>202</v>
      </c>
      <c r="AX180" s="159">
        <v>3.8299635191781247</v>
      </c>
      <c r="AY180" s="184"/>
      <c r="AZ180" s="44" t="s">
        <v>424</v>
      </c>
      <c r="BA180" s="34">
        <v>-21.751437464460771</v>
      </c>
      <c r="BB180" s="188"/>
    </row>
    <row r="181" spans="1:54" x14ac:dyDescent="0.25">
      <c r="A181" t="s">
        <v>364</v>
      </c>
      <c r="B181" t="s">
        <v>223</v>
      </c>
      <c r="C181" t="s">
        <v>362</v>
      </c>
      <c r="D181" t="s">
        <v>365</v>
      </c>
      <c r="E181" s="11">
        <v>0</v>
      </c>
      <c r="F181" s="132" t="s">
        <v>520</v>
      </c>
      <c r="G181" s="39" t="s">
        <v>520</v>
      </c>
      <c r="H181" s="133" t="s">
        <v>520</v>
      </c>
      <c r="I181" s="134" t="s">
        <v>520</v>
      </c>
      <c r="J181" s="135" t="s">
        <v>520</v>
      </c>
      <c r="K181" s="39" t="s">
        <v>520</v>
      </c>
      <c r="L181" s="133" t="s">
        <v>520</v>
      </c>
      <c r="M181" s="134" t="s">
        <v>520</v>
      </c>
      <c r="N181" s="136" t="s">
        <v>520</v>
      </c>
      <c r="O181" s="137" t="s">
        <v>520</v>
      </c>
      <c r="P181" s="136" t="s">
        <v>520</v>
      </c>
      <c r="Q181" s="39" t="s">
        <v>520</v>
      </c>
      <c r="R181" s="133" t="s">
        <v>520</v>
      </c>
      <c r="S181" s="134" t="s">
        <v>520</v>
      </c>
      <c r="T181" s="136" t="s">
        <v>520</v>
      </c>
      <c r="U181" s="39" t="s">
        <v>520</v>
      </c>
      <c r="V181" s="133" t="s">
        <v>520</v>
      </c>
      <c r="W181" s="134" t="s">
        <v>520</v>
      </c>
      <c r="X181" s="136" t="s">
        <v>520</v>
      </c>
      <c r="Y181" s="138" t="s">
        <v>520</v>
      </c>
      <c r="Z181" s="132" t="s">
        <v>520</v>
      </c>
      <c r="AA181" s="39" t="s">
        <v>520</v>
      </c>
      <c r="AB181" s="133" t="s">
        <v>520</v>
      </c>
      <c r="AC181" s="134" t="s">
        <v>520</v>
      </c>
      <c r="AD181" s="136" t="s">
        <v>520</v>
      </c>
      <c r="AE181" s="39" t="s">
        <v>520</v>
      </c>
      <c r="AF181" s="133" t="s">
        <v>520</v>
      </c>
      <c r="AG181" s="134" t="s">
        <v>520</v>
      </c>
      <c r="AH181" s="136" t="s">
        <v>520</v>
      </c>
      <c r="AI181" s="139" t="s">
        <v>520</v>
      </c>
      <c r="AJ181" s="136" t="s">
        <v>520</v>
      </c>
      <c r="AK181" s="39" t="s">
        <v>520</v>
      </c>
      <c r="AL181" s="133" t="s">
        <v>520</v>
      </c>
      <c r="AM181" s="134" t="s">
        <v>520</v>
      </c>
      <c r="AN181" s="136" t="s">
        <v>520</v>
      </c>
      <c r="AO181" s="39" t="s">
        <v>520</v>
      </c>
      <c r="AP181" s="133" t="s">
        <v>520</v>
      </c>
      <c r="AQ181" s="134" t="s">
        <v>520</v>
      </c>
      <c r="AR181" s="136" t="s">
        <v>520</v>
      </c>
      <c r="AS181" s="140" t="s">
        <v>520</v>
      </c>
      <c r="AT181" s="158" t="e">
        <f t="shared" si="4"/>
        <v>#NUM!</v>
      </c>
      <c r="AU181" s="32" t="e">
        <f t="shared" si="5"/>
        <v>#DIV/0!</v>
      </c>
      <c r="AW181" s="38" t="s">
        <v>200</v>
      </c>
      <c r="AX181" s="159">
        <v>5.5096602141843167</v>
      </c>
      <c r="AY181" s="184"/>
      <c r="AZ181" s="44" t="s">
        <v>432</v>
      </c>
      <c r="BA181" s="34">
        <v>-22.521175577589638</v>
      </c>
      <c r="BB181" s="188"/>
    </row>
    <row r="182" spans="1:54" x14ac:dyDescent="0.25">
      <c r="A182" s="25" t="s">
        <v>300</v>
      </c>
      <c r="B182" s="25" t="s">
        <v>223</v>
      </c>
      <c r="C182" s="25" t="s">
        <v>292</v>
      </c>
      <c r="D182" s="25" t="s">
        <v>301</v>
      </c>
      <c r="E182" s="26">
        <v>345.38853810138426</v>
      </c>
      <c r="F182" s="123">
        <v>41.994153861599372</v>
      </c>
      <c r="G182" s="124">
        <v>19.183887044485328</v>
      </c>
      <c r="H182" s="125">
        <v>14.713597175675931</v>
      </c>
      <c r="I182" s="126">
        <v>-14.713597175675931</v>
      </c>
      <c r="J182" s="127">
        <v>39.178631747183367</v>
      </c>
      <c r="K182" s="124">
        <v>-16.244481685200824</v>
      </c>
      <c r="L182" s="125">
        <v>28.291669102362903</v>
      </c>
      <c r="M182" s="126">
        <v>-21.612492228803362</v>
      </c>
      <c r="N182" s="127">
        <v>9.2845923831884054</v>
      </c>
      <c r="O182" s="128">
        <v>-1.6253893691241714</v>
      </c>
      <c r="P182" s="127">
        <v>39.348503340716761</v>
      </c>
      <c r="Q182" s="124">
        <v>-30.783921460842546</v>
      </c>
      <c r="R182" s="125">
        <v>29.162282293489042</v>
      </c>
      <c r="S182" s="126">
        <v>-18.169135284793896</v>
      </c>
      <c r="T182" s="127">
        <v>22.471535524290598</v>
      </c>
      <c r="U182" s="124">
        <v>-17.944915995340747</v>
      </c>
      <c r="V182" s="125">
        <v>5.7088898405011612</v>
      </c>
      <c r="W182" s="126">
        <v>4.1986956732498566</v>
      </c>
      <c r="X182" s="127">
        <v>6.1132725724721571</v>
      </c>
      <c r="Y182" s="129">
        <v>-2.20094753857963</v>
      </c>
      <c r="Z182" s="123">
        <v>5.971568767560246</v>
      </c>
      <c r="AA182" s="124">
        <v>-5.971568767560246</v>
      </c>
      <c r="AB182" s="125">
        <v>8.9720025996421064</v>
      </c>
      <c r="AC182" s="126">
        <v>-0.98460715076917982</v>
      </c>
      <c r="AD182" s="127">
        <v>18.572475364290259</v>
      </c>
      <c r="AE182" s="124">
        <v>-15.012705619745864</v>
      </c>
      <c r="AF182" s="125">
        <v>0.83213651458868954</v>
      </c>
      <c r="AG182" s="126">
        <v>0.43932175383775307</v>
      </c>
      <c r="AH182" s="127">
        <v>9.7283268448233926</v>
      </c>
      <c r="AI182" s="130">
        <v>-1.4291623604358987</v>
      </c>
      <c r="AJ182" s="127">
        <v>11.568733372546992</v>
      </c>
      <c r="AK182" s="124">
        <v>-3.8119362058536654</v>
      </c>
      <c r="AL182" s="125">
        <v>19.241341635150409</v>
      </c>
      <c r="AM182" s="126">
        <v>-2.2161544043544552</v>
      </c>
      <c r="AN182" s="127">
        <v>17.281597738908964</v>
      </c>
      <c r="AO182" s="124">
        <v>-17.281597738908964</v>
      </c>
      <c r="AP182" s="125">
        <v>8.9073541751217533</v>
      </c>
      <c r="AQ182" s="126">
        <v>-1.4027557124265515</v>
      </c>
      <c r="AR182" s="127">
        <v>8.0458732472716505</v>
      </c>
      <c r="AS182" s="131">
        <v>-3.5520947108160765</v>
      </c>
      <c r="AT182" s="158">
        <f t="shared" si="4"/>
        <v>16.726949893156483</v>
      </c>
      <c r="AU182" s="32">
        <f t="shared" si="5"/>
        <v>-5.5655991116960406</v>
      </c>
      <c r="AW182" s="38" t="s">
        <v>320</v>
      </c>
      <c r="AX182" s="159">
        <v>6.008483542729568</v>
      </c>
      <c r="AY182" s="184"/>
      <c r="AZ182" s="44" t="s">
        <v>482</v>
      </c>
      <c r="BA182" s="34">
        <v>-22.990195636779774</v>
      </c>
      <c r="BB182" s="188"/>
    </row>
    <row r="183" spans="1:54" x14ac:dyDescent="0.25">
      <c r="A183" t="s">
        <v>291</v>
      </c>
      <c r="B183" t="s">
        <v>223</v>
      </c>
      <c r="C183" t="s">
        <v>292</v>
      </c>
      <c r="D183" t="s">
        <v>293</v>
      </c>
      <c r="E183" s="11">
        <v>286.87473274051393</v>
      </c>
      <c r="F183" s="132">
        <v>4.6221754378468294</v>
      </c>
      <c r="G183" s="39">
        <v>4.6221754378468294</v>
      </c>
      <c r="H183" s="133">
        <v>14.097293555433991</v>
      </c>
      <c r="I183" s="134">
        <v>14.097293555433991</v>
      </c>
      <c r="J183" s="135">
        <v>79.583979099548344</v>
      </c>
      <c r="K183" s="39">
        <v>79.583979099548344</v>
      </c>
      <c r="L183" s="133" t="s">
        <v>520</v>
      </c>
      <c r="M183" s="134" t="s">
        <v>520</v>
      </c>
      <c r="N183" s="135">
        <v>7.5043459202727121</v>
      </c>
      <c r="O183" s="137">
        <v>7.5043459202727121</v>
      </c>
      <c r="P183" s="135">
        <v>17.943138918237377</v>
      </c>
      <c r="Q183" s="39">
        <v>17.943138918237377</v>
      </c>
      <c r="R183" s="133">
        <v>42.374472096373303</v>
      </c>
      <c r="S183" s="134">
        <v>42.374472096373303</v>
      </c>
      <c r="T183" s="135">
        <v>55.65902094096981</v>
      </c>
      <c r="U183" s="39">
        <v>55.65902094096981</v>
      </c>
      <c r="V183" s="133">
        <v>20.074606460993209</v>
      </c>
      <c r="W183" s="134">
        <v>20.074606460993209</v>
      </c>
      <c r="X183" s="136" t="s">
        <v>520</v>
      </c>
      <c r="Y183" s="138" t="s">
        <v>520</v>
      </c>
      <c r="Z183" s="132">
        <v>6.3132845344548008</v>
      </c>
      <c r="AA183" s="39">
        <v>6.3132845344548008</v>
      </c>
      <c r="AB183" s="133">
        <v>21.132431923127204</v>
      </c>
      <c r="AC183" s="134">
        <v>21.132431923127204</v>
      </c>
      <c r="AD183" s="135">
        <v>12.35443926052419</v>
      </c>
      <c r="AE183" s="39">
        <v>12.35443926052419</v>
      </c>
      <c r="AF183" s="133" t="s">
        <v>520</v>
      </c>
      <c r="AG183" s="134" t="s">
        <v>520</v>
      </c>
      <c r="AH183" s="136" t="s">
        <v>520</v>
      </c>
      <c r="AI183" s="139" t="s">
        <v>520</v>
      </c>
      <c r="AJ183" s="136" t="s">
        <v>520</v>
      </c>
      <c r="AK183" s="39" t="s">
        <v>520</v>
      </c>
      <c r="AL183" s="133" t="s">
        <v>520</v>
      </c>
      <c r="AM183" s="134" t="s">
        <v>520</v>
      </c>
      <c r="AN183" s="135">
        <v>5.2155445927321837</v>
      </c>
      <c r="AO183" s="39">
        <v>5.2155445927321837</v>
      </c>
      <c r="AP183" s="133" t="s">
        <v>520</v>
      </c>
      <c r="AQ183" s="134" t="s">
        <v>520</v>
      </c>
      <c r="AR183" s="136" t="s">
        <v>520</v>
      </c>
      <c r="AS183" s="140" t="s">
        <v>520</v>
      </c>
      <c r="AT183" s="158">
        <f t="shared" si="4"/>
        <v>14.930757602324757</v>
      </c>
      <c r="AU183" s="32">
        <f t="shared" si="5"/>
        <v>24.459421597025347</v>
      </c>
      <c r="AW183" s="38" t="s">
        <v>444</v>
      </c>
      <c r="AX183" s="159">
        <v>6.7676002876792563</v>
      </c>
      <c r="AY183" s="184"/>
      <c r="AZ183" s="44" t="s">
        <v>402</v>
      </c>
      <c r="BA183" s="34">
        <v>-23.949671915835424</v>
      </c>
      <c r="BB183" s="188"/>
    </row>
    <row r="184" spans="1:54" x14ac:dyDescent="0.25">
      <c r="A184" t="s">
        <v>304</v>
      </c>
      <c r="B184" t="s">
        <v>223</v>
      </c>
      <c r="C184" t="s">
        <v>292</v>
      </c>
      <c r="D184" t="s">
        <v>305</v>
      </c>
      <c r="E184" s="11">
        <v>313.41189921618621</v>
      </c>
      <c r="F184" s="132">
        <v>28.958282502248085</v>
      </c>
      <c r="G184" s="39">
        <v>25.378218612496926</v>
      </c>
      <c r="H184" s="133">
        <v>20.350988236996216</v>
      </c>
      <c r="I184" s="134">
        <v>1.0241928573606724</v>
      </c>
      <c r="J184" s="135">
        <v>36.699460520672872</v>
      </c>
      <c r="K184" s="39">
        <v>23.472582218301824</v>
      </c>
      <c r="L184" s="133">
        <v>17.065245174261172</v>
      </c>
      <c r="M184" s="134">
        <v>-13.518809207114561</v>
      </c>
      <c r="N184" s="135">
        <v>11.926211757330154</v>
      </c>
      <c r="O184" s="137">
        <v>-0.17546924029503064</v>
      </c>
      <c r="P184" s="135">
        <v>29.218419979022848</v>
      </c>
      <c r="Q184" s="39">
        <v>18.014524692279004</v>
      </c>
      <c r="R184" s="133">
        <v>52.810752332870251</v>
      </c>
      <c r="S184" s="134">
        <v>12.190233807131985</v>
      </c>
      <c r="T184" s="135">
        <v>37.464677869574345</v>
      </c>
      <c r="U184" s="39">
        <v>25.672179983825853</v>
      </c>
      <c r="V184" s="133">
        <v>13.313120354992733</v>
      </c>
      <c r="W184" s="134">
        <v>-1.959224659921893</v>
      </c>
      <c r="X184" s="135">
        <v>8.3058553668505724</v>
      </c>
      <c r="Y184" s="138">
        <v>1.2983176632125017</v>
      </c>
      <c r="Z184" s="132">
        <v>9.6285102848684048</v>
      </c>
      <c r="AA184" s="39">
        <v>5.8591116582111358</v>
      </c>
      <c r="AB184" s="133">
        <v>6.1546810600259434</v>
      </c>
      <c r="AC184" s="134">
        <v>2.3718858968374303</v>
      </c>
      <c r="AD184" s="135">
        <v>2.9293542843762346</v>
      </c>
      <c r="AE184" s="39">
        <v>-2.9293542843762346</v>
      </c>
      <c r="AF184" s="133">
        <v>4.5026997296127289E-2</v>
      </c>
      <c r="AG184" s="134">
        <v>-4.5026997296127289E-2</v>
      </c>
      <c r="AH184" s="136" t="s">
        <v>520</v>
      </c>
      <c r="AI184" s="139" t="s">
        <v>520</v>
      </c>
      <c r="AJ184" s="135">
        <v>14.025476870781082</v>
      </c>
      <c r="AK184" s="39">
        <v>8.9721409824753753</v>
      </c>
      <c r="AL184" s="133">
        <v>10.579805122429635</v>
      </c>
      <c r="AM184" s="134">
        <v>2.403725046779126</v>
      </c>
      <c r="AN184" s="135">
        <v>11.388500576992191</v>
      </c>
      <c r="AO184" s="39">
        <v>7.3629465941111416</v>
      </c>
      <c r="AP184" s="133">
        <v>1.8904424096442847</v>
      </c>
      <c r="AQ184" s="134">
        <v>1.8904424096442847</v>
      </c>
      <c r="AR184" s="135">
        <v>0.65708751495299234</v>
      </c>
      <c r="AS184" s="140">
        <v>0.65708751495299234</v>
      </c>
      <c r="AT184" s="158">
        <f t="shared" si="4"/>
        <v>24.670946854044328</v>
      </c>
      <c r="AU184" s="32">
        <f t="shared" si="5"/>
        <v>13.618579379559716</v>
      </c>
      <c r="AW184" s="38" t="s">
        <v>123</v>
      </c>
      <c r="AX184" s="159">
        <v>7.5011188891969738</v>
      </c>
      <c r="AY184" s="184"/>
      <c r="AZ184" s="44" t="s">
        <v>258</v>
      </c>
      <c r="BA184" s="34">
        <v>-24.14190801584375</v>
      </c>
      <c r="BB184" s="188"/>
    </row>
    <row r="185" spans="1:54" ht="15.75" thickBot="1" x14ac:dyDescent="0.3">
      <c r="A185" s="25" t="s">
        <v>351</v>
      </c>
      <c r="B185" s="25" t="s">
        <v>223</v>
      </c>
      <c r="C185" s="25" t="s">
        <v>352</v>
      </c>
      <c r="D185" s="25" t="s">
        <v>353</v>
      </c>
      <c r="E185" s="26">
        <v>106.09384972286873</v>
      </c>
      <c r="F185" s="123" t="s">
        <v>520</v>
      </c>
      <c r="G185" s="124" t="s">
        <v>520</v>
      </c>
      <c r="H185" s="125">
        <v>3.8994504171526616</v>
      </c>
      <c r="I185" s="126">
        <v>-3.8994504171526616</v>
      </c>
      <c r="J185" s="127">
        <v>4.0420468954187001</v>
      </c>
      <c r="K185" s="124">
        <v>-4.0420468954187001</v>
      </c>
      <c r="L185" s="125" t="s">
        <v>520</v>
      </c>
      <c r="M185" s="126" t="s">
        <v>520</v>
      </c>
      <c r="N185" s="127" t="s">
        <v>520</v>
      </c>
      <c r="O185" s="128" t="s">
        <v>520</v>
      </c>
      <c r="P185" s="127">
        <v>40.267618334269216</v>
      </c>
      <c r="Q185" s="124">
        <v>40.267618334269216</v>
      </c>
      <c r="R185" s="125">
        <v>18.556696555534216</v>
      </c>
      <c r="S185" s="126">
        <v>18.556696555534216</v>
      </c>
      <c r="T185" s="127">
        <v>3.4927257806574263</v>
      </c>
      <c r="U185" s="124">
        <v>3.4927257806574263</v>
      </c>
      <c r="V185" s="125">
        <v>6.6846005599269915</v>
      </c>
      <c r="W185" s="126">
        <v>-6.6846005599269915</v>
      </c>
      <c r="X185" s="127">
        <v>3.4249148121057287</v>
      </c>
      <c r="Y185" s="129">
        <v>3.4249148121057287</v>
      </c>
      <c r="Z185" s="123">
        <v>8.4530993442089954</v>
      </c>
      <c r="AA185" s="124">
        <v>-8.4530993442089954</v>
      </c>
      <c r="AB185" s="125">
        <v>9.9657156306689778</v>
      </c>
      <c r="AC185" s="126">
        <v>-9.9657156306689778</v>
      </c>
      <c r="AD185" s="127">
        <v>6.4228630956194008</v>
      </c>
      <c r="AE185" s="124">
        <v>-6.4228630956194008</v>
      </c>
      <c r="AF185" s="125">
        <v>0.8841182973064049</v>
      </c>
      <c r="AG185" s="126">
        <v>-0.8841182973064049</v>
      </c>
      <c r="AH185" s="127" t="s">
        <v>520</v>
      </c>
      <c r="AI185" s="130" t="s">
        <v>520</v>
      </c>
      <c r="AJ185" s="127" t="s">
        <v>520</v>
      </c>
      <c r="AK185" s="124" t="s">
        <v>520</v>
      </c>
      <c r="AL185" s="125" t="s">
        <v>520</v>
      </c>
      <c r="AM185" s="126" t="s">
        <v>520</v>
      </c>
      <c r="AN185" s="127" t="s">
        <v>520</v>
      </c>
      <c r="AO185" s="124" t="s">
        <v>520</v>
      </c>
      <c r="AP185" s="125" t="s">
        <v>520</v>
      </c>
      <c r="AQ185" s="126" t="s">
        <v>520</v>
      </c>
      <c r="AR185" s="127" t="s">
        <v>520</v>
      </c>
      <c r="AS185" s="131" t="s">
        <v>520</v>
      </c>
      <c r="AT185" s="158">
        <f t="shared" si="4"/>
        <v>0.22368165483945823</v>
      </c>
      <c r="AU185" s="32">
        <f t="shared" si="5"/>
        <v>19.155668028410357</v>
      </c>
      <c r="AW185" s="38" t="s">
        <v>266</v>
      </c>
      <c r="AX185" s="159">
        <v>7.7869721273584407</v>
      </c>
      <c r="AY185" s="184"/>
      <c r="AZ185" s="44" t="s">
        <v>426</v>
      </c>
      <c r="BA185" s="34">
        <v>-24.78621247378203</v>
      </c>
      <c r="BB185" s="188"/>
    </row>
    <row r="186" spans="1:54" x14ac:dyDescent="0.25">
      <c r="A186" s="15" t="s">
        <v>472</v>
      </c>
      <c r="B186" s="15" t="s">
        <v>382</v>
      </c>
      <c r="C186" s="15" t="s">
        <v>448</v>
      </c>
      <c r="D186" s="15" t="s">
        <v>473</v>
      </c>
      <c r="E186" s="28">
        <v>347.15397991182266</v>
      </c>
      <c r="F186" s="114">
        <v>30.739236594350992</v>
      </c>
      <c r="G186" s="115">
        <v>17.11104678478214</v>
      </c>
      <c r="H186" s="116">
        <v>23.470438183546207</v>
      </c>
      <c r="I186" s="117">
        <v>12.001166424145994</v>
      </c>
      <c r="J186" s="118">
        <v>52.530889561089353</v>
      </c>
      <c r="K186" s="115">
        <v>30.959181524708615</v>
      </c>
      <c r="L186" s="116">
        <v>3.2448445596496609</v>
      </c>
      <c r="M186" s="117">
        <v>-3.2448445596496609</v>
      </c>
      <c r="N186" s="118">
        <v>5.3229386858814438</v>
      </c>
      <c r="O186" s="119">
        <v>5.3229386858814438</v>
      </c>
      <c r="P186" s="118">
        <v>47.500095007198155</v>
      </c>
      <c r="Q186" s="115">
        <v>12.133747394700816</v>
      </c>
      <c r="R186" s="116">
        <v>44.383269325935032</v>
      </c>
      <c r="S186" s="117">
        <v>36.368163947654139</v>
      </c>
      <c r="T186" s="118">
        <v>60.20431203052938</v>
      </c>
      <c r="U186" s="115">
        <v>44.498138517189034</v>
      </c>
      <c r="V186" s="116">
        <v>2.017963076791129</v>
      </c>
      <c r="W186" s="117">
        <v>2.017963076791129</v>
      </c>
      <c r="X186" s="118" t="s">
        <v>520</v>
      </c>
      <c r="Y186" s="120" t="s">
        <v>520</v>
      </c>
      <c r="Z186" s="114">
        <v>19.324945227446541</v>
      </c>
      <c r="AA186" s="115">
        <v>7.7838204854575581</v>
      </c>
      <c r="AB186" s="116">
        <v>2.3750283362018716</v>
      </c>
      <c r="AC186" s="117">
        <v>2.3750283362018716</v>
      </c>
      <c r="AD186" s="118" t="s">
        <v>520</v>
      </c>
      <c r="AE186" s="115" t="s">
        <v>520</v>
      </c>
      <c r="AF186" s="116" t="s">
        <v>520</v>
      </c>
      <c r="AG186" s="117" t="s">
        <v>520</v>
      </c>
      <c r="AH186" s="118" t="s">
        <v>520</v>
      </c>
      <c r="AI186" s="121" t="s">
        <v>520</v>
      </c>
      <c r="AJ186" s="118">
        <v>29.968562471867973</v>
      </c>
      <c r="AK186" s="115">
        <v>16.120013599155559</v>
      </c>
      <c r="AL186" s="116">
        <v>12.337976572269053</v>
      </c>
      <c r="AM186" s="117">
        <v>7.4634021209750117</v>
      </c>
      <c r="AN186" s="118">
        <v>10.681715747030744</v>
      </c>
      <c r="AO186" s="115">
        <v>6.8684499952278975</v>
      </c>
      <c r="AP186" s="116">
        <v>3.0517645320350915</v>
      </c>
      <c r="AQ186" s="117">
        <v>3.0517645320350915</v>
      </c>
      <c r="AR186" s="118" t="s">
        <v>520</v>
      </c>
      <c r="AS186" s="122" t="s">
        <v>520</v>
      </c>
      <c r="AT186" s="158">
        <f t="shared" si="4"/>
        <v>29.822763734099734</v>
      </c>
      <c r="AU186" s="32">
        <f t="shared" si="5"/>
        <v>17.389764524793208</v>
      </c>
      <c r="AW186" s="38" t="s">
        <v>36</v>
      </c>
      <c r="AX186" s="159">
        <v>8.2212541773635017</v>
      </c>
      <c r="AY186" s="184"/>
      <c r="AZ186" s="44" t="s">
        <v>408</v>
      </c>
      <c r="BA186" s="34">
        <v>-25.92330609915448</v>
      </c>
      <c r="BB186" s="188"/>
    </row>
    <row r="187" spans="1:54" x14ac:dyDescent="0.25">
      <c r="A187" t="s">
        <v>464</v>
      </c>
      <c r="B187" t="s">
        <v>382</v>
      </c>
      <c r="C187" t="s">
        <v>448</v>
      </c>
      <c r="D187" t="s">
        <v>465</v>
      </c>
      <c r="E187" s="11">
        <v>891.87356989594321</v>
      </c>
      <c r="F187" s="132">
        <v>69.365052050985085</v>
      </c>
      <c r="G187" s="39">
        <v>61.575266907180847</v>
      </c>
      <c r="H187" s="133">
        <v>68.834101809502201</v>
      </c>
      <c r="I187" s="134">
        <v>68.834101809502201</v>
      </c>
      <c r="J187" s="135">
        <v>137.64282217928815</v>
      </c>
      <c r="K187" s="39">
        <v>130.85289027274604</v>
      </c>
      <c r="L187" s="133">
        <v>3.293697951120043</v>
      </c>
      <c r="M187" s="134">
        <v>3.293697951120043</v>
      </c>
      <c r="N187" s="135">
        <v>13.447377882948539</v>
      </c>
      <c r="O187" s="137">
        <v>7.7622494531649817</v>
      </c>
      <c r="P187" s="135">
        <v>87.811544866160233</v>
      </c>
      <c r="Q187" s="39">
        <v>87.811544866160233</v>
      </c>
      <c r="R187" s="133">
        <v>136.02236335005398</v>
      </c>
      <c r="S187" s="134">
        <v>136.02236335005398</v>
      </c>
      <c r="T187" s="135">
        <v>123.93992507659303</v>
      </c>
      <c r="U187" s="39">
        <v>123.93992507659303</v>
      </c>
      <c r="V187" s="133">
        <v>32.968963881389108</v>
      </c>
      <c r="W187" s="134">
        <v>23.256335789505652</v>
      </c>
      <c r="X187" s="135" t="s">
        <v>520</v>
      </c>
      <c r="Y187" s="138" t="s">
        <v>520</v>
      </c>
      <c r="Z187" s="132">
        <v>37.377748936944236</v>
      </c>
      <c r="AA187" s="39">
        <v>37.377748936944236</v>
      </c>
      <c r="AB187" s="133">
        <v>8.5608102611938772</v>
      </c>
      <c r="AC187" s="134">
        <v>8.5608102611938772</v>
      </c>
      <c r="AD187" s="135">
        <v>21.450092663990315</v>
      </c>
      <c r="AE187" s="39">
        <v>21.450092663990315</v>
      </c>
      <c r="AF187" s="133" t="s">
        <v>520</v>
      </c>
      <c r="AG187" s="134" t="s">
        <v>520</v>
      </c>
      <c r="AH187" s="135">
        <v>6.0870384973224798</v>
      </c>
      <c r="AI187" s="139">
        <v>6.0870384973224798</v>
      </c>
      <c r="AJ187" s="135">
        <v>56.594607564111314</v>
      </c>
      <c r="AK187" s="39">
        <v>56.594607564111314</v>
      </c>
      <c r="AL187" s="133">
        <v>27.968167062394652</v>
      </c>
      <c r="AM187" s="134">
        <v>27.968167062394652</v>
      </c>
      <c r="AN187" s="135">
        <v>56.284212089605411</v>
      </c>
      <c r="AO187" s="39">
        <v>56.284212089605411</v>
      </c>
      <c r="AP187" s="133">
        <v>4.2250437723405705</v>
      </c>
      <c r="AQ187" s="134">
        <v>-4.2250437723405705</v>
      </c>
      <c r="AR187" s="136" t="s">
        <v>520</v>
      </c>
      <c r="AS187" s="140" t="s">
        <v>520</v>
      </c>
      <c r="AT187" s="158">
        <f t="shared" si="4"/>
        <v>70.409457416843495</v>
      </c>
      <c r="AU187" s="32">
        <f t="shared" si="5"/>
        <v>66.800075617332752</v>
      </c>
      <c r="AW187" s="38" t="s">
        <v>32</v>
      </c>
      <c r="AX187" s="159">
        <v>9.0420141516557706</v>
      </c>
      <c r="AY187" s="184"/>
      <c r="AZ187" s="44" t="s">
        <v>499</v>
      </c>
      <c r="BA187" s="34">
        <v>-29.589540716029493</v>
      </c>
      <c r="BB187" s="188"/>
    </row>
    <row r="188" spans="1:54" x14ac:dyDescent="0.25">
      <c r="A188" t="s">
        <v>468</v>
      </c>
      <c r="B188" t="s">
        <v>382</v>
      </c>
      <c r="C188" t="s">
        <v>448</v>
      </c>
      <c r="D188" t="s">
        <v>469</v>
      </c>
      <c r="E188" s="11">
        <v>431.54212516009051</v>
      </c>
      <c r="F188" s="132">
        <v>35.285916964618231</v>
      </c>
      <c r="G188" s="39">
        <v>19.102441565755214</v>
      </c>
      <c r="H188" s="133">
        <v>13.503750763576789</v>
      </c>
      <c r="I188" s="134">
        <v>-0.11600945071096103</v>
      </c>
      <c r="J188" s="135">
        <v>19.37809295003386</v>
      </c>
      <c r="K188" s="39">
        <v>-6.2383103431682656</v>
      </c>
      <c r="L188" s="133">
        <v>3.8532529145839725</v>
      </c>
      <c r="M188" s="134">
        <v>-3.8532529145839725</v>
      </c>
      <c r="N188" s="135" t="s">
        <v>520</v>
      </c>
      <c r="O188" s="137" t="s">
        <v>520</v>
      </c>
      <c r="P188" s="135">
        <v>94.494624529233619</v>
      </c>
      <c r="Q188" s="39">
        <v>-94.494624529233619</v>
      </c>
      <c r="R188" s="133">
        <v>40.776924362534388</v>
      </c>
      <c r="S188" s="134">
        <v>-31.037649238500464</v>
      </c>
      <c r="T188" s="135">
        <v>61.051887718388741</v>
      </c>
      <c r="U188" s="39">
        <v>-33.374237110830407</v>
      </c>
      <c r="V188" s="133">
        <v>10.75879003387362</v>
      </c>
      <c r="W188" s="134">
        <v>10.75879003387362</v>
      </c>
      <c r="X188" s="136" t="s">
        <v>520</v>
      </c>
      <c r="Y188" s="138" t="s">
        <v>520</v>
      </c>
      <c r="Z188" s="132">
        <v>12.369188066269096</v>
      </c>
      <c r="AA188" s="39">
        <v>-12.369188066269096</v>
      </c>
      <c r="AB188" s="133">
        <v>5.0907920197601753</v>
      </c>
      <c r="AC188" s="134">
        <v>-5.0907920197601753</v>
      </c>
      <c r="AD188" s="135">
        <v>19.489076476446822</v>
      </c>
      <c r="AE188" s="39">
        <v>11.7476192394492</v>
      </c>
      <c r="AF188" s="133" t="s">
        <v>520</v>
      </c>
      <c r="AG188" s="134" t="s">
        <v>520</v>
      </c>
      <c r="AH188" s="135">
        <v>14.025016990784939</v>
      </c>
      <c r="AI188" s="139">
        <v>14.025016990784939</v>
      </c>
      <c r="AJ188" s="135">
        <v>53.915517376000658</v>
      </c>
      <c r="AK188" s="39">
        <v>-53.915517376000658</v>
      </c>
      <c r="AL188" s="133">
        <v>26.871194223804117</v>
      </c>
      <c r="AM188" s="134">
        <v>-26.871194223804117</v>
      </c>
      <c r="AN188" s="135">
        <v>14.702044326702277</v>
      </c>
      <c r="AO188" s="39">
        <v>-10.327728777150293</v>
      </c>
      <c r="AP188" s="133">
        <v>3.6239703817916711</v>
      </c>
      <c r="AQ188" s="134">
        <v>3.6239703817916711</v>
      </c>
      <c r="AR188" s="135">
        <v>2.3520850616876254</v>
      </c>
      <c r="AS188" s="140">
        <v>2.3520850616876254</v>
      </c>
      <c r="AT188" s="158">
        <f t="shared" si="4"/>
        <v>18.759935049713018</v>
      </c>
      <c r="AU188" s="32">
        <f t="shared" si="5"/>
        <v>-8.2219313138588923</v>
      </c>
      <c r="AW188" s="38" t="s">
        <v>324</v>
      </c>
      <c r="AX188" s="159">
        <v>14.127656360036234</v>
      </c>
      <c r="AY188" s="184"/>
      <c r="AZ188" s="44" t="s">
        <v>111</v>
      </c>
      <c r="BA188" s="34">
        <v>-29.902376757575958</v>
      </c>
      <c r="BB188" s="188"/>
    </row>
    <row r="189" spans="1:54" x14ac:dyDescent="0.25">
      <c r="A189" t="s">
        <v>470</v>
      </c>
      <c r="B189" t="s">
        <v>382</v>
      </c>
      <c r="C189" t="s">
        <v>448</v>
      </c>
      <c r="D189" t="s">
        <v>471</v>
      </c>
      <c r="E189" s="11">
        <v>350.0101604698724</v>
      </c>
      <c r="F189" s="132">
        <v>49.681814305282956</v>
      </c>
      <c r="G189" s="39">
        <v>38.663277863503879</v>
      </c>
      <c r="H189" s="133">
        <v>23.752794193772292</v>
      </c>
      <c r="I189" s="134">
        <v>-0.39940993704262695</v>
      </c>
      <c r="J189" s="135">
        <v>26.805557380107967</v>
      </c>
      <c r="K189" s="39">
        <v>-7.8996670781777247</v>
      </c>
      <c r="L189" s="133">
        <v>12.580853647653999</v>
      </c>
      <c r="M189" s="134">
        <v>-12.580853647653999</v>
      </c>
      <c r="N189" s="135">
        <v>4.5455547762137396</v>
      </c>
      <c r="O189" s="137">
        <v>-0.13585525968280798</v>
      </c>
      <c r="P189" s="135">
        <v>53.439557239540846</v>
      </c>
      <c r="Q189" s="39">
        <v>8.3077293906760232</v>
      </c>
      <c r="R189" s="133">
        <v>29.602108538490377</v>
      </c>
      <c r="S189" s="134">
        <v>18.148448268179514</v>
      </c>
      <c r="T189" s="135">
        <v>39.060408047517626</v>
      </c>
      <c r="U189" s="39">
        <v>26.361799675029687</v>
      </c>
      <c r="V189" s="133">
        <v>15.844972082386054</v>
      </c>
      <c r="W189" s="134">
        <v>-12.581882851830184</v>
      </c>
      <c r="X189" s="135">
        <v>4.0089401821700106</v>
      </c>
      <c r="Y189" s="138">
        <v>4.0089401821700106</v>
      </c>
      <c r="Z189" s="132">
        <v>10.3469746742674</v>
      </c>
      <c r="AA189" s="39">
        <v>1.015852542446523</v>
      </c>
      <c r="AB189" s="133">
        <v>10.572686546527009</v>
      </c>
      <c r="AC189" s="134">
        <v>-6.7322151943707915</v>
      </c>
      <c r="AD189" s="135">
        <v>2.4429749718153175</v>
      </c>
      <c r="AE189" s="39">
        <v>-2.4429749718153175</v>
      </c>
      <c r="AF189" s="133">
        <v>0.57244276261069171</v>
      </c>
      <c r="AG189" s="134">
        <v>-0.57244276261069171</v>
      </c>
      <c r="AH189" s="135">
        <v>4.8128020635740452</v>
      </c>
      <c r="AI189" s="139">
        <v>-4.8128020635740452</v>
      </c>
      <c r="AJ189" s="135">
        <v>26.900873858363383</v>
      </c>
      <c r="AK189" s="39">
        <v>15.704174769787388</v>
      </c>
      <c r="AL189" s="133">
        <v>14.645377046217728</v>
      </c>
      <c r="AM189" s="134">
        <v>10.70423174517148</v>
      </c>
      <c r="AN189" s="135">
        <v>12.972621498195844</v>
      </c>
      <c r="AO189" s="39">
        <v>9.8895555712063068</v>
      </c>
      <c r="AP189" s="133">
        <v>2.4673840897304995</v>
      </c>
      <c r="AQ189" s="134">
        <v>2.4673840897304995</v>
      </c>
      <c r="AR189" s="135">
        <v>4.9534625654345348</v>
      </c>
      <c r="AS189" s="140">
        <v>-2.5767630432641364</v>
      </c>
      <c r="AT189" s="158">
        <f t="shared" si="4"/>
        <v>24.826402356989028</v>
      </c>
      <c r="AU189" s="32">
        <f t="shared" si="5"/>
        <v>9.1739256199571919</v>
      </c>
      <c r="AW189" s="38" t="s">
        <v>26</v>
      </c>
      <c r="AX189" s="159">
        <v>14.328316328228208</v>
      </c>
      <c r="AY189" s="184"/>
      <c r="AZ189" s="44" t="s">
        <v>113</v>
      </c>
      <c r="BA189" s="34">
        <v>-32.1628114442438</v>
      </c>
      <c r="BB189" s="188"/>
    </row>
    <row r="190" spans="1:54" x14ac:dyDescent="0.25">
      <c r="A190" t="s">
        <v>450</v>
      </c>
      <c r="B190" t="s">
        <v>382</v>
      </c>
      <c r="C190" t="s">
        <v>448</v>
      </c>
      <c r="D190" t="s">
        <v>451</v>
      </c>
      <c r="E190" s="11">
        <v>332.51428699310168</v>
      </c>
      <c r="F190" s="132">
        <v>26.517872541624929</v>
      </c>
      <c r="G190" s="39">
        <v>14.011715234927298</v>
      </c>
      <c r="H190" s="133">
        <v>19.962565921857042</v>
      </c>
      <c r="I190" s="134">
        <v>-9.2523728715643809</v>
      </c>
      <c r="J190" s="135">
        <v>23.283480494368881</v>
      </c>
      <c r="K190" s="39">
        <v>-1.0690593896008416</v>
      </c>
      <c r="L190" s="133">
        <v>14.036351160331169</v>
      </c>
      <c r="M190" s="134">
        <v>-1.7214622144253005</v>
      </c>
      <c r="N190" s="135">
        <v>4.5094293110138732</v>
      </c>
      <c r="O190" s="137">
        <v>0.67196762090997164</v>
      </c>
      <c r="P190" s="135">
        <v>38.344070646430502</v>
      </c>
      <c r="Q190" s="39">
        <v>19.716605386421698</v>
      </c>
      <c r="R190" s="133">
        <v>37.620240907003136</v>
      </c>
      <c r="S190" s="134">
        <v>28.654060477924688</v>
      </c>
      <c r="T190" s="135">
        <v>53.445698870530016</v>
      </c>
      <c r="U190" s="39">
        <v>48.435774065595702</v>
      </c>
      <c r="V190" s="133">
        <v>32.488736628670317</v>
      </c>
      <c r="W190" s="134">
        <v>-13.168566653035626</v>
      </c>
      <c r="X190" s="135">
        <v>5.2151814233353102</v>
      </c>
      <c r="Y190" s="138">
        <v>5.2151814233353102</v>
      </c>
      <c r="Z190" s="132">
        <v>12.598501710978709</v>
      </c>
      <c r="AA190" s="39">
        <v>0.75282026866015173</v>
      </c>
      <c r="AB190" s="133">
        <v>13.315706010621135</v>
      </c>
      <c r="AC190" s="134">
        <v>-8.8031521718375778</v>
      </c>
      <c r="AD190" s="135">
        <v>2.8704955918829986</v>
      </c>
      <c r="AE190" s="39">
        <v>-2.8704955918829986</v>
      </c>
      <c r="AF190" s="133" t="s">
        <v>520</v>
      </c>
      <c r="AG190" s="134" t="s">
        <v>520</v>
      </c>
      <c r="AH190" s="135" t="s">
        <v>520</v>
      </c>
      <c r="AI190" s="139" t="s">
        <v>520</v>
      </c>
      <c r="AJ190" s="135">
        <v>26.437248071118884</v>
      </c>
      <c r="AK190" s="39">
        <v>17.34689919635348</v>
      </c>
      <c r="AL190" s="133">
        <v>11.721077743655602</v>
      </c>
      <c r="AM190" s="134">
        <v>7.0902320149262614</v>
      </c>
      <c r="AN190" s="135">
        <v>10.147629959679207</v>
      </c>
      <c r="AO190" s="39">
        <v>6.5250274954665031</v>
      </c>
      <c r="AP190" s="133" t="s">
        <v>520</v>
      </c>
      <c r="AQ190" s="134" t="s">
        <v>520</v>
      </c>
      <c r="AR190" s="136" t="s">
        <v>520</v>
      </c>
      <c r="AS190" s="140" t="s">
        <v>520</v>
      </c>
      <c r="AT190" s="158">
        <f t="shared" si="4"/>
        <v>20.638967969399186</v>
      </c>
      <c r="AU190" s="32">
        <f t="shared" si="5"/>
        <v>13.409231948669721</v>
      </c>
      <c r="AW190" s="38" t="s">
        <v>161</v>
      </c>
      <c r="AX190" s="159">
        <v>18.675329487815546</v>
      </c>
      <c r="AY190" s="184"/>
      <c r="AZ190" s="44" t="s">
        <v>26</v>
      </c>
      <c r="BA190" s="34">
        <v>-40.322250629851716</v>
      </c>
      <c r="BB190" s="188"/>
    </row>
    <row r="191" spans="1:54" x14ac:dyDescent="0.25">
      <c r="A191" t="s">
        <v>456</v>
      </c>
      <c r="B191" t="s">
        <v>382</v>
      </c>
      <c r="C191" t="s">
        <v>448</v>
      </c>
      <c r="D191" t="s">
        <v>457</v>
      </c>
      <c r="E191" s="11">
        <v>358.32999694292022</v>
      </c>
      <c r="F191" s="132">
        <v>39.057476460274792</v>
      </c>
      <c r="G191" s="39">
        <v>10.669022767495212</v>
      </c>
      <c r="H191" s="133">
        <v>12.346286412413065</v>
      </c>
      <c r="I191" s="134">
        <v>-0.106065783507165</v>
      </c>
      <c r="J191" s="135">
        <v>35.594119929754676</v>
      </c>
      <c r="K191" s="39">
        <v>-7.8265520216771467</v>
      </c>
      <c r="L191" s="133">
        <v>6.0638267984836656</v>
      </c>
      <c r="M191" s="134">
        <v>-0.98212138818417083</v>
      </c>
      <c r="N191" s="135">
        <v>10.853668434881056</v>
      </c>
      <c r="O191" s="137">
        <v>-0.89951616708412097</v>
      </c>
      <c r="P191" s="135">
        <v>62.224425857149477</v>
      </c>
      <c r="Q191" s="39">
        <v>-7.7702020801974712</v>
      </c>
      <c r="R191" s="133">
        <v>36.990541000592941</v>
      </c>
      <c r="S191" s="134">
        <v>28.288426589887976</v>
      </c>
      <c r="T191" s="135">
        <v>61.540202686323809</v>
      </c>
      <c r="U191" s="39">
        <v>28.372971493474157</v>
      </c>
      <c r="V191" s="133">
        <v>11.032851240776832</v>
      </c>
      <c r="W191" s="134">
        <v>3.5402524270381637</v>
      </c>
      <c r="X191" s="136" t="s">
        <v>520</v>
      </c>
      <c r="Y191" s="138" t="s">
        <v>520</v>
      </c>
      <c r="Z191" s="132">
        <v>13.894508848301939</v>
      </c>
      <c r="AA191" s="39">
        <v>1.3641448427139009</v>
      </c>
      <c r="AB191" s="133">
        <v>2.5786021935906036</v>
      </c>
      <c r="AC191" s="134">
        <v>2.5786021935906036</v>
      </c>
      <c r="AD191" s="135" t="s">
        <v>520</v>
      </c>
      <c r="AE191" s="39" t="s">
        <v>520</v>
      </c>
      <c r="AF191" s="133" t="s">
        <v>520</v>
      </c>
      <c r="AG191" s="134" t="s">
        <v>520</v>
      </c>
      <c r="AH191" s="136" t="s">
        <v>520</v>
      </c>
      <c r="AI191" s="139" t="s">
        <v>520</v>
      </c>
      <c r="AJ191" s="135">
        <v>35.466543983394743</v>
      </c>
      <c r="AK191" s="39">
        <v>14.572481465145104</v>
      </c>
      <c r="AL191" s="133">
        <v>15.776307365425474</v>
      </c>
      <c r="AM191" s="134">
        <v>5.7223323586680879</v>
      </c>
      <c r="AN191" s="135">
        <v>11.597291382490525</v>
      </c>
      <c r="AO191" s="39">
        <v>7.4571742805331462</v>
      </c>
      <c r="AP191" s="133">
        <v>3.313344349066671</v>
      </c>
      <c r="AQ191" s="134">
        <v>3.313344349066671</v>
      </c>
      <c r="AR191" s="136" t="s">
        <v>520</v>
      </c>
      <c r="AS191" s="140" t="s">
        <v>520</v>
      </c>
      <c r="AT191" s="158">
        <f t="shared" si="4"/>
        <v>24.831400133833831</v>
      </c>
      <c r="AU191" s="32">
        <f t="shared" si="5"/>
        <v>2.2656531327824263</v>
      </c>
      <c r="AW191" s="38" t="s">
        <v>111</v>
      </c>
      <c r="AX191" s="159">
        <v>28.282787127680404</v>
      </c>
      <c r="AY191" s="184"/>
      <c r="AZ191" s="44" t="s">
        <v>235</v>
      </c>
      <c r="BA191" s="34">
        <v>-44.908754064506134</v>
      </c>
      <c r="BB191" s="188"/>
    </row>
    <row r="192" spans="1:54" x14ac:dyDescent="0.25">
      <c r="A192" t="s">
        <v>458</v>
      </c>
      <c r="B192" t="s">
        <v>382</v>
      </c>
      <c r="C192" t="s">
        <v>448</v>
      </c>
      <c r="D192" t="s">
        <v>459</v>
      </c>
      <c r="E192" s="11">
        <v>342.49155818658471</v>
      </c>
      <c r="F192" s="132">
        <v>22.428973980056163</v>
      </c>
      <c r="G192" s="39">
        <v>-22.428973980056163</v>
      </c>
      <c r="H192" s="133">
        <v>14.257905944581234</v>
      </c>
      <c r="I192" s="134">
        <v>-14.257905944581234</v>
      </c>
      <c r="J192" s="135">
        <v>38.477432908661577</v>
      </c>
      <c r="K192" s="39">
        <v>-15.693411262745647</v>
      </c>
      <c r="L192" s="133">
        <v>2.5540543383207615</v>
      </c>
      <c r="M192" s="134">
        <v>2.5540543383207615</v>
      </c>
      <c r="N192" s="135">
        <v>9.3452517893208036</v>
      </c>
      <c r="O192" s="137">
        <v>-4.0309985258091672</v>
      </c>
      <c r="P192" s="135">
        <v>48.252912182751771</v>
      </c>
      <c r="Q192" s="39">
        <v>13.156621825328195</v>
      </c>
      <c r="R192" s="133">
        <v>50.385312972350917</v>
      </c>
      <c r="S192" s="134">
        <v>9.7975499158230122</v>
      </c>
      <c r="T192" s="135">
        <v>51.988153724884469</v>
      </c>
      <c r="U192" s="39">
        <v>19.157156454181145</v>
      </c>
      <c r="V192" s="133">
        <v>9.0397784851337839</v>
      </c>
      <c r="W192" s="134">
        <v>-5.1073376175408143</v>
      </c>
      <c r="X192" s="135">
        <v>7.3378175450424079</v>
      </c>
      <c r="Y192" s="138">
        <v>7.3378175450424079</v>
      </c>
      <c r="Z192" s="132">
        <v>12.469431017706867</v>
      </c>
      <c r="AA192" s="39">
        <v>1.2242325511535013</v>
      </c>
      <c r="AB192" s="133">
        <v>2.3141301737351569</v>
      </c>
      <c r="AC192" s="134">
        <v>2.3141301737351569</v>
      </c>
      <c r="AD192" s="135" t="s">
        <v>520</v>
      </c>
      <c r="AE192" s="39" t="s">
        <v>520</v>
      </c>
      <c r="AF192" s="133" t="s">
        <v>520</v>
      </c>
      <c r="AG192" s="134" t="s">
        <v>520</v>
      </c>
      <c r="AH192" s="136" t="s">
        <v>520</v>
      </c>
      <c r="AI192" s="139" t="s">
        <v>520</v>
      </c>
      <c r="AJ192" s="135">
        <v>29.200137793102126</v>
      </c>
      <c r="AK192" s="39">
        <v>15.706679917125928</v>
      </c>
      <c r="AL192" s="133">
        <v>14.085506936576442</v>
      </c>
      <c r="AM192" s="134">
        <v>9.3359215737771191</v>
      </c>
      <c r="AN192" s="135">
        <v>10.40782559967098</v>
      </c>
      <c r="AO192" s="39">
        <v>6.6923358927861551</v>
      </c>
      <c r="AP192" s="133">
        <v>10.909022812923126</v>
      </c>
      <c r="AQ192" s="134">
        <v>10.909022812923126</v>
      </c>
      <c r="AR192" s="135">
        <v>9.0379099817661963</v>
      </c>
      <c r="AS192" s="140">
        <v>-9.0379099817661963</v>
      </c>
      <c r="AT192" s="158">
        <f t="shared" si="4"/>
        <v>23.606660713913001</v>
      </c>
      <c r="AU192" s="32">
        <f t="shared" si="5"/>
        <v>-8.7661538537240205</v>
      </c>
      <c r="AW192" s="38" t="s">
        <v>174</v>
      </c>
      <c r="AX192" s="159">
        <v>28.86834673940777</v>
      </c>
      <c r="AY192" s="184"/>
      <c r="AZ192" s="44" t="s">
        <v>161</v>
      </c>
      <c r="BA192" s="34">
        <v>-46.753796861867663</v>
      </c>
      <c r="BB192" s="188"/>
    </row>
    <row r="193" spans="1:54" ht="15.75" thickBot="1" x14ac:dyDescent="0.3">
      <c r="A193" t="s">
        <v>466</v>
      </c>
      <c r="B193" t="s">
        <v>382</v>
      </c>
      <c r="C193" t="s">
        <v>448</v>
      </c>
      <c r="D193" t="s">
        <v>467</v>
      </c>
      <c r="E193" s="11">
        <v>382.91108024162764</v>
      </c>
      <c r="F193" s="132">
        <v>18.235627841571233</v>
      </c>
      <c r="G193" s="39">
        <v>-18.235627841571233</v>
      </c>
      <c r="H193" s="133">
        <v>12.334383669447767</v>
      </c>
      <c r="I193" s="134">
        <v>-12.334383669447767</v>
      </c>
      <c r="J193" s="135">
        <v>42.690898214156505</v>
      </c>
      <c r="K193" s="39">
        <v>-5.7519804035949704</v>
      </c>
      <c r="L193" s="133" t="s">
        <v>520</v>
      </c>
      <c r="M193" s="134" t="s">
        <v>520</v>
      </c>
      <c r="N193" s="135">
        <v>2.5906984659619225</v>
      </c>
      <c r="O193" s="137">
        <v>2.5906984659619225</v>
      </c>
      <c r="P193" s="135">
        <v>53.035553171504276</v>
      </c>
      <c r="Q193" s="39">
        <v>6.8387424863737003</v>
      </c>
      <c r="R193" s="133">
        <v>46.311566390994798</v>
      </c>
      <c r="S193" s="134">
        <v>2.0851143221500088</v>
      </c>
      <c r="T193" s="135">
        <v>59.226420685294144</v>
      </c>
      <c r="U193" s="39">
        <v>10.140256739294845</v>
      </c>
      <c r="V193" s="133">
        <v>1.9170649229515726</v>
      </c>
      <c r="W193" s="134">
        <v>1.9170649229515726</v>
      </c>
      <c r="X193" s="135">
        <v>2.7265450964792866</v>
      </c>
      <c r="Y193" s="138">
        <v>-2.7265450964792866</v>
      </c>
      <c r="Z193" s="132">
        <v>21.005258268416732</v>
      </c>
      <c r="AA193" s="39">
        <v>-7.653936288777869</v>
      </c>
      <c r="AB193" s="133">
        <v>8.2000679885706234</v>
      </c>
      <c r="AC193" s="134">
        <v>-3.6875141497870669</v>
      </c>
      <c r="AD193" s="135">
        <v>13.2025451344886</v>
      </c>
      <c r="AE193" s="39">
        <v>-13.2025451344886</v>
      </c>
      <c r="AF193" s="133" t="s">
        <v>520</v>
      </c>
      <c r="AG193" s="134" t="s">
        <v>520</v>
      </c>
      <c r="AH193" s="136" t="s">
        <v>520</v>
      </c>
      <c r="AI193" s="139" t="s">
        <v>520</v>
      </c>
      <c r="AJ193" s="135">
        <v>32.285802562699274</v>
      </c>
      <c r="AK193" s="39">
        <v>11.498344704773091</v>
      </c>
      <c r="AL193" s="133">
        <v>30.938888519219901</v>
      </c>
      <c r="AM193" s="134">
        <v>1.6040181360063599</v>
      </c>
      <c r="AN193" s="135">
        <v>27.194596171498304</v>
      </c>
      <c r="AO193" s="39">
        <v>-10.521938716352594</v>
      </c>
      <c r="AP193" s="133">
        <v>8.0102767993930701</v>
      </c>
      <c r="AQ193" s="134">
        <v>8.0102767993930701</v>
      </c>
      <c r="AR193" s="135">
        <v>3.0048863389795644</v>
      </c>
      <c r="AS193" s="140">
        <v>-3.0048863389795644</v>
      </c>
      <c r="AT193" s="158">
        <f t="shared" si="4"/>
        <v>13.5518812000944</v>
      </c>
      <c r="AU193" s="32">
        <f t="shared" si="5"/>
        <v>0.78428218030521002</v>
      </c>
      <c r="AW193" s="41" t="s">
        <v>34</v>
      </c>
      <c r="AX193" s="161">
        <v>44.503293093627342</v>
      </c>
      <c r="AY193" s="185"/>
      <c r="AZ193" s="46" t="s">
        <v>430</v>
      </c>
      <c r="BA193" s="42">
        <v>-49.214096743631288</v>
      </c>
      <c r="BB193" s="189"/>
    </row>
    <row r="194" spans="1:54" ht="15.75" thickTop="1" x14ac:dyDescent="0.25">
      <c r="A194" t="s">
        <v>476</v>
      </c>
      <c r="B194" t="s">
        <v>382</v>
      </c>
      <c r="C194" t="s">
        <v>448</v>
      </c>
      <c r="D194" t="s">
        <v>477</v>
      </c>
      <c r="E194" s="11">
        <v>267.77731335202935</v>
      </c>
      <c r="F194" s="132">
        <v>7.1926557328280047</v>
      </c>
      <c r="G194" s="39">
        <v>-7.1926557328280047</v>
      </c>
      <c r="H194" s="133">
        <v>10.732525834091785</v>
      </c>
      <c r="I194" s="134">
        <v>-1.37392768971955</v>
      </c>
      <c r="J194" s="135">
        <v>29.720591580503722</v>
      </c>
      <c r="K194" s="39">
        <v>6.9504553198796106</v>
      </c>
      <c r="L194" s="133" t="s">
        <v>520</v>
      </c>
      <c r="M194" s="134" t="s">
        <v>520</v>
      </c>
      <c r="N194" s="135">
        <v>4.8388240190679541</v>
      </c>
      <c r="O194" s="137">
        <v>4.8388240190679541</v>
      </c>
      <c r="P194" s="135">
        <v>51.746048870964785</v>
      </c>
      <c r="Q194" s="39">
        <v>14.414904168884252</v>
      </c>
      <c r="R194" s="133">
        <v>35.38194434078256</v>
      </c>
      <c r="S194" s="134">
        <v>26.92155533037495</v>
      </c>
      <c r="T194" s="135">
        <v>43.148815509266861</v>
      </c>
      <c r="U194" s="39">
        <v>26.570076800740942</v>
      </c>
      <c r="V194" s="133">
        <v>2.1300721366128585</v>
      </c>
      <c r="W194" s="134">
        <v>2.1300721366128585</v>
      </c>
      <c r="X194" s="135" t="s">
        <v>520</v>
      </c>
      <c r="Y194" s="138" t="s">
        <v>520</v>
      </c>
      <c r="Z194" s="132">
        <v>15.090911150230211</v>
      </c>
      <c r="AA194" s="39">
        <v>2.9086128114640619</v>
      </c>
      <c r="AB194" s="133">
        <v>2.5069743548797536</v>
      </c>
      <c r="AC194" s="134">
        <v>2.5069743548797536</v>
      </c>
      <c r="AD194" s="135">
        <v>2.0552896954068967</v>
      </c>
      <c r="AE194" s="39">
        <v>2.0552896954068967</v>
      </c>
      <c r="AF194" s="133" t="s">
        <v>520</v>
      </c>
      <c r="AG194" s="134" t="s">
        <v>520</v>
      </c>
      <c r="AH194" s="135">
        <v>2.7773564783756552</v>
      </c>
      <c r="AI194" s="139">
        <v>2.7773564783756552</v>
      </c>
      <c r="AJ194" s="135">
        <v>29.99024644334677</v>
      </c>
      <c r="AK194" s="39">
        <v>15.372333744372556</v>
      </c>
      <c r="AL194" s="133">
        <v>14.508518439951496</v>
      </c>
      <c r="AM194" s="134">
        <v>9.3631342969188953</v>
      </c>
      <c r="AN194" s="135">
        <v>12.735231759683025</v>
      </c>
      <c r="AO194" s="39">
        <v>8.7101179105577984</v>
      </c>
      <c r="AP194" s="133">
        <v>3.221307006037041</v>
      </c>
      <c r="AQ194" s="134">
        <v>3.221307006037041</v>
      </c>
      <c r="AR194" s="135" t="s">
        <v>520</v>
      </c>
      <c r="AS194" s="140" t="s">
        <v>520</v>
      </c>
      <c r="AT194" s="158">
        <f t="shared" si="4"/>
        <v>15.098410301832544</v>
      </c>
      <c r="AU194" s="32">
        <f t="shared" si="5"/>
        <v>4.2289908972887051</v>
      </c>
      <c r="AY194" s="32"/>
    </row>
    <row r="195" spans="1:54" x14ac:dyDescent="0.25">
      <c r="A195" t="s">
        <v>454</v>
      </c>
      <c r="B195" t="s">
        <v>382</v>
      </c>
      <c r="C195" t="s">
        <v>448</v>
      </c>
      <c r="D195" t="s">
        <v>455</v>
      </c>
      <c r="E195" s="11">
        <v>311.47216887563735</v>
      </c>
      <c r="F195" s="132">
        <v>4.4974873464546263</v>
      </c>
      <c r="G195" s="39">
        <v>-1.3513801579069267</v>
      </c>
      <c r="H195" s="133">
        <v>12.368343306158488</v>
      </c>
      <c r="I195" s="134">
        <v>-12.368343306158488</v>
      </c>
      <c r="J195" s="135">
        <v>21.078038700551843</v>
      </c>
      <c r="K195" s="39">
        <v>-3.3065018167374109</v>
      </c>
      <c r="L195" s="133">
        <v>3.643571083074542</v>
      </c>
      <c r="M195" s="134">
        <v>-3.643571083074542</v>
      </c>
      <c r="N195" s="135">
        <v>2.072558772769538</v>
      </c>
      <c r="O195" s="137">
        <v>2.072558772769538</v>
      </c>
      <c r="P195" s="135">
        <v>59.197513807274049</v>
      </c>
      <c r="Q195" s="39">
        <v>-9.0498822983445599</v>
      </c>
      <c r="R195" s="133">
        <v>37.363473731120848</v>
      </c>
      <c r="S195" s="134">
        <v>9.5791593216548279</v>
      </c>
      <c r="T195" s="135">
        <v>41.878533898685149</v>
      </c>
      <c r="U195" s="39">
        <v>5.8906429578827471</v>
      </c>
      <c r="V195" s="133">
        <v>11.124857741690029</v>
      </c>
      <c r="W195" s="134">
        <v>-8.0575538649675131</v>
      </c>
      <c r="X195" s="135">
        <v>4.1007408036667883</v>
      </c>
      <c r="Y195" s="138">
        <v>4.1007408036667883</v>
      </c>
      <c r="Z195" s="132">
        <v>13.5514728668233</v>
      </c>
      <c r="AA195" s="39">
        <v>0.54477533273889556</v>
      </c>
      <c r="AB195" s="133">
        <v>15.537125618501886</v>
      </c>
      <c r="AC195" s="134">
        <v>-8.0935100275648537</v>
      </c>
      <c r="AD195" s="135">
        <v>4.8789028620840469</v>
      </c>
      <c r="AE195" s="39">
        <v>-4.8789028620840469</v>
      </c>
      <c r="AF195" s="133">
        <v>7.6545895403416386E-2</v>
      </c>
      <c r="AG195" s="134">
        <v>-7.6545895403416386E-2</v>
      </c>
      <c r="AH195" s="135">
        <v>4.5240339397596019</v>
      </c>
      <c r="AI195" s="139">
        <v>-4.5240339397596019</v>
      </c>
      <c r="AJ195" s="135">
        <v>28.439415105160904</v>
      </c>
      <c r="AK195" s="39">
        <v>-1.1144324835119566</v>
      </c>
      <c r="AL195" s="133">
        <v>24.377748696546465</v>
      </c>
      <c r="AM195" s="134">
        <v>-10.017379909922806</v>
      </c>
      <c r="AN195" s="135">
        <v>19.222598663823394</v>
      </c>
      <c r="AO195" s="39">
        <v>3.2035438773577489</v>
      </c>
      <c r="AP195" s="133" t="s">
        <v>520</v>
      </c>
      <c r="AQ195" s="134" t="s">
        <v>520</v>
      </c>
      <c r="AR195" s="135">
        <v>3.539206036088375</v>
      </c>
      <c r="AS195" s="140">
        <v>-3.539206036088375</v>
      </c>
      <c r="AT195" s="158">
        <f t="shared" si="4"/>
        <v>6.3760164646328779</v>
      </c>
      <c r="AU195" s="32">
        <f t="shared" si="5"/>
        <v>1.6249334622295344</v>
      </c>
      <c r="AY195" s="32"/>
    </row>
    <row r="196" spans="1:54" x14ac:dyDescent="0.25">
      <c r="A196" t="s">
        <v>447</v>
      </c>
      <c r="B196" t="s">
        <v>382</v>
      </c>
      <c r="C196" t="s">
        <v>448</v>
      </c>
      <c r="D196" t="s">
        <v>449</v>
      </c>
      <c r="E196" s="11">
        <v>507.60905890978461</v>
      </c>
      <c r="F196" s="132">
        <v>35.288508773141558</v>
      </c>
      <c r="G196" s="39">
        <v>23.355043687756957</v>
      </c>
      <c r="H196" s="133">
        <v>26.008409118230073</v>
      </c>
      <c r="I196" s="134">
        <v>16.954743889499991</v>
      </c>
      <c r="J196" s="135">
        <v>44.751605650978902</v>
      </c>
      <c r="K196" s="39">
        <v>28.301375867883564</v>
      </c>
      <c r="L196" s="133">
        <v>11.721718822376975</v>
      </c>
      <c r="M196" s="134">
        <v>2.5329137918055649</v>
      </c>
      <c r="N196" s="135">
        <v>7.6583000024911616</v>
      </c>
      <c r="O196" s="137">
        <v>-0.97034870520123562</v>
      </c>
      <c r="P196" s="135">
        <v>54.874153360782287</v>
      </c>
      <c r="Q196" s="39">
        <v>26.31460036704172</v>
      </c>
      <c r="R196" s="133">
        <v>51.783174269285283</v>
      </c>
      <c r="S196" s="134">
        <v>32.12606187010752</v>
      </c>
      <c r="T196" s="135">
        <v>69.021219432446898</v>
      </c>
      <c r="U196" s="39">
        <v>47.240433003332299</v>
      </c>
      <c r="V196" s="133">
        <v>17.292571943251506</v>
      </c>
      <c r="W196" s="134">
        <v>0.87212866594066085</v>
      </c>
      <c r="X196" s="135">
        <v>7.0049097121885895</v>
      </c>
      <c r="Y196" s="138">
        <v>5.9356763410202413</v>
      </c>
      <c r="Z196" s="132">
        <v>19.688180926205426</v>
      </c>
      <c r="AA196" s="39">
        <v>7.9933412320810842</v>
      </c>
      <c r="AB196" s="133">
        <v>18.134451740405368</v>
      </c>
      <c r="AC196" s="134">
        <v>7.8819259744165047</v>
      </c>
      <c r="AD196" s="135">
        <v>19.095136182657285</v>
      </c>
      <c r="AE196" s="39">
        <v>10.949121018251182</v>
      </c>
      <c r="AF196" s="133">
        <v>3.4710745436711834</v>
      </c>
      <c r="AG196" s="134">
        <v>2.7946618745764038</v>
      </c>
      <c r="AH196" s="135">
        <v>5.758169598510853</v>
      </c>
      <c r="AI196" s="139">
        <v>2.6106915959382091</v>
      </c>
      <c r="AJ196" s="135">
        <v>25.880155158391325</v>
      </c>
      <c r="AK196" s="39">
        <v>12.007649235896681</v>
      </c>
      <c r="AL196" s="133">
        <v>36.224107048809273</v>
      </c>
      <c r="AM196" s="134">
        <v>17.351431375958892</v>
      </c>
      <c r="AN196" s="135">
        <v>40.895521049562745</v>
      </c>
      <c r="AO196" s="39">
        <v>29.102949315378993</v>
      </c>
      <c r="AP196" s="133">
        <v>9.5274404953706995</v>
      </c>
      <c r="AQ196" s="134">
        <v>4.990534686260677</v>
      </c>
      <c r="AR196" s="135">
        <v>3.5302510810272345</v>
      </c>
      <c r="AS196" s="140">
        <v>0.56524145638757162</v>
      </c>
      <c r="AT196" s="158">
        <f t="shared" si="4"/>
        <v>19.487034867012628</v>
      </c>
      <c r="AU196" s="32">
        <f t="shared" si="5"/>
        <v>14.83430675560645</v>
      </c>
      <c r="AY196" s="32"/>
    </row>
    <row r="197" spans="1:54" x14ac:dyDescent="0.25">
      <c r="A197" t="s">
        <v>460</v>
      </c>
      <c r="B197" t="s">
        <v>382</v>
      </c>
      <c r="C197" t="s">
        <v>448</v>
      </c>
      <c r="D197" t="s">
        <v>461</v>
      </c>
      <c r="E197" s="11">
        <v>365.85178185242586</v>
      </c>
      <c r="F197" s="132">
        <v>26.466365963583961</v>
      </c>
      <c r="G197" s="39">
        <v>9.3397115829621171</v>
      </c>
      <c r="H197" s="133">
        <v>13.915751755868843</v>
      </c>
      <c r="I197" s="134">
        <v>6.7709595123080559</v>
      </c>
      <c r="J197" s="135">
        <v>18.026057911853172</v>
      </c>
      <c r="K197" s="39">
        <v>1.9387600500884314</v>
      </c>
      <c r="L197" s="133">
        <v>16.115799149906639</v>
      </c>
      <c r="M197" s="134">
        <v>7.9953866629787882</v>
      </c>
      <c r="N197" s="135">
        <v>13.264474097733732</v>
      </c>
      <c r="O197" s="137">
        <v>-7.5530752555551617</v>
      </c>
      <c r="P197" s="135">
        <v>54.878337886320409</v>
      </c>
      <c r="Q197" s="39">
        <v>12.247986019133382</v>
      </c>
      <c r="R197" s="133">
        <v>29.218703739674432</v>
      </c>
      <c r="S197" s="134">
        <v>16.29181570111588</v>
      </c>
      <c r="T197" s="135">
        <v>43.598583752309445</v>
      </c>
      <c r="U197" s="39">
        <v>24.977869728842187</v>
      </c>
      <c r="V197" s="133">
        <v>15.37846003577352</v>
      </c>
      <c r="W197" s="134">
        <v>4.1040932552818408</v>
      </c>
      <c r="X197" s="135">
        <v>4.375461696450591</v>
      </c>
      <c r="Y197" s="138">
        <v>4.375461696450591</v>
      </c>
      <c r="Z197" s="132">
        <v>16.536680803137145</v>
      </c>
      <c r="AA197" s="39">
        <v>2.0436518888726054</v>
      </c>
      <c r="AB197" s="133">
        <v>6.8768666644873893</v>
      </c>
      <c r="AC197" s="134">
        <v>2.2575958696074623</v>
      </c>
      <c r="AD197" s="135">
        <v>7.7627863964570096</v>
      </c>
      <c r="AE197" s="39">
        <v>4.5980341550219297</v>
      </c>
      <c r="AF197" s="133">
        <v>5.9356764804604776</v>
      </c>
      <c r="AG197" s="134">
        <v>5.9356764804604776</v>
      </c>
      <c r="AH197" s="135">
        <v>2.826752126523477</v>
      </c>
      <c r="AI197" s="139">
        <v>2.826752126523477</v>
      </c>
      <c r="AJ197" s="135">
        <v>26.547948980311453</v>
      </c>
      <c r="AK197" s="39">
        <v>13.028692931523294</v>
      </c>
      <c r="AL197" s="133">
        <v>21.904664083796984</v>
      </c>
      <c r="AM197" s="134">
        <v>10.543581905902879</v>
      </c>
      <c r="AN197" s="135">
        <v>21.523950531649767</v>
      </c>
      <c r="AO197" s="39">
        <v>16.466730561800269</v>
      </c>
      <c r="AP197" s="133">
        <v>16.107043399534824</v>
      </c>
      <c r="AQ197" s="134">
        <v>4.8893779109596975</v>
      </c>
      <c r="AR197" s="135">
        <v>4.5914163965925958</v>
      </c>
      <c r="AS197" s="140">
        <v>0.65058185366857701</v>
      </c>
      <c r="AT197" s="158">
        <f t="shared" si="4"/>
        <v>12.901068081395064</v>
      </c>
      <c r="AU197" s="32">
        <f t="shared" si="5"/>
        <v>3.7714692136202697</v>
      </c>
      <c r="AY197" s="32"/>
    </row>
    <row r="198" spans="1:54" x14ac:dyDescent="0.25">
      <c r="A198" t="s">
        <v>452</v>
      </c>
      <c r="B198" t="s">
        <v>382</v>
      </c>
      <c r="C198" t="s">
        <v>448</v>
      </c>
      <c r="D198" t="s">
        <v>453</v>
      </c>
      <c r="E198" s="11">
        <v>395.22033688399318</v>
      </c>
      <c r="F198" s="132">
        <v>14.623834937214847</v>
      </c>
      <c r="G198" s="39">
        <v>-10.195127964358035</v>
      </c>
      <c r="H198" s="133">
        <v>6.1872032421203507</v>
      </c>
      <c r="I198" s="134">
        <v>-6.1872032421203507</v>
      </c>
      <c r="J198" s="135">
        <v>25.154364040260056</v>
      </c>
      <c r="K198" s="39">
        <v>-6.6423464529533636</v>
      </c>
      <c r="L198" s="133">
        <v>4.6334829848919732</v>
      </c>
      <c r="M198" s="134">
        <v>-0.63348181055675701</v>
      </c>
      <c r="N198" s="135">
        <v>4.539946559633961</v>
      </c>
      <c r="O198" s="137">
        <v>4.539946559633961</v>
      </c>
      <c r="P198" s="135">
        <v>65.253961942565581</v>
      </c>
      <c r="Q198" s="39">
        <v>-5.941227434599103</v>
      </c>
      <c r="R198" s="133">
        <v>52.191692432988063</v>
      </c>
      <c r="S198" s="134">
        <v>1.0453646608050953</v>
      </c>
      <c r="T198" s="135">
        <v>61.250902982442973</v>
      </c>
      <c r="U198" s="39">
        <v>-3.4453384619521685</v>
      </c>
      <c r="V198" s="133">
        <v>3.6242927253229826</v>
      </c>
      <c r="W198" s="134">
        <v>-3.6242927253229826</v>
      </c>
      <c r="X198" s="135" t="s">
        <v>520</v>
      </c>
      <c r="Y198" s="138" t="s">
        <v>520</v>
      </c>
      <c r="Z198" s="132">
        <v>19.675264114448805</v>
      </c>
      <c r="AA198" s="39">
        <v>-8.5491624647497559</v>
      </c>
      <c r="AB198" s="133">
        <v>10.157771359255449</v>
      </c>
      <c r="AC198" s="134">
        <v>-6.3973098269358184</v>
      </c>
      <c r="AD198" s="135">
        <v>14.53455546431289</v>
      </c>
      <c r="AE198" s="39">
        <v>-14.53455546431289</v>
      </c>
      <c r="AF198" s="133" t="s">
        <v>520</v>
      </c>
      <c r="AG198" s="134" t="s">
        <v>520</v>
      </c>
      <c r="AH198" s="135" t="s">
        <v>520</v>
      </c>
      <c r="AI198" s="139" t="s">
        <v>520</v>
      </c>
      <c r="AJ198" s="135">
        <v>35.856350244100526</v>
      </c>
      <c r="AK198" s="39">
        <v>0.63043914545977842</v>
      </c>
      <c r="AL198" s="133">
        <v>43.315572990826986</v>
      </c>
      <c r="AM198" s="134">
        <v>-27.639481525342099</v>
      </c>
      <c r="AN198" s="135">
        <v>31.805160609079977</v>
      </c>
      <c r="AO198" s="39">
        <v>-17.911279396458553</v>
      </c>
      <c r="AP198" s="133">
        <v>2.4159802545277804</v>
      </c>
      <c r="AQ198" s="134">
        <v>2.4159802545277804</v>
      </c>
      <c r="AR198" s="135" t="s">
        <v>520</v>
      </c>
      <c r="AS198" s="140" t="s">
        <v>520</v>
      </c>
      <c r="AT198" s="158">
        <f t="shared" si="4"/>
        <v>5.0498764593079919</v>
      </c>
      <c r="AU198" s="32">
        <f t="shared" si="5"/>
        <v>7.1725784395269034</v>
      </c>
      <c r="AY198" s="32"/>
    </row>
    <row r="199" spans="1:54" x14ac:dyDescent="0.25">
      <c r="A199" t="s">
        <v>474</v>
      </c>
      <c r="B199" t="s">
        <v>382</v>
      </c>
      <c r="C199" t="s">
        <v>448</v>
      </c>
      <c r="D199" t="s">
        <v>475</v>
      </c>
      <c r="E199" s="11">
        <v>822.44072589850157</v>
      </c>
      <c r="F199" s="132">
        <v>94.136982841810635</v>
      </c>
      <c r="G199" s="39">
        <v>83.379923092616536</v>
      </c>
      <c r="H199" s="133">
        <v>32.752840509074893</v>
      </c>
      <c r="I199" s="134">
        <v>26.305249506929968</v>
      </c>
      <c r="J199" s="135">
        <v>55.186856067473414</v>
      </c>
      <c r="K199" s="39">
        <v>41.199261856483261</v>
      </c>
      <c r="L199" s="133">
        <v>22.560818196008341</v>
      </c>
      <c r="M199" s="134">
        <v>3.6636949923200799</v>
      </c>
      <c r="N199" s="135">
        <v>9.2314103852931026</v>
      </c>
      <c r="O199" s="137">
        <v>0.987402549583142</v>
      </c>
      <c r="P199" s="135">
        <v>71.266553506672849</v>
      </c>
      <c r="Q199" s="39">
        <v>46.380282379772154</v>
      </c>
      <c r="R199" s="133">
        <v>71.135907905844832</v>
      </c>
      <c r="S199" s="134">
        <v>64.267910507101405</v>
      </c>
      <c r="T199" s="135">
        <v>129.24951407472668</v>
      </c>
      <c r="U199" s="39">
        <v>113.63841844060801</v>
      </c>
      <c r="V199" s="133">
        <v>2.3542485773965289</v>
      </c>
      <c r="W199" s="134">
        <v>0.2451614876225523</v>
      </c>
      <c r="X199" s="135">
        <v>10.486738533197272</v>
      </c>
      <c r="Y199" s="138">
        <v>10.486738533197272</v>
      </c>
      <c r="Z199" s="132">
        <v>23.707149051612696</v>
      </c>
      <c r="AA199" s="39">
        <v>18.65572980293144</v>
      </c>
      <c r="AB199" s="133">
        <v>33.119686551672757</v>
      </c>
      <c r="AC199" s="134">
        <v>33.119686551672757</v>
      </c>
      <c r="AD199" s="135">
        <v>28.761667873180755</v>
      </c>
      <c r="AE199" s="39">
        <v>28.761667873180755</v>
      </c>
      <c r="AF199" s="133">
        <v>0.63190249476977967</v>
      </c>
      <c r="AG199" s="134">
        <v>-0.63190249476977967</v>
      </c>
      <c r="AH199" s="135">
        <v>7.1360608387107325</v>
      </c>
      <c r="AI199" s="139">
        <v>-3.7467444583201024</v>
      </c>
      <c r="AJ199" s="135">
        <v>36.34086326040557</v>
      </c>
      <c r="AK199" s="39">
        <v>30.177914870734114</v>
      </c>
      <c r="AL199" s="133">
        <v>72.680676129379705</v>
      </c>
      <c r="AM199" s="134">
        <v>69.541119703122533</v>
      </c>
      <c r="AN199" s="135">
        <v>97.285304062264217</v>
      </c>
      <c r="AO199" s="39">
        <v>94.829302391611535</v>
      </c>
      <c r="AP199" s="133">
        <v>17.039033142915994</v>
      </c>
      <c r="AQ199" s="134">
        <v>17.039033142915994</v>
      </c>
      <c r="AR199" s="135">
        <v>7.3765118960910119</v>
      </c>
      <c r="AS199" s="140">
        <v>1.3778575976361389</v>
      </c>
      <c r="AT199" s="158">
        <f t="shared" si="4"/>
        <v>26.984826292593361</v>
      </c>
      <c r="AU199" s="32">
        <f t="shared" si="5"/>
        <v>16.680937431709694</v>
      </c>
      <c r="AY199" s="32"/>
    </row>
    <row r="200" spans="1:54" x14ac:dyDescent="0.25">
      <c r="A200" t="s">
        <v>462</v>
      </c>
      <c r="B200" t="s">
        <v>382</v>
      </c>
      <c r="C200" t="s">
        <v>448</v>
      </c>
      <c r="D200" t="s">
        <v>463</v>
      </c>
      <c r="E200" s="11">
        <v>333.76395944346081</v>
      </c>
      <c r="F200" s="132">
        <v>56.271450886621238</v>
      </c>
      <c r="G200" s="39">
        <v>19.399308807811369</v>
      </c>
      <c r="H200" s="133">
        <v>26.745751886722815</v>
      </c>
      <c r="I200" s="134">
        <v>7.7965202842355108</v>
      </c>
      <c r="J200" s="135">
        <v>33.831817120115609</v>
      </c>
      <c r="K200" s="39">
        <v>-18.481583922888127</v>
      </c>
      <c r="L200" s="133">
        <v>9.2275625194316646</v>
      </c>
      <c r="M200" s="134">
        <v>-1.4945325472367803</v>
      </c>
      <c r="N200" s="135">
        <v>3.3369232087860015</v>
      </c>
      <c r="O200" s="137">
        <v>-3.3369232087860015</v>
      </c>
      <c r="P200" s="135">
        <v>45.945047452215377</v>
      </c>
      <c r="Q200" s="39">
        <v>-15.799885171229727</v>
      </c>
      <c r="R200" s="133">
        <v>27.596232879039658</v>
      </c>
      <c r="S200" s="134">
        <v>1.2246581384963768</v>
      </c>
      <c r="T200" s="135">
        <v>34.207390104398698</v>
      </c>
      <c r="U200" s="39">
        <v>8.2580599519233395</v>
      </c>
      <c r="V200" s="133">
        <v>25.737964258396126</v>
      </c>
      <c r="W200" s="134">
        <v>9.1238035724039435E-4</v>
      </c>
      <c r="X200" s="135" t="s">
        <v>520</v>
      </c>
      <c r="Y200" s="138" t="s">
        <v>520</v>
      </c>
      <c r="Z200" s="132">
        <v>18.754714332443577</v>
      </c>
      <c r="AA200" s="39">
        <v>-11.577976755292054</v>
      </c>
      <c r="AB200" s="133">
        <v>4.0459757355711572</v>
      </c>
      <c r="AC200" s="134">
        <v>-4.0459757355711572</v>
      </c>
      <c r="AD200" s="135">
        <v>5.5362014562169692</v>
      </c>
      <c r="AE200" s="39">
        <v>0.89774889462201291</v>
      </c>
      <c r="AF200" s="133" t="s">
        <v>520</v>
      </c>
      <c r="AG200" s="134" t="s">
        <v>520</v>
      </c>
      <c r="AH200" s="135">
        <v>4.3471666618053728</v>
      </c>
      <c r="AI200" s="139">
        <v>4.3471666618053728</v>
      </c>
      <c r="AJ200" s="135">
        <v>17.781724091477461</v>
      </c>
      <c r="AK200" s="39">
        <v>-7.6189937448522285</v>
      </c>
      <c r="AL200" s="133">
        <v>8.2823224208422452</v>
      </c>
      <c r="AM200" s="134">
        <v>0.22867767522600335</v>
      </c>
      <c r="AN200" s="135">
        <v>7.0736686807970299</v>
      </c>
      <c r="AO200" s="39">
        <v>0.77349048216623917</v>
      </c>
      <c r="AP200" s="133">
        <v>5.0420457485797163</v>
      </c>
      <c r="AQ200" s="134">
        <v>5.0420457485797163</v>
      </c>
      <c r="AR200" s="135" t="s">
        <v>520</v>
      </c>
      <c r="AS200" s="140" t="s">
        <v>520</v>
      </c>
      <c r="AT200" s="158">
        <f t="shared" ref="AT200:AT230" si="6">GEOMEAN(F200,H200,J200,P200,R200,T200)-GEOMEAN(Z200,AB200,AD200,AJ200,AL200,AN200)</f>
        <v>27.373244511362657</v>
      </c>
      <c r="AU200" s="32">
        <f t="shared" ref="AU200:AU230" si="7">AVERAGE(G200,I200,K200,Q200,S200,U200)-AVERAGE(AA200,AC200,AE200,AK200,AM200,AO200)</f>
        <v>3.9566845453416546</v>
      </c>
      <c r="AY200" s="32"/>
    </row>
    <row r="201" spans="1:54" x14ac:dyDescent="0.25">
      <c r="A201" s="25" t="s">
        <v>485</v>
      </c>
      <c r="B201" s="25" t="s">
        <v>382</v>
      </c>
      <c r="C201" s="25" t="s">
        <v>479</v>
      </c>
      <c r="D201" s="25" t="s">
        <v>486</v>
      </c>
      <c r="E201" s="26">
        <v>453.05146798837751</v>
      </c>
      <c r="F201" s="123">
        <v>51.586767182639591</v>
      </c>
      <c r="G201" s="124">
        <v>-17.369820794454295</v>
      </c>
      <c r="H201" s="125">
        <v>71.136836200068601</v>
      </c>
      <c r="I201" s="126">
        <v>-50.663370050151116</v>
      </c>
      <c r="J201" s="127">
        <v>82.23182518766626</v>
      </c>
      <c r="K201" s="124">
        <v>-73.913872260751816</v>
      </c>
      <c r="L201" s="125">
        <v>5.6990471439371557</v>
      </c>
      <c r="M201" s="126">
        <v>-5.6990471439371557</v>
      </c>
      <c r="N201" s="127" t="s">
        <v>520</v>
      </c>
      <c r="O201" s="128" t="s">
        <v>520</v>
      </c>
      <c r="P201" s="127">
        <v>27.788181022513932</v>
      </c>
      <c r="Q201" s="124">
        <v>27.788181022513932</v>
      </c>
      <c r="R201" s="125">
        <v>19.966998309874594</v>
      </c>
      <c r="S201" s="126">
        <v>19.966998309874594</v>
      </c>
      <c r="T201" s="127">
        <v>29.954917424634878</v>
      </c>
      <c r="U201" s="124">
        <v>1.681583175379636</v>
      </c>
      <c r="V201" s="125">
        <v>22.095237812280637</v>
      </c>
      <c r="W201" s="126">
        <v>-22.095237812280637</v>
      </c>
      <c r="X201" s="127">
        <v>5.1985029991137326</v>
      </c>
      <c r="Y201" s="129">
        <v>-5.1985029991137326</v>
      </c>
      <c r="Z201" s="123">
        <v>8.4404694239063058</v>
      </c>
      <c r="AA201" s="124">
        <v>8.4404694239063058</v>
      </c>
      <c r="AB201" s="125">
        <v>36.72717831466764</v>
      </c>
      <c r="AC201" s="126">
        <v>-16.463925078075381</v>
      </c>
      <c r="AD201" s="127">
        <v>20.604209568488589</v>
      </c>
      <c r="AE201" s="124">
        <v>-20.604209568488589</v>
      </c>
      <c r="AF201" s="125">
        <v>20.806239120913464</v>
      </c>
      <c r="AG201" s="126">
        <v>5.4088042916426486</v>
      </c>
      <c r="AH201" s="127" t="s">
        <v>520</v>
      </c>
      <c r="AI201" s="130" t="s">
        <v>520</v>
      </c>
      <c r="AJ201" s="127">
        <v>6.7377357484879612</v>
      </c>
      <c r="AK201" s="124">
        <v>6.7377357484879612</v>
      </c>
      <c r="AL201" s="125">
        <v>29.099217385249194</v>
      </c>
      <c r="AM201" s="126">
        <v>29.099217385249194</v>
      </c>
      <c r="AN201" s="127">
        <v>5.8393951825378547</v>
      </c>
      <c r="AO201" s="124">
        <v>5.8393951825378547</v>
      </c>
      <c r="AP201" s="125">
        <v>9.1387099613971845</v>
      </c>
      <c r="AQ201" s="126">
        <v>9.1387099613971845</v>
      </c>
      <c r="AR201" s="127" t="s">
        <v>520</v>
      </c>
      <c r="AS201" s="131" t="s">
        <v>520</v>
      </c>
      <c r="AT201" s="158">
        <f t="shared" si="6"/>
        <v>27.441226561899974</v>
      </c>
      <c r="AU201" s="32">
        <f t="shared" si="7"/>
        <v>-17.593163948534407</v>
      </c>
      <c r="AY201" s="32"/>
    </row>
    <row r="202" spans="1:54" x14ac:dyDescent="0.25">
      <c r="A202" t="s">
        <v>478</v>
      </c>
      <c r="B202" t="s">
        <v>382</v>
      </c>
      <c r="C202" t="s">
        <v>479</v>
      </c>
      <c r="D202" t="s">
        <v>480</v>
      </c>
      <c r="E202" s="11">
        <v>150.24039675086334</v>
      </c>
      <c r="F202" s="132">
        <v>14.957452346112985</v>
      </c>
      <c r="G202" s="39">
        <v>14.957452346112985</v>
      </c>
      <c r="H202" s="133" t="s">
        <v>520</v>
      </c>
      <c r="I202" s="134" t="s">
        <v>520</v>
      </c>
      <c r="J202" s="135">
        <v>8.9952561895462377</v>
      </c>
      <c r="K202" s="39">
        <v>8.9952561895462377</v>
      </c>
      <c r="L202" s="133">
        <v>8.5485707159057327</v>
      </c>
      <c r="M202" s="134">
        <v>-8.5485707159057327</v>
      </c>
      <c r="N202" s="135">
        <v>3.6419034564807244</v>
      </c>
      <c r="O202" s="137">
        <v>3.6419034564807244</v>
      </c>
      <c r="P202" s="135">
        <v>12.186960976998522</v>
      </c>
      <c r="Q202" s="39">
        <v>12.186960976998522</v>
      </c>
      <c r="R202" s="133" t="s">
        <v>520</v>
      </c>
      <c r="S202" s="134" t="s">
        <v>520</v>
      </c>
      <c r="T202" s="135" t="s">
        <v>520</v>
      </c>
      <c r="U202" s="39" t="s">
        <v>520</v>
      </c>
      <c r="V202" s="133">
        <v>19.222652327609126</v>
      </c>
      <c r="W202" s="134">
        <v>-19.222652327609126</v>
      </c>
      <c r="X202" s="136" t="s">
        <v>520</v>
      </c>
      <c r="Y202" s="138" t="s">
        <v>520</v>
      </c>
      <c r="Z202" s="132">
        <v>19.041792745733087</v>
      </c>
      <c r="AA202" s="39">
        <v>19.041792745733087</v>
      </c>
      <c r="AB202" s="133">
        <v>6.4079327549600347</v>
      </c>
      <c r="AC202" s="134">
        <v>-6.4079327549600347</v>
      </c>
      <c r="AD202" s="135">
        <v>6.4215731353237233</v>
      </c>
      <c r="AE202" s="39">
        <v>6.4215731353237233</v>
      </c>
      <c r="AF202" s="133">
        <v>13.014531157400221</v>
      </c>
      <c r="AG202" s="134">
        <v>-13.014531157400221</v>
      </c>
      <c r="AH202" s="135">
        <v>33.381562856924731</v>
      </c>
      <c r="AI202" s="139">
        <v>33.381562856924731</v>
      </c>
      <c r="AJ202" s="135">
        <v>4.4202080878682128</v>
      </c>
      <c r="AK202" s="39">
        <v>4.4202080878682128</v>
      </c>
      <c r="AL202" s="133" t="s">
        <v>520</v>
      </c>
      <c r="AM202" s="134" t="s">
        <v>520</v>
      </c>
      <c r="AN202" s="135" t="s">
        <v>520</v>
      </c>
      <c r="AO202" s="39" t="s">
        <v>520</v>
      </c>
      <c r="AP202" s="133" t="s">
        <v>520</v>
      </c>
      <c r="AQ202" s="134" t="s">
        <v>520</v>
      </c>
      <c r="AR202" s="136" t="s">
        <v>520</v>
      </c>
      <c r="AS202" s="140" t="s">
        <v>520</v>
      </c>
      <c r="AT202" s="158">
        <f t="shared" si="6"/>
        <v>4.1205873666141803</v>
      </c>
      <c r="AU202" s="32">
        <f t="shared" si="7"/>
        <v>6.1776462007280006</v>
      </c>
      <c r="AY202" s="32"/>
    </row>
    <row r="203" spans="1:54" x14ac:dyDescent="0.25">
      <c r="A203" t="s">
        <v>481</v>
      </c>
      <c r="B203" t="s">
        <v>382</v>
      </c>
      <c r="C203" t="s">
        <v>479</v>
      </c>
      <c r="D203" t="s">
        <v>482</v>
      </c>
      <c r="E203" s="11">
        <v>299.03715990024114</v>
      </c>
      <c r="F203" s="132">
        <v>38.893687775211149</v>
      </c>
      <c r="G203" s="39">
        <v>-21.443326704745996</v>
      </c>
      <c r="H203" s="133">
        <v>59.005172668860993</v>
      </c>
      <c r="I203" s="134">
        <v>-47.570007800081243</v>
      </c>
      <c r="J203" s="135">
        <v>68.313742633682892</v>
      </c>
      <c r="K203" s="39">
        <v>-68.313742633682892</v>
      </c>
      <c r="L203" s="133">
        <v>4.9866662509450101</v>
      </c>
      <c r="M203" s="134">
        <v>-4.9866662509450101</v>
      </c>
      <c r="N203" s="135" t="s">
        <v>520</v>
      </c>
      <c r="O203" s="137" t="s">
        <v>520</v>
      </c>
      <c r="P203" s="135">
        <v>9.2766372957497492</v>
      </c>
      <c r="Q203" s="39">
        <v>9.2766372957497492</v>
      </c>
      <c r="R203" s="133" t="s">
        <v>520</v>
      </c>
      <c r="S203" s="134" t="s">
        <v>520</v>
      </c>
      <c r="T203" s="135">
        <v>12.369583734049169</v>
      </c>
      <c r="U203" s="39">
        <v>-12.369583734049169</v>
      </c>
      <c r="V203" s="133">
        <v>8.1229939927370634</v>
      </c>
      <c r="W203" s="134">
        <v>-8.1229939927370634</v>
      </c>
      <c r="X203" s="135">
        <v>4.5486901242245157</v>
      </c>
      <c r="Y203" s="138">
        <v>-4.5486901242245157</v>
      </c>
      <c r="Z203" s="132" t="s">
        <v>520</v>
      </c>
      <c r="AA203" s="39" t="s">
        <v>520</v>
      </c>
      <c r="AB203" s="133">
        <v>32.136281025334185</v>
      </c>
      <c r="AC203" s="134">
        <v>-14.405934443315957</v>
      </c>
      <c r="AD203" s="135">
        <v>18.028683372427512</v>
      </c>
      <c r="AE203" s="39">
        <v>-18.028683372427512</v>
      </c>
      <c r="AF203" s="133">
        <v>18.205459230799278</v>
      </c>
      <c r="AG203" s="134">
        <v>4.7327037551873161</v>
      </c>
      <c r="AH203" s="135" t="s">
        <v>520</v>
      </c>
      <c r="AI203" s="139" t="s">
        <v>520</v>
      </c>
      <c r="AJ203" s="135" t="s">
        <v>520</v>
      </c>
      <c r="AK203" s="39" t="s">
        <v>520</v>
      </c>
      <c r="AL203" s="133">
        <v>17.153190579997048</v>
      </c>
      <c r="AM203" s="134">
        <v>17.153190579997048</v>
      </c>
      <c r="AN203" s="136" t="s">
        <v>520</v>
      </c>
      <c r="AO203" s="39" t="s">
        <v>520</v>
      </c>
      <c r="AP203" s="133">
        <v>7.9963712162225349</v>
      </c>
      <c r="AQ203" s="134">
        <v>7.9963712162225349</v>
      </c>
      <c r="AR203" s="136" t="s">
        <v>520</v>
      </c>
      <c r="AS203" s="140" t="s">
        <v>520</v>
      </c>
      <c r="AT203" s="158">
        <f t="shared" si="6"/>
        <v>6.7492771649684542</v>
      </c>
      <c r="AU203" s="32">
        <f t="shared" si="7"/>
        <v>-22.990195636779774</v>
      </c>
      <c r="AY203" s="32">
        <f>-1*AX203</f>
        <v>0</v>
      </c>
    </row>
    <row r="204" spans="1:54" x14ac:dyDescent="0.25">
      <c r="A204" t="s">
        <v>487</v>
      </c>
      <c r="B204" t="s">
        <v>382</v>
      </c>
      <c r="C204" t="s">
        <v>479</v>
      </c>
      <c r="D204" t="s">
        <v>488</v>
      </c>
      <c r="E204" s="11">
        <v>788.07293535079714</v>
      </c>
      <c r="F204" s="132">
        <v>87.518845798303303</v>
      </c>
      <c r="G204" s="39">
        <v>2.3371782971873216</v>
      </c>
      <c r="H204" s="133">
        <v>99.592194909139067</v>
      </c>
      <c r="I204" s="134">
        <v>-50.866883399955867</v>
      </c>
      <c r="J204" s="135">
        <v>142.06444558752895</v>
      </c>
      <c r="K204" s="39">
        <v>-41.120408326644991</v>
      </c>
      <c r="L204" s="133">
        <v>20.113229400531992</v>
      </c>
      <c r="M204" s="134">
        <v>-13.441333153716256</v>
      </c>
      <c r="N204" s="135">
        <v>36.14957476581683</v>
      </c>
      <c r="O204" s="137">
        <v>-9.871456544909309</v>
      </c>
      <c r="P204" s="135">
        <v>48.731999092533748</v>
      </c>
      <c r="Q204" s="39">
        <v>48.731999092533748</v>
      </c>
      <c r="R204" s="133">
        <v>62.231797908039624</v>
      </c>
      <c r="S204" s="134">
        <v>38.159691129994272</v>
      </c>
      <c r="T204" s="135">
        <v>88.234094603145039</v>
      </c>
      <c r="U204" s="39">
        <v>53.308211118770927</v>
      </c>
      <c r="V204" s="133">
        <v>27.294117297523137</v>
      </c>
      <c r="W204" s="134">
        <v>-27.294117297523137</v>
      </c>
      <c r="X204" s="135">
        <v>6.4216801753757879</v>
      </c>
      <c r="Y204" s="138">
        <v>-6.4216801753757879</v>
      </c>
      <c r="Z204" s="132">
        <v>10.426462229531317</v>
      </c>
      <c r="AA204" s="39">
        <v>10.426462229531317</v>
      </c>
      <c r="AB204" s="133">
        <v>45.368867329883557</v>
      </c>
      <c r="AC204" s="134">
        <v>-20.337789802328412</v>
      </c>
      <c r="AD204" s="135">
        <v>25.452258878721199</v>
      </c>
      <c r="AE204" s="39">
        <v>-25.452258878721199</v>
      </c>
      <c r="AF204" s="133">
        <v>25.701824796422514</v>
      </c>
      <c r="AG204" s="134">
        <v>6.681464124970331</v>
      </c>
      <c r="AH204" s="135" t="s">
        <v>520</v>
      </c>
      <c r="AI204" s="139" t="s">
        <v>520</v>
      </c>
      <c r="AJ204" s="135">
        <v>8.3230853363674804</v>
      </c>
      <c r="AK204" s="39">
        <v>8.3230853363674804</v>
      </c>
      <c r="AL204" s="133">
        <v>35.946092064131349</v>
      </c>
      <c r="AM204" s="134">
        <v>35.946092064131349</v>
      </c>
      <c r="AN204" s="135">
        <v>7.2133705196055846</v>
      </c>
      <c r="AO204" s="39">
        <v>7.2133705196055846</v>
      </c>
      <c r="AP204" s="133">
        <v>11.28899465819652</v>
      </c>
      <c r="AQ204" s="134">
        <v>11.28899465819652</v>
      </c>
      <c r="AR204" s="136" t="s">
        <v>520</v>
      </c>
      <c r="AS204" s="140" t="s">
        <v>520</v>
      </c>
      <c r="AT204" s="158">
        <f t="shared" si="6"/>
        <v>65.975097066217586</v>
      </c>
      <c r="AU204" s="32">
        <f t="shared" si="7"/>
        <v>5.7384710738832148</v>
      </c>
      <c r="AY204" s="32">
        <f t="shared" ref="AY204:AY232" si="8">-1*AX204</f>
        <v>0</v>
      </c>
    </row>
    <row r="205" spans="1:54" x14ac:dyDescent="0.25">
      <c r="A205" t="s">
        <v>489</v>
      </c>
      <c r="B205" t="s">
        <v>382</v>
      </c>
      <c r="C205" t="s">
        <v>479</v>
      </c>
      <c r="D205" t="s">
        <v>490</v>
      </c>
      <c r="E205" s="11">
        <v>79.624078534929254</v>
      </c>
      <c r="F205" s="132">
        <v>13.960288856372122</v>
      </c>
      <c r="G205" s="39">
        <v>13.960288856372122</v>
      </c>
      <c r="H205" s="133" t="s">
        <v>520</v>
      </c>
      <c r="I205" s="134" t="s">
        <v>520</v>
      </c>
      <c r="J205" s="135" t="s">
        <v>520</v>
      </c>
      <c r="K205" s="39" t="s">
        <v>520</v>
      </c>
      <c r="L205" s="133">
        <v>7.9786660015120177</v>
      </c>
      <c r="M205" s="134">
        <v>-7.9786660015120177</v>
      </c>
      <c r="N205" s="136" t="s">
        <v>520</v>
      </c>
      <c r="O205" s="137" t="s">
        <v>520</v>
      </c>
      <c r="P205" s="135">
        <v>23.330984162600245</v>
      </c>
      <c r="Q205" s="39">
        <v>23.330984162600245</v>
      </c>
      <c r="R205" s="133" t="s">
        <v>520</v>
      </c>
      <c r="S205" s="134" t="s">
        <v>520</v>
      </c>
      <c r="T205" s="135">
        <v>22.22322782271392</v>
      </c>
      <c r="U205" s="39">
        <v>22.22322782271392</v>
      </c>
      <c r="V205" s="133">
        <v>6.3248545636359808</v>
      </c>
      <c r="W205" s="134">
        <v>-6.3248545636359808</v>
      </c>
      <c r="X205" s="135">
        <v>5.8060571280949675</v>
      </c>
      <c r="Y205" s="138">
        <v>5.8060571280949675</v>
      </c>
      <c r="Z205" s="132" t="s">
        <v>520</v>
      </c>
      <c r="AA205" s="39" t="s">
        <v>520</v>
      </c>
      <c r="AB205" s="133" t="s">
        <v>520</v>
      </c>
      <c r="AC205" s="134" t="s">
        <v>520</v>
      </c>
      <c r="AD205" s="136" t="s">
        <v>520</v>
      </c>
      <c r="AE205" s="39" t="s">
        <v>520</v>
      </c>
      <c r="AF205" s="133" t="s">
        <v>520</v>
      </c>
      <c r="AG205" s="134" t="s">
        <v>520</v>
      </c>
      <c r="AH205" s="136" t="s">
        <v>520</v>
      </c>
      <c r="AI205" s="139" t="s">
        <v>520</v>
      </c>
      <c r="AJ205" s="136" t="s">
        <v>520</v>
      </c>
      <c r="AK205" s="39" t="s">
        <v>520</v>
      </c>
      <c r="AL205" s="133" t="s">
        <v>520</v>
      </c>
      <c r="AM205" s="134" t="s">
        <v>520</v>
      </c>
      <c r="AN205" s="136" t="s">
        <v>520</v>
      </c>
      <c r="AO205" s="39" t="s">
        <v>520</v>
      </c>
      <c r="AP205" s="133" t="s">
        <v>520</v>
      </c>
      <c r="AQ205" s="134" t="s">
        <v>520</v>
      </c>
      <c r="AR205" s="136" t="s">
        <v>520</v>
      </c>
      <c r="AS205" s="140" t="s">
        <v>520</v>
      </c>
      <c r="AT205" s="158" t="e">
        <f t="shared" si="6"/>
        <v>#NUM!</v>
      </c>
      <c r="AU205" s="32" t="e">
        <f t="shared" si="7"/>
        <v>#DIV/0!</v>
      </c>
      <c r="AY205" s="32">
        <f t="shared" si="8"/>
        <v>0</v>
      </c>
    </row>
    <row r="206" spans="1:54" x14ac:dyDescent="0.25">
      <c r="A206" t="s">
        <v>483</v>
      </c>
      <c r="B206" t="s">
        <v>382</v>
      </c>
      <c r="C206" t="s">
        <v>479</v>
      </c>
      <c r="D206" t="s">
        <v>484</v>
      </c>
      <c r="E206" s="11">
        <v>469.69754456291042</v>
      </c>
      <c r="F206" s="132">
        <v>34.06769169176215</v>
      </c>
      <c r="G206" s="39">
        <v>-18.779268837466592</v>
      </c>
      <c r="H206" s="133">
        <v>32.990727456384498</v>
      </c>
      <c r="I206" s="134">
        <v>-24.249851735518831</v>
      </c>
      <c r="J206" s="135">
        <v>59.678004959636475</v>
      </c>
      <c r="K206" s="39">
        <v>-29.106144713051783</v>
      </c>
      <c r="L206" s="133">
        <v>5.8388988046747645</v>
      </c>
      <c r="M206" s="134">
        <v>-5.8388988046747645</v>
      </c>
      <c r="N206" s="135">
        <v>14.912164866063005</v>
      </c>
      <c r="O206" s="137">
        <v>11.518592750121488</v>
      </c>
      <c r="P206" s="135">
        <v>36.157000633425639</v>
      </c>
      <c r="Q206" s="39">
        <v>18.269954136330135</v>
      </c>
      <c r="R206" s="133">
        <v>37.452882913466375</v>
      </c>
      <c r="S206" s="134">
        <v>18.3397063114517</v>
      </c>
      <c r="T206" s="135">
        <v>48.723452748076532</v>
      </c>
      <c r="U206" s="39">
        <v>-3.3865214546666067</v>
      </c>
      <c r="V206" s="133">
        <v>35.46509561565118</v>
      </c>
      <c r="W206" s="134">
        <v>-3.8515530569075924</v>
      </c>
      <c r="X206" s="135">
        <v>7.0721672862896892</v>
      </c>
      <c r="Y206" s="138">
        <v>-3.0165049714453658</v>
      </c>
      <c r="Z206" s="132">
        <v>17.176238618431789</v>
      </c>
      <c r="AA206" s="39">
        <v>-9.6336914736644541</v>
      </c>
      <c r="AB206" s="133">
        <v>13.750115674517611</v>
      </c>
      <c r="AC206" s="134">
        <v>-13.750115674517611</v>
      </c>
      <c r="AD206" s="135">
        <v>15.746499060961959</v>
      </c>
      <c r="AE206" s="39">
        <v>-2.665773319389543</v>
      </c>
      <c r="AF206" s="133">
        <v>4.5202038257314143</v>
      </c>
      <c r="AG206" s="134">
        <v>-2.3595010979853335</v>
      </c>
      <c r="AH206" s="135">
        <v>2.8889749456666483</v>
      </c>
      <c r="AI206" s="139">
        <v>2.8889749456666483</v>
      </c>
      <c r="AJ206" s="135">
        <v>19.097123526023879</v>
      </c>
      <c r="AK206" s="39">
        <v>4.2342405632256659</v>
      </c>
      <c r="AL206" s="133">
        <v>35.293121696076803</v>
      </c>
      <c r="AM206" s="134">
        <v>10.987405657960913</v>
      </c>
      <c r="AN206" s="135">
        <v>33.460712669662037</v>
      </c>
      <c r="AO206" s="39">
        <v>29.559327829526676</v>
      </c>
      <c r="AP206" s="133">
        <v>4.1929981735393209</v>
      </c>
      <c r="AQ206" s="134">
        <v>4.1929981735393209</v>
      </c>
      <c r="AR206" s="135">
        <v>11.213469396868694</v>
      </c>
      <c r="AS206" s="140">
        <v>11.213469396868694</v>
      </c>
      <c r="AT206" s="158">
        <f t="shared" si="6"/>
        <v>19.597251678983287</v>
      </c>
      <c r="AU206" s="32">
        <f t="shared" si="7"/>
        <v>-9.607253312677269</v>
      </c>
      <c r="AY206" s="32">
        <f t="shared" si="8"/>
        <v>0</v>
      </c>
    </row>
    <row r="207" spans="1:54" x14ac:dyDescent="0.25">
      <c r="A207" s="25" t="s">
        <v>411</v>
      </c>
      <c r="B207" s="25" t="s">
        <v>382</v>
      </c>
      <c r="C207" s="25" t="s">
        <v>412</v>
      </c>
      <c r="D207" s="25" t="s">
        <v>413</v>
      </c>
      <c r="E207" s="26">
        <v>314.44213137355825</v>
      </c>
      <c r="F207" s="123">
        <v>17.952803760983372</v>
      </c>
      <c r="G207" s="124">
        <v>-9.3545087960757893</v>
      </c>
      <c r="H207" s="125">
        <v>27.164862172964856</v>
      </c>
      <c r="I207" s="126">
        <v>11.000212309315639</v>
      </c>
      <c r="J207" s="127">
        <v>49.215018812953787</v>
      </c>
      <c r="K207" s="124">
        <v>18.910197752001864</v>
      </c>
      <c r="L207" s="125">
        <v>8.5503532215776872</v>
      </c>
      <c r="M207" s="126">
        <v>8.5503532215776872</v>
      </c>
      <c r="N207" s="127">
        <v>10.718494626431962</v>
      </c>
      <c r="O207" s="128">
        <v>-0.22749768754579058</v>
      </c>
      <c r="P207" s="127">
        <v>26.516236009552884</v>
      </c>
      <c r="Q207" s="124">
        <v>-3.4624937248041139</v>
      </c>
      <c r="R207" s="125">
        <v>23.890279724610131</v>
      </c>
      <c r="S207" s="126">
        <v>8.5165182889328008</v>
      </c>
      <c r="T207" s="127">
        <v>30.22537828355081</v>
      </c>
      <c r="U207" s="124">
        <v>15.463507947771859</v>
      </c>
      <c r="V207" s="125">
        <v>20.286026820953804</v>
      </c>
      <c r="W207" s="126">
        <v>1.0574501690318847</v>
      </c>
      <c r="X207" s="127">
        <v>5.412537346355073</v>
      </c>
      <c r="Y207" s="129">
        <v>1.5370980475947467</v>
      </c>
      <c r="Z207" s="123">
        <v>6.3451355491743122</v>
      </c>
      <c r="AA207" s="124">
        <v>5.2356166210646933</v>
      </c>
      <c r="AB207" s="125">
        <v>11.041380415151123</v>
      </c>
      <c r="AC207" s="126">
        <v>-3.9801407233957957</v>
      </c>
      <c r="AD207" s="127">
        <v>10.635238474642765</v>
      </c>
      <c r="AE207" s="124">
        <v>2.2772556977511398</v>
      </c>
      <c r="AF207" s="125">
        <v>3.4064331452522998</v>
      </c>
      <c r="AG207" s="126">
        <v>-2.1056664878838971</v>
      </c>
      <c r="AH207" s="127">
        <v>7.2543652239367926</v>
      </c>
      <c r="AI207" s="130">
        <v>7.2543652239367926</v>
      </c>
      <c r="AJ207" s="127">
        <v>5.1620876845492569</v>
      </c>
      <c r="AK207" s="124">
        <v>1.8771187199406432</v>
      </c>
      <c r="AL207" s="125">
        <v>19.945829672690419</v>
      </c>
      <c r="AM207" s="126">
        <v>1.8026604181405226</v>
      </c>
      <c r="AN207" s="127">
        <v>12.202422904669644</v>
      </c>
      <c r="AO207" s="124">
        <v>-1.4937541265295824</v>
      </c>
      <c r="AP207" s="125">
        <v>8.7596048955367465</v>
      </c>
      <c r="AQ207" s="126">
        <v>2.7150101049280138</v>
      </c>
      <c r="AR207" s="127">
        <v>9.7576426280205393</v>
      </c>
      <c r="AS207" s="131">
        <v>-7.5353676870284811</v>
      </c>
      <c r="AT207" s="158">
        <f t="shared" si="6"/>
        <v>17.888857620423927</v>
      </c>
      <c r="AU207" s="32">
        <f t="shared" si="7"/>
        <v>5.8924461950284401</v>
      </c>
      <c r="AY207" s="32">
        <f t="shared" si="8"/>
        <v>0</v>
      </c>
    </row>
    <row r="208" spans="1:54" x14ac:dyDescent="0.25">
      <c r="A208" t="s">
        <v>416</v>
      </c>
      <c r="B208" t="s">
        <v>382</v>
      </c>
      <c r="C208" t="s">
        <v>412</v>
      </c>
      <c r="D208" t="s">
        <v>417</v>
      </c>
      <c r="E208" s="11">
        <v>398.83971943993049</v>
      </c>
      <c r="F208" s="132">
        <v>18.036695578012846</v>
      </c>
      <c r="G208" s="39">
        <v>5.6007489408330127</v>
      </c>
      <c r="H208" s="133">
        <v>37.195091133096156</v>
      </c>
      <c r="I208" s="134">
        <v>28.312941733682667</v>
      </c>
      <c r="J208" s="135">
        <v>77.603913673788242</v>
      </c>
      <c r="K208" s="39">
        <v>37.671219011021364</v>
      </c>
      <c r="L208" s="133">
        <v>1.9572788329474387</v>
      </c>
      <c r="M208" s="134">
        <v>1.9572788329474387</v>
      </c>
      <c r="N208" s="135">
        <v>4.3013263175142091</v>
      </c>
      <c r="O208" s="137">
        <v>-4.3013263175142091</v>
      </c>
      <c r="P208" s="135">
        <v>67.15440137778107</v>
      </c>
      <c r="Q208" s="39">
        <v>-8.6077777968763165</v>
      </c>
      <c r="R208" s="133">
        <v>55.581201719018182</v>
      </c>
      <c r="S208" s="134">
        <v>30.696141567855864</v>
      </c>
      <c r="T208" s="135">
        <v>26.061988771179166</v>
      </c>
      <c r="U208" s="39">
        <v>2.9989293709915561</v>
      </c>
      <c r="V208" s="133">
        <v>28.858165380236418</v>
      </c>
      <c r="W208" s="134">
        <v>-19.482024519051325</v>
      </c>
      <c r="X208" s="135">
        <v>4.136365964757613</v>
      </c>
      <c r="Y208" s="138">
        <v>4.136365964757613</v>
      </c>
      <c r="Z208" s="132">
        <v>13.265890893670278</v>
      </c>
      <c r="AA208" s="39">
        <v>8.7597330631331936</v>
      </c>
      <c r="AB208" s="133" t="s">
        <v>520</v>
      </c>
      <c r="AC208" s="134" t="s">
        <v>520</v>
      </c>
      <c r="AD208" s="135">
        <v>1.9352626162019888</v>
      </c>
      <c r="AE208" s="39">
        <v>-1.9352626162019888</v>
      </c>
      <c r="AF208" s="133" t="s">
        <v>520</v>
      </c>
      <c r="AG208" s="134" t="s">
        <v>520</v>
      </c>
      <c r="AH208" s="135">
        <v>7.2968289350961308</v>
      </c>
      <c r="AI208" s="139">
        <v>-7.2968289350961308</v>
      </c>
      <c r="AJ208" s="135">
        <v>12.656733222755419</v>
      </c>
      <c r="AK208" s="39">
        <v>7.6585621756275675</v>
      </c>
      <c r="AL208" s="133">
        <v>13.890657369579632</v>
      </c>
      <c r="AM208" s="134">
        <v>4.6440015164873394</v>
      </c>
      <c r="AN208" s="135">
        <v>1.7698303160825621</v>
      </c>
      <c r="AO208" s="39">
        <v>-1.7698303160825621</v>
      </c>
      <c r="AP208" s="133">
        <v>16.0387436073405</v>
      </c>
      <c r="AQ208" s="134">
        <v>-16.0387436073405</v>
      </c>
      <c r="AR208" s="135">
        <v>11.099343730872617</v>
      </c>
      <c r="AS208" s="140">
        <v>-11.099343730872617</v>
      </c>
      <c r="AT208" s="158">
        <f t="shared" si="6"/>
        <v>35.407876908176597</v>
      </c>
      <c r="AU208" s="32">
        <f t="shared" si="7"/>
        <v>12.64059303999198</v>
      </c>
      <c r="AY208" s="32">
        <f t="shared" si="8"/>
        <v>0</v>
      </c>
    </row>
    <row r="209" spans="1:51" x14ac:dyDescent="0.25">
      <c r="A209" t="s">
        <v>418</v>
      </c>
      <c r="B209" t="s">
        <v>382</v>
      </c>
      <c r="C209" t="s">
        <v>412</v>
      </c>
      <c r="D209" t="s">
        <v>419</v>
      </c>
      <c r="E209" s="11">
        <v>240.28359151081304</v>
      </c>
      <c r="F209" s="132">
        <v>12.574263140022419</v>
      </c>
      <c r="G209" s="39">
        <v>0.1797739190245391</v>
      </c>
      <c r="H209" s="133">
        <v>14.112002619575126</v>
      </c>
      <c r="I209" s="134">
        <v>3.470132705992043</v>
      </c>
      <c r="J209" s="135">
        <v>29.080601880006288</v>
      </c>
      <c r="K209" s="39">
        <v>8.9440226243466903</v>
      </c>
      <c r="L209" s="133">
        <v>12.256475260164727</v>
      </c>
      <c r="M209" s="134">
        <v>-5.4024017241591018</v>
      </c>
      <c r="N209" s="135">
        <v>5.8398697327656706</v>
      </c>
      <c r="O209" s="137">
        <v>2.4252402205259371</v>
      </c>
      <c r="P209" s="135">
        <v>26.830670217851306</v>
      </c>
      <c r="Q209" s="39">
        <v>6.8883867080222814</v>
      </c>
      <c r="R209" s="133">
        <v>11.762686088803562</v>
      </c>
      <c r="S209" s="134">
        <v>6.8415983624650591</v>
      </c>
      <c r="T209" s="135">
        <v>13.83592794457287</v>
      </c>
      <c r="U209" s="39">
        <v>5.9679057835565521</v>
      </c>
      <c r="V209" s="133">
        <v>20.644145790340982</v>
      </c>
      <c r="W209" s="134">
        <v>-2.0368861088633565</v>
      </c>
      <c r="X209" s="135">
        <v>3.5768370838905881</v>
      </c>
      <c r="Y209" s="138">
        <v>0.30755395778487205</v>
      </c>
      <c r="Z209" s="132">
        <v>3.9069584571342517</v>
      </c>
      <c r="AA209" s="39">
        <v>-1.3933407196305572</v>
      </c>
      <c r="AB209" s="133">
        <v>14.290078022773972</v>
      </c>
      <c r="AC209" s="134">
        <v>-9.4897816005973539</v>
      </c>
      <c r="AD209" s="135">
        <v>9.9773396386300917</v>
      </c>
      <c r="AE209" s="39">
        <v>-1.7554651483242179</v>
      </c>
      <c r="AF209" s="133">
        <v>2.5338644864684015</v>
      </c>
      <c r="AG209" s="134">
        <v>-0.58900693918350289</v>
      </c>
      <c r="AH209" s="135">
        <v>7.3313366323289619</v>
      </c>
      <c r="AI209" s="139">
        <v>7.3313366323289619</v>
      </c>
      <c r="AJ209" s="135">
        <v>7.3187055946273638</v>
      </c>
      <c r="AK209" s="39">
        <v>4.3441273983282258</v>
      </c>
      <c r="AL209" s="133">
        <v>16.496319644727741</v>
      </c>
      <c r="AM209" s="134">
        <v>-0.80707643001537033</v>
      </c>
      <c r="AN209" s="135">
        <v>10.032645658639742</v>
      </c>
      <c r="AO209" s="39">
        <v>-2.3694044089816022</v>
      </c>
      <c r="AP209" s="133">
        <v>10.772155228773858</v>
      </c>
      <c r="AQ209" s="134">
        <v>-3.0895065000988882</v>
      </c>
      <c r="AR209" s="135">
        <v>7.1107083887150981</v>
      </c>
      <c r="AS209" s="140">
        <v>-5.0984121823049655</v>
      </c>
      <c r="AT209" s="158">
        <f t="shared" si="6"/>
        <v>7.440942797544853</v>
      </c>
      <c r="AU209" s="32">
        <f t="shared" si="7"/>
        <v>7.2937935021046725</v>
      </c>
      <c r="AY209" s="32">
        <f t="shared" si="8"/>
        <v>0</v>
      </c>
    </row>
    <row r="210" spans="1:51" x14ac:dyDescent="0.25">
      <c r="A210" t="s">
        <v>414</v>
      </c>
      <c r="B210" t="s">
        <v>382</v>
      </c>
      <c r="C210" t="s">
        <v>412</v>
      </c>
      <c r="D210" t="s">
        <v>415</v>
      </c>
      <c r="E210" s="11">
        <v>183.18041620674319</v>
      </c>
      <c r="F210" s="132">
        <v>5.6758561271578944</v>
      </c>
      <c r="G210" s="39">
        <v>-2.629351700325353</v>
      </c>
      <c r="H210" s="133">
        <v>11.926572060360026</v>
      </c>
      <c r="I210" s="134">
        <v>3.4111054228820752</v>
      </c>
      <c r="J210" s="135">
        <v>25.387534973223776</v>
      </c>
      <c r="K210" s="39">
        <v>6.7686014653715709</v>
      </c>
      <c r="L210" s="133">
        <v>4.3314631234013126</v>
      </c>
      <c r="M210" s="134">
        <v>4.3314631234013126</v>
      </c>
      <c r="N210" s="135">
        <v>6.7333307592478402</v>
      </c>
      <c r="O210" s="137">
        <v>1.9149091141984385</v>
      </c>
      <c r="P210" s="135">
        <v>11.503689607881103</v>
      </c>
      <c r="Q210" s="39">
        <v>-7.1745028484504472</v>
      </c>
      <c r="R210" s="133">
        <v>7.6531598224018289</v>
      </c>
      <c r="S210" s="134">
        <v>4.9565062003122637</v>
      </c>
      <c r="T210" s="135">
        <v>8.3079961545993424</v>
      </c>
      <c r="U210" s="39">
        <v>2.3746936026751944</v>
      </c>
      <c r="V210" s="133">
        <v>18.530705424919915</v>
      </c>
      <c r="W210" s="134">
        <v>7.7262054589429514</v>
      </c>
      <c r="X210" s="135">
        <v>3.7314091490577672</v>
      </c>
      <c r="Y210" s="138">
        <v>-0.88191259555807799</v>
      </c>
      <c r="Z210" s="132">
        <v>4.0559011737016064</v>
      </c>
      <c r="AA210" s="39">
        <v>-0.50890725522417091</v>
      </c>
      <c r="AB210" s="133">
        <v>10.286536037184941</v>
      </c>
      <c r="AC210" s="134">
        <v>-5.4027674872858427</v>
      </c>
      <c r="AD210" s="135">
        <v>10.547666243142285</v>
      </c>
      <c r="AE210" s="39">
        <v>-1.7872388293703887</v>
      </c>
      <c r="AF210" s="133">
        <v>1.627586523847778</v>
      </c>
      <c r="AG210" s="134">
        <v>1.1168235706542458</v>
      </c>
      <c r="AH210" s="135">
        <v>8.2218120104872998</v>
      </c>
      <c r="AI210" s="139">
        <v>8.2218120104872998</v>
      </c>
      <c r="AJ210" s="135">
        <v>1.4803593463244864</v>
      </c>
      <c r="AK210" s="39">
        <v>1.4803593463244864</v>
      </c>
      <c r="AL210" s="133">
        <v>16.325853198153581</v>
      </c>
      <c r="AM210" s="134">
        <v>0.86634752797313208</v>
      </c>
      <c r="AN210" s="135">
        <v>7.5366249150095301</v>
      </c>
      <c r="AO210" s="39">
        <v>-5.8096325812024157</v>
      </c>
      <c r="AP210" s="133">
        <v>9.2823599414540308</v>
      </c>
      <c r="AQ210" s="134">
        <v>1.5587110423428725</v>
      </c>
      <c r="AR210" s="135">
        <v>10.033999615186861</v>
      </c>
      <c r="AS210" s="140">
        <v>-7.1944260794747867</v>
      </c>
      <c r="AT210" s="158">
        <f t="shared" si="6"/>
        <v>3.822277068886855</v>
      </c>
      <c r="AU210" s="32">
        <f t="shared" si="7"/>
        <v>3.1448152368750839</v>
      </c>
      <c r="AY210" s="32">
        <f t="shared" si="8"/>
        <v>0</v>
      </c>
    </row>
    <row r="211" spans="1:51" x14ac:dyDescent="0.25">
      <c r="A211" t="s">
        <v>420</v>
      </c>
      <c r="B211" t="s">
        <v>382</v>
      </c>
      <c r="C211" t="s">
        <v>412</v>
      </c>
      <c r="D211" t="s">
        <v>421</v>
      </c>
      <c r="E211" s="11">
        <v>295.2077693362221</v>
      </c>
      <c r="F211" s="132">
        <v>42.77801889754803</v>
      </c>
      <c r="G211" s="39">
        <v>34.467535742803342</v>
      </c>
      <c r="H211" s="133">
        <v>21.410203337035135</v>
      </c>
      <c r="I211" s="134">
        <v>17.702323735121603</v>
      </c>
      <c r="J211" s="135">
        <v>55.142840155399128</v>
      </c>
      <c r="K211" s="39">
        <v>21.537423094327355</v>
      </c>
      <c r="L211" s="133">
        <v>12.663885178112738</v>
      </c>
      <c r="M211" s="134">
        <v>-8.4630616153028289</v>
      </c>
      <c r="N211" s="135">
        <v>22.760843371069853</v>
      </c>
      <c r="O211" s="137">
        <v>-6.2153615282762331</v>
      </c>
      <c r="P211" s="135">
        <v>34.747877963565436</v>
      </c>
      <c r="Q211" s="39">
        <v>12.736819167213939</v>
      </c>
      <c r="R211" s="133">
        <v>27.824873659923611</v>
      </c>
      <c r="S211" s="134">
        <v>4.3230177710942836</v>
      </c>
      <c r="T211" s="135">
        <v>42.635981902643756</v>
      </c>
      <c r="U211" s="39">
        <v>27.604274602807177</v>
      </c>
      <c r="V211" s="133">
        <v>13.584672732628738</v>
      </c>
      <c r="W211" s="134">
        <v>-13.584672732628738</v>
      </c>
      <c r="X211" s="135" t="s">
        <v>520</v>
      </c>
      <c r="Y211" s="138" t="s">
        <v>520</v>
      </c>
      <c r="Z211" s="132">
        <v>2.8006562068709142</v>
      </c>
      <c r="AA211" s="39">
        <v>-2.8006562068709142</v>
      </c>
      <c r="AB211" s="133">
        <v>4.1980000738023859</v>
      </c>
      <c r="AC211" s="134">
        <v>4.1980000738023859</v>
      </c>
      <c r="AD211" s="135" t="s">
        <v>520</v>
      </c>
      <c r="AE211" s="39" t="s">
        <v>520</v>
      </c>
      <c r="AF211" s="133" t="s">
        <v>520</v>
      </c>
      <c r="AG211" s="134" t="s">
        <v>520</v>
      </c>
      <c r="AH211" s="135">
        <v>2.5448619091760745</v>
      </c>
      <c r="AI211" s="139">
        <v>-2.5448619091760745</v>
      </c>
      <c r="AJ211" s="135">
        <v>3.2838942799736168</v>
      </c>
      <c r="AK211" s="39">
        <v>-3.2838942799736168</v>
      </c>
      <c r="AL211" s="133" t="s">
        <v>520</v>
      </c>
      <c r="AM211" s="134" t="s">
        <v>520</v>
      </c>
      <c r="AN211" s="135" t="s">
        <v>520</v>
      </c>
      <c r="AO211" s="39" t="s">
        <v>520</v>
      </c>
      <c r="AP211" s="133">
        <v>8.8311596684726599</v>
      </c>
      <c r="AQ211" s="134">
        <v>8.8311596684726599</v>
      </c>
      <c r="AR211" s="136" t="s">
        <v>520</v>
      </c>
      <c r="AS211" s="140" t="s">
        <v>520</v>
      </c>
      <c r="AT211" s="158">
        <f t="shared" si="6"/>
        <v>32.35385810675028</v>
      </c>
      <c r="AU211" s="32">
        <f t="shared" si="7"/>
        <v>20.357415823241997</v>
      </c>
      <c r="AY211" s="32">
        <f t="shared" si="8"/>
        <v>0</v>
      </c>
    </row>
    <row r="212" spans="1:51" x14ac:dyDescent="0.25">
      <c r="A212" s="25" t="s">
        <v>494</v>
      </c>
      <c r="B212" s="25" t="s">
        <v>382</v>
      </c>
      <c r="C212" s="25" t="s">
        <v>492</v>
      </c>
      <c r="D212" s="25" t="s">
        <v>495</v>
      </c>
      <c r="E212" s="26">
        <v>520.52037027657252</v>
      </c>
      <c r="F212" s="123">
        <v>37.234249819037863</v>
      </c>
      <c r="G212" s="124">
        <v>-18.708623534413732</v>
      </c>
      <c r="H212" s="125">
        <v>30.158610306843684</v>
      </c>
      <c r="I212" s="126">
        <v>-14.666301656821618</v>
      </c>
      <c r="J212" s="127">
        <v>39.102785359235341</v>
      </c>
      <c r="K212" s="124">
        <v>-27.50062006213113</v>
      </c>
      <c r="L212" s="125">
        <v>6.3773502340752266</v>
      </c>
      <c r="M212" s="126">
        <v>6.3773502340752266</v>
      </c>
      <c r="N212" s="127">
        <v>6.359647033546322</v>
      </c>
      <c r="O212" s="128">
        <v>2.2110398010015633</v>
      </c>
      <c r="P212" s="127">
        <v>44.656005664860785</v>
      </c>
      <c r="Q212" s="124">
        <v>-28.874234750194777</v>
      </c>
      <c r="R212" s="125">
        <v>52.047191859696888</v>
      </c>
      <c r="S212" s="126">
        <v>-43.661457603486149</v>
      </c>
      <c r="T212" s="127">
        <v>69.991686196007166</v>
      </c>
      <c r="U212" s="124">
        <v>-19.503953690841843</v>
      </c>
      <c r="V212" s="125">
        <v>6.3593679565840198</v>
      </c>
      <c r="W212" s="126">
        <v>-6.3593679565840198</v>
      </c>
      <c r="X212" s="127">
        <v>8.7167021041340487</v>
      </c>
      <c r="Y212" s="129">
        <v>8.7167021041340487</v>
      </c>
      <c r="Z212" s="123">
        <v>10.612747693243378</v>
      </c>
      <c r="AA212" s="124">
        <v>-1.3474795485729594</v>
      </c>
      <c r="AB212" s="125">
        <v>29.047765236637247</v>
      </c>
      <c r="AC212" s="126">
        <v>14.051245240158323</v>
      </c>
      <c r="AD212" s="127">
        <v>1.9916787793554547</v>
      </c>
      <c r="AE212" s="124">
        <v>-1.9916787793554547</v>
      </c>
      <c r="AF212" s="125">
        <v>9.4188216509411564</v>
      </c>
      <c r="AG212" s="126">
        <v>7.4035650459996969</v>
      </c>
      <c r="AH212" s="127">
        <v>2.7416126035341102</v>
      </c>
      <c r="AI212" s="130">
        <v>-2.7416126035341102</v>
      </c>
      <c r="AJ212" s="127">
        <v>29.565470653139336</v>
      </c>
      <c r="AK212" s="124">
        <v>-29.565470653139336</v>
      </c>
      <c r="AL212" s="125">
        <v>50.222930340536465</v>
      </c>
      <c r="AM212" s="126">
        <v>-30.388999617993672</v>
      </c>
      <c r="AN212" s="127">
        <v>67.202800465512993</v>
      </c>
      <c r="AO212" s="124">
        <v>-25.417728906566907</v>
      </c>
      <c r="AP212" s="125">
        <v>7.7190987233064901</v>
      </c>
      <c r="AQ212" s="126">
        <v>7.7190987233064901</v>
      </c>
      <c r="AR212" s="127">
        <v>10.99384759634442</v>
      </c>
      <c r="AS212" s="131">
        <v>-1.1071644970359484</v>
      </c>
      <c r="AT212" s="158">
        <f t="shared" si="6"/>
        <v>24.029696527671671</v>
      </c>
      <c r="AU212" s="32">
        <f t="shared" si="7"/>
        <v>-13.042513172069876</v>
      </c>
      <c r="AY212" s="32">
        <f t="shared" si="8"/>
        <v>0</v>
      </c>
    </row>
    <row r="213" spans="1:51" x14ac:dyDescent="0.25">
      <c r="A213" t="s">
        <v>496</v>
      </c>
      <c r="B213" t="s">
        <v>382</v>
      </c>
      <c r="C213" t="s">
        <v>492</v>
      </c>
      <c r="D213" t="s">
        <v>497</v>
      </c>
      <c r="E213" s="11">
        <v>517.64948703017558</v>
      </c>
      <c r="F213" s="132">
        <v>46.428067889810919</v>
      </c>
      <c r="G213" s="39">
        <v>-33.24637226421298</v>
      </c>
      <c r="H213" s="133">
        <v>22.149569506161168</v>
      </c>
      <c r="I213" s="134">
        <v>-11.126196043645468</v>
      </c>
      <c r="J213" s="135">
        <v>53.394736985455808</v>
      </c>
      <c r="K213" s="39">
        <v>-45.139350139439344</v>
      </c>
      <c r="L213" s="133">
        <v>10.64108687216711</v>
      </c>
      <c r="M213" s="134">
        <v>10.64108687216711</v>
      </c>
      <c r="N213" s="135">
        <v>8.0540744745739037</v>
      </c>
      <c r="O213" s="137">
        <v>-8.0540744745739037</v>
      </c>
      <c r="P213" s="135">
        <v>61.985837022911355</v>
      </c>
      <c r="Q213" s="39">
        <v>-31.117242740219705</v>
      </c>
      <c r="R213" s="133">
        <v>52.918329386234369</v>
      </c>
      <c r="S213" s="134">
        <v>-46.951556934699802</v>
      </c>
      <c r="T213" s="135">
        <v>62.500460676067391</v>
      </c>
      <c r="U213" s="39">
        <v>-23.808938164368069</v>
      </c>
      <c r="V213" s="133">
        <v>10.889116751510652</v>
      </c>
      <c r="W213" s="134">
        <v>-10.889116751510652</v>
      </c>
      <c r="X213" s="135">
        <v>6.2022688048646124</v>
      </c>
      <c r="Y213" s="138">
        <v>6.2022688048646124</v>
      </c>
      <c r="Z213" s="132">
        <v>12.714205784078072</v>
      </c>
      <c r="AA213" s="39">
        <v>0.71786627520677282</v>
      </c>
      <c r="AB213" s="133">
        <v>18.309772852862743</v>
      </c>
      <c r="AC213" s="134">
        <v>12.356830755626412</v>
      </c>
      <c r="AD213" s="135">
        <v>1.4171560545413815</v>
      </c>
      <c r="AE213" s="39">
        <v>-1.4171560545413815</v>
      </c>
      <c r="AF213" s="133">
        <v>8.3032145666724837</v>
      </c>
      <c r="AG213" s="134">
        <v>3.5513793443123229</v>
      </c>
      <c r="AH213" s="135">
        <v>1.9507628140531168</v>
      </c>
      <c r="AI213" s="139">
        <v>-1.9507628140531168</v>
      </c>
      <c r="AJ213" s="135">
        <v>31.929923083475504</v>
      </c>
      <c r="AK213" s="39">
        <v>-31.929923083475504</v>
      </c>
      <c r="AL213" s="133">
        <v>41.416694312824099</v>
      </c>
      <c r="AM213" s="134">
        <v>-27.304089760245567</v>
      </c>
      <c r="AN213" s="135">
        <v>55.934499301865742</v>
      </c>
      <c r="AO213" s="39">
        <v>-31.317138006810268</v>
      </c>
      <c r="AP213" s="133">
        <v>5.0995843106616396</v>
      </c>
      <c r="AQ213" s="134">
        <v>5.0995843106616396</v>
      </c>
      <c r="AR213" s="135">
        <v>5.4101255793834646</v>
      </c>
      <c r="AS213" s="140">
        <v>-3.2002099485987183</v>
      </c>
      <c r="AT213" s="158">
        <f t="shared" si="6"/>
        <v>30.310015786663321</v>
      </c>
      <c r="AU213" s="32">
        <f t="shared" si="7"/>
        <v>-18.749341068724306</v>
      </c>
      <c r="AY213" s="32">
        <f t="shared" si="8"/>
        <v>0</v>
      </c>
    </row>
    <row r="214" spans="1:51" x14ac:dyDescent="0.25">
      <c r="A214" t="s">
        <v>491</v>
      </c>
      <c r="B214" t="s">
        <v>382</v>
      </c>
      <c r="C214" t="s">
        <v>492</v>
      </c>
      <c r="D214" t="s">
        <v>493</v>
      </c>
      <c r="E214" s="11">
        <v>555.71091048420408</v>
      </c>
      <c r="F214" s="132">
        <v>42.279251272397502</v>
      </c>
      <c r="G214" s="39">
        <v>-27.999081011333065</v>
      </c>
      <c r="H214" s="133">
        <v>23.485004216232596</v>
      </c>
      <c r="I214" s="134">
        <v>-11.205288656830319</v>
      </c>
      <c r="J214" s="135">
        <v>52.684770940918249</v>
      </c>
      <c r="K214" s="39">
        <v>-39.330558514678295</v>
      </c>
      <c r="L214" s="133">
        <v>11.867312850586252</v>
      </c>
      <c r="M214" s="134">
        <v>11.867312850586252</v>
      </c>
      <c r="N214" s="135">
        <v>8.7252473474550598</v>
      </c>
      <c r="O214" s="137">
        <v>-8.7252473474550598</v>
      </c>
      <c r="P214" s="135">
        <v>72.067705198843072</v>
      </c>
      <c r="Q214" s="39">
        <v>-38.626728059260444</v>
      </c>
      <c r="R214" s="133">
        <v>56.268485859166056</v>
      </c>
      <c r="S214" s="134">
        <v>-46.738316261729445</v>
      </c>
      <c r="T214" s="135">
        <v>68.429659041344024</v>
      </c>
      <c r="U214" s="39">
        <v>-36.442370980925404</v>
      </c>
      <c r="V214" s="133">
        <v>11.796543147469874</v>
      </c>
      <c r="W214" s="134">
        <v>-11.796543147469874</v>
      </c>
      <c r="X214" s="135">
        <v>6.7191245386033289</v>
      </c>
      <c r="Y214" s="138">
        <v>6.7191245386033289</v>
      </c>
      <c r="Z214" s="132">
        <v>13.773722932751244</v>
      </c>
      <c r="AA214" s="39">
        <v>0.77768846480733611</v>
      </c>
      <c r="AB214" s="133">
        <v>21.031207377059676</v>
      </c>
      <c r="AC214" s="134">
        <v>12.190946532136902</v>
      </c>
      <c r="AD214" s="135">
        <v>1.5352523924198296</v>
      </c>
      <c r="AE214" s="39">
        <v>-1.5352523924198296</v>
      </c>
      <c r="AF214" s="133">
        <v>7.197951851604623</v>
      </c>
      <c r="AG214" s="134">
        <v>5.6445248852955814</v>
      </c>
      <c r="AH214" s="135">
        <v>4.5793935302553574</v>
      </c>
      <c r="AI214" s="139">
        <v>0.35274076647360575</v>
      </c>
      <c r="AJ214" s="135">
        <v>34.590750007098464</v>
      </c>
      <c r="AK214" s="39">
        <v>-34.590750007098464</v>
      </c>
      <c r="AL214" s="133">
        <v>44.868085505559435</v>
      </c>
      <c r="AM214" s="134">
        <v>-29.579430573599367</v>
      </c>
      <c r="AN214" s="135">
        <v>63.365966538876648</v>
      </c>
      <c r="AO214" s="39">
        <v>-31.156640545522368</v>
      </c>
      <c r="AP214" s="133">
        <v>4.5845065578974262</v>
      </c>
      <c r="AQ214" s="134">
        <v>4.5845065578974262</v>
      </c>
      <c r="AR214" s="135">
        <v>5.8609693776654197</v>
      </c>
      <c r="AS214" s="140">
        <v>-3.4668941109819449</v>
      </c>
      <c r="AT214" s="158">
        <f t="shared" si="6"/>
        <v>30.619907504511517</v>
      </c>
      <c r="AU214" s="32">
        <f t="shared" si="7"/>
        <v>-19.408150827176861</v>
      </c>
      <c r="AY214" s="32">
        <f t="shared" si="8"/>
        <v>0</v>
      </c>
    </row>
    <row r="215" spans="1:51" x14ac:dyDescent="0.25">
      <c r="A215" t="s">
        <v>498</v>
      </c>
      <c r="B215" t="s">
        <v>382</v>
      </c>
      <c r="C215" t="s">
        <v>492</v>
      </c>
      <c r="D215" t="s">
        <v>499</v>
      </c>
      <c r="E215" s="11">
        <v>650.42996342107836</v>
      </c>
      <c r="F215" s="132">
        <v>56.258844151505414</v>
      </c>
      <c r="G215" s="39">
        <v>-45.520160415834553</v>
      </c>
      <c r="H215" s="133">
        <v>63.656164004550305</v>
      </c>
      <c r="I215" s="134">
        <v>-63.656164004550305</v>
      </c>
      <c r="J215" s="135">
        <v>78.471651275180491</v>
      </c>
      <c r="K215" s="39">
        <v>-72.997728829767183</v>
      </c>
      <c r="L215" s="133">
        <v>6.9204996097775595</v>
      </c>
      <c r="M215" s="134">
        <v>-3.8089281317585542</v>
      </c>
      <c r="N215" s="135" t="s">
        <v>520</v>
      </c>
      <c r="O215" s="137" t="s">
        <v>520</v>
      </c>
      <c r="P215" s="135">
        <v>64.021055126210484</v>
      </c>
      <c r="Q215" s="39">
        <v>-31.096976593891455</v>
      </c>
      <c r="R215" s="133">
        <v>54.008337844466801</v>
      </c>
      <c r="S215" s="134">
        <v>-46.052641242420712</v>
      </c>
      <c r="T215" s="135">
        <v>90.076609913778384</v>
      </c>
      <c r="U215" s="39">
        <v>-38.487913231512628</v>
      </c>
      <c r="V215" s="133">
        <v>24.992355322756904</v>
      </c>
      <c r="W215" s="134">
        <v>-21.059914455163938</v>
      </c>
      <c r="X215" s="135">
        <v>21.7119948423036</v>
      </c>
      <c r="Y215" s="138">
        <v>16.113606997104196</v>
      </c>
      <c r="Z215" s="132">
        <v>7.3746632123162694</v>
      </c>
      <c r="AA215" s="39">
        <v>-7.3746632123162694</v>
      </c>
      <c r="AB215" s="133">
        <v>18.38672902606335</v>
      </c>
      <c r="AC215" s="134">
        <v>-18.38672902606335</v>
      </c>
      <c r="AD215" s="135">
        <v>19.510043072036947</v>
      </c>
      <c r="AE215" s="39">
        <v>-19.510043072036947</v>
      </c>
      <c r="AF215" s="133">
        <v>4.1454632232652191</v>
      </c>
      <c r="AG215" s="134">
        <v>-4.1454632232652191</v>
      </c>
      <c r="AH215" s="135" t="s">
        <v>520</v>
      </c>
      <c r="AI215" s="139" t="s">
        <v>520</v>
      </c>
      <c r="AJ215" s="135">
        <v>31.05173434024055</v>
      </c>
      <c r="AK215" s="39">
        <v>-31.05173434024055</v>
      </c>
      <c r="AL215" s="133">
        <v>41.162819700138989</v>
      </c>
      <c r="AM215" s="134">
        <v>-25.307916245029695</v>
      </c>
      <c r="AN215" s="135">
        <v>58.285501502549032</v>
      </c>
      <c r="AO215" s="39">
        <v>-18.643254126113</v>
      </c>
      <c r="AP215" s="133">
        <v>3.1819964814267951</v>
      </c>
      <c r="AQ215" s="134">
        <v>3.1819964814267951</v>
      </c>
      <c r="AR215" s="135">
        <v>7.2135007725112867</v>
      </c>
      <c r="AS215" s="140">
        <v>-4.266946598131625</v>
      </c>
      <c r="AT215" s="158">
        <f t="shared" si="6"/>
        <v>42.509456061973879</v>
      </c>
      <c r="AU215" s="32">
        <f t="shared" si="7"/>
        <v>-29.589540716029493</v>
      </c>
      <c r="AY215" s="32">
        <f t="shared" si="8"/>
        <v>0</v>
      </c>
    </row>
    <row r="216" spans="1:51" x14ac:dyDescent="0.25">
      <c r="A216" s="25" t="s">
        <v>387</v>
      </c>
      <c r="B216" s="25" t="s">
        <v>382</v>
      </c>
      <c r="C216" s="25" t="s">
        <v>383</v>
      </c>
      <c r="D216" s="25" t="s">
        <v>388</v>
      </c>
      <c r="E216" s="26">
        <v>101.0930768551278</v>
      </c>
      <c r="F216" s="123" t="s">
        <v>520</v>
      </c>
      <c r="G216" s="124" t="s">
        <v>520</v>
      </c>
      <c r="H216" s="125" t="s">
        <v>520</v>
      </c>
      <c r="I216" s="126" t="s">
        <v>520</v>
      </c>
      <c r="J216" s="127">
        <v>13.796938571147775</v>
      </c>
      <c r="K216" s="124">
        <v>13.796938571147775</v>
      </c>
      <c r="L216" s="125" t="s">
        <v>520</v>
      </c>
      <c r="M216" s="126" t="s">
        <v>520</v>
      </c>
      <c r="N216" s="127">
        <v>8.9851230297354743</v>
      </c>
      <c r="O216" s="128">
        <v>8.9851230297354743</v>
      </c>
      <c r="P216" s="127" t="s">
        <v>520</v>
      </c>
      <c r="Q216" s="124" t="s">
        <v>520</v>
      </c>
      <c r="R216" s="125">
        <v>40.804486592179735</v>
      </c>
      <c r="S216" s="126">
        <v>40.804486592179735</v>
      </c>
      <c r="T216" s="127">
        <v>19.725604738185552</v>
      </c>
      <c r="U216" s="124">
        <v>19.725604738185552</v>
      </c>
      <c r="V216" s="125">
        <v>17.780923923879278</v>
      </c>
      <c r="W216" s="126">
        <v>17.780923923879278</v>
      </c>
      <c r="X216" s="127" t="s">
        <v>520</v>
      </c>
      <c r="Y216" s="129" t="s">
        <v>520</v>
      </c>
      <c r="Z216" s="123" t="s">
        <v>520</v>
      </c>
      <c r="AA216" s="124" t="s">
        <v>520</v>
      </c>
      <c r="AB216" s="125" t="s">
        <v>520</v>
      </c>
      <c r="AC216" s="126" t="s">
        <v>520</v>
      </c>
      <c r="AD216" s="127" t="s">
        <v>520</v>
      </c>
      <c r="AE216" s="124" t="s">
        <v>520</v>
      </c>
      <c r="AF216" s="125" t="s">
        <v>520</v>
      </c>
      <c r="AG216" s="126" t="s">
        <v>520</v>
      </c>
      <c r="AH216" s="127" t="s">
        <v>520</v>
      </c>
      <c r="AI216" s="130" t="s">
        <v>520</v>
      </c>
      <c r="AJ216" s="127" t="s">
        <v>520</v>
      </c>
      <c r="AK216" s="124" t="s">
        <v>520</v>
      </c>
      <c r="AL216" s="125" t="s">
        <v>520</v>
      </c>
      <c r="AM216" s="126" t="s">
        <v>520</v>
      </c>
      <c r="AN216" s="127" t="s">
        <v>520</v>
      </c>
      <c r="AO216" s="124" t="s">
        <v>520</v>
      </c>
      <c r="AP216" s="125" t="s">
        <v>520</v>
      </c>
      <c r="AQ216" s="126" t="s">
        <v>520</v>
      </c>
      <c r="AR216" s="127" t="s">
        <v>520</v>
      </c>
      <c r="AS216" s="131" t="s">
        <v>520</v>
      </c>
      <c r="AT216" s="158" t="e">
        <f t="shared" si="6"/>
        <v>#NUM!</v>
      </c>
      <c r="AU216" s="32" t="e">
        <f t="shared" si="7"/>
        <v>#DIV/0!</v>
      </c>
      <c r="AY216" s="32">
        <f t="shared" si="8"/>
        <v>0</v>
      </c>
    </row>
    <row r="217" spans="1:51" x14ac:dyDescent="0.25">
      <c r="A217" t="s">
        <v>385</v>
      </c>
      <c r="B217" t="s">
        <v>382</v>
      </c>
      <c r="C217" t="s">
        <v>383</v>
      </c>
      <c r="D217" t="s">
        <v>386</v>
      </c>
      <c r="E217" s="11">
        <v>558.82013438564263</v>
      </c>
      <c r="F217" s="132">
        <v>55.10445846559837</v>
      </c>
      <c r="G217" s="39">
        <v>1.4715567056364627</v>
      </c>
      <c r="H217" s="133">
        <v>66.386308426500236</v>
      </c>
      <c r="I217" s="134">
        <v>-28.34718532367064</v>
      </c>
      <c r="J217" s="135">
        <v>89.447984258814529</v>
      </c>
      <c r="K217" s="39">
        <v>-25.890627464924624</v>
      </c>
      <c r="L217" s="133">
        <v>12.663885178112738</v>
      </c>
      <c r="M217" s="134">
        <v>-8.4630616153028289</v>
      </c>
      <c r="N217" s="135">
        <v>22.760843371069853</v>
      </c>
      <c r="O217" s="137">
        <v>-6.2153615282762331</v>
      </c>
      <c r="P217" s="135">
        <v>43.5018433776469</v>
      </c>
      <c r="Q217" s="39">
        <v>35.931366329483957</v>
      </c>
      <c r="R217" s="133">
        <v>39.182983868024941</v>
      </c>
      <c r="S217" s="134">
        <v>24.026472192959353</v>
      </c>
      <c r="T217" s="135">
        <v>67.949067149419747</v>
      </c>
      <c r="U217" s="39">
        <v>45.958696066665681</v>
      </c>
      <c r="V217" s="133">
        <v>20.373232825693613</v>
      </c>
      <c r="W217" s="134">
        <v>-16.144142715809828</v>
      </c>
      <c r="X217" s="135">
        <v>8.6553574232299226</v>
      </c>
      <c r="Y217" s="138">
        <v>0.56879720238633791</v>
      </c>
      <c r="Z217" s="132">
        <v>6.5648095519271257</v>
      </c>
      <c r="AA217" s="39">
        <v>6.5648095519271257</v>
      </c>
      <c r="AB217" s="133">
        <v>28.565583133630383</v>
      </c>
      <c r="AC217" s="134">
        <v>-12.805275060725291</v>
      </c>
      <c r="AD217" s="135">
        <v>17.642109160643844</v>
      </c>
      <c r="AE217" s="39">
        <v>-14.408883501449512</v>
      </c>
      <c r="AF217" s="133">
        <v>16.778114598447392</v>
      </c>
      <c r="AG217" s="134">
        <v>4.802331953458979</v>
      </c>
      <c r="AH217" s="135">
        <v>6.4969418482838668</v>
      </c>
      <c r="AI217" s="139">
        <v>6.4969418482838668</v>
      </c>
      <c r="AJ217" s="135">
        <v>6.4198822434254259</v>
      </c>
      <c r="AK217" s="39">
        <v>6.4198822434254259</v>
      </c>
      <c r="AL217" s="133">
        <v>23.495276412906062</v>
      </c>
      <c r="AM217" s="134">
        <v>23.495276412906062</v>
      </c>
      <c r="AN217" s="135">
        <v>16.919832862767976</v>
      </c>
      <c r="AO217" s="39">
        <v>16.919832862767976</v>
      </c>
      <c r="AP217" s="133">
        <v>7.1078855255311426</v>
      </c>
      <c r="AQ217" s="134">
        <v>7.1078855255311426</v>
      </c>
      <c r="AR217" s="135">
        <v>2.8037347039685696</v>
      </c>
      <c r="AS217" s="140">
        <v>2.8037347039685696</v>
      </c>
      <c r="AT217" s="158">
        <f t="shared" si="6"/>
        <v>43.68689123239303</v>
      </c>
      <c r="AU217" s="32">
        <f t="shared" si="7"/>
        <v>4.4941059995497339</v>
      </c>
      <c r="AY217" s="32">
        <f t="shared" si="8"/>
        <v>0</v>
      </c>
    </row>
    <row r="218" spans="1:51" x14ac:dyDescent="0.25">
      <c r="A218" t="s">
        <v>381</v>
      </c>
      <c r="B218" t="s">
        <v>382</v>
      </c>
      <c r="C218" t="s">
        <v>383</v>
      </c>
      <c r="D218" t="s">
        <v>384</v>
      </c>
      <c r="E218" s="11">
        <v>236.8472853536579</v>
      </c>
      <c r="F218" s="132" t="s">
        <v>520</v>
      </c>
      <c r="G218" s="39" t="s">
        <v>520</v>
      </c>
      <c r="H218" s="133" t="s">
        <v>520</v>
      </c>
      <c r="I218" s="134" t="s">
        <v>520</v>
      </c>
      <c r="J218" s="135">
        <v>15.867443646262885</v>
      </c>
      <c r="K218" s="39">
        <v>15.867443646262885</v>
      </c>
      <c r="L218" s="133" t="s">
        <v>520</v>
      </c>
      <c r="M218" s="134" t="s">
        <v>520</v>
      </c>
      <c r="N218" s="135">
        <v>3.7009978085170321</v>
      </c>
      <c r="O218" s="137">
        <v>3.7009978085170321</v>
      </c>
      <c r="P218" s="135">
        <v>40.608345521065637</v>
      </c>
      <c r="Q218" s="39">
        <v>40.608345521065637</v>
      </c>
      <c r="R218" s="133">
        <v>41.913065225692563</v>
      </c>
      <c r="S218" s="134">
        <v>41.913065225692563</v>
      </c>
      <c r="T218" s="135">
        <v>49.54762673184927</v>
      </c>
      <c r="U218" s="39">
        <v>49.54762673184927</v>
      </c>
      <c r="V218" s="133">
        <v>9.6113261638045628</v>
      </c>
      <c r="W218" s="134">
        <v>-9.6113261638045628</v>
      </c>
      <c r="X218" s="135" t="s">
        <v>520</v>
      </c>
      <c r="Y218" s="138" t="s">
        <v>520</v>
      </c>
      <c r="Z218" s="132">
        <v>15.755145742191978</v>
      </c>
      <c r="AA218" s="39">
        <v>15.755145742191978</v>
      </c>
      <c r="AB218" s="133">
        <v>3.223252741988254</v>
      </c>
      <c r="AC218" s="134">
        <v>3.223252741988254</v>
      </c>
      <c r="AD218" s="135" t="s">
        <v>520</v>
      </c>
      <c r="AE218" s="39" t="s">
        <v>520</v>
      </c>
      <c r="AF218" s="133" t="s">
        <v>520</v>
      </c>
      <c r="AG218" s="134" t="s">
        <v>520</v>
      </c>
      <c r="AH218" s="136" t="s">
        <v>520</v>
      </c>
      <c r="AI218" s="139" t="s">
        <v>520</v>
      </c>
      <c r="AJ218" s="135">
        <v>31.274390905337398</v>
      </c>
      <c r="AK218" s="39">
        <v>31.274390905337398</v>
      </c>
      <c r="AL218" s="133">
        <v>13.436649827558476</v>
      </c>
      <c r="AM218" s="134">
        <v>13.436649827558476</v>
      </c>
      <c r="AN218" s="135">
        <v>11.909041039389791</v>
      </c>
      <c r="AO218" s="39">
        <v>11.909041039389791</v>
      </c>
      <c r="AP218" s="133" t="s">
        <v>520</v>
      </c>
      <c r="AQ218" s="134" t="s">
        <v>520</v>
      </c>
      <c r="AR218" s="135" t="s">
        <v>520</v>
      </c>
      <c r="AS218" s="140" t="s">
        <v>520</v>
      </c>
      <c r="AT218" s="158">
        <f t="shared" si="6"/>
        <v>21.960564623200852</v>
      </c>
      <c r="AU218" s="32">
        <f t="shared" si="7"/>
        <v>21.86442422992441</v>
      </c>
      <c r="AY218" s="32">
        <f t="shared" si="8"/>
        <v>0</v>
      </c>
    </row>
    <row r="219" spans="1:51" x14ac:dyDescent="0.25">
      <c r="A219" s="25" t="s">
        <v>441</v>
      </c>
      <c r="B219" s="25" t="s">
        <v>382</v>
      </c>
      <c r="C219" s="25" t="s">
        <v>423</v>
      </c>
      <c r="D219" s="25" t="s">
        <v>442</v>
      </c>
      <c r="E219" s="26">
        <v>836.93412283381451</v>
      </c>
      <c r="F219" s="123">
        <v>57.753950514812004</v>
      </c>
      <c r="G219" s="124">
        <v>19.227831651095233</v>
      </c>
      <c r="H219" s="125">
        <v>27.691830433348642</v>
      </c>
      <c r="I219" s="126">
        <v>12.243247646473904</v>
      </c>
      <c r="J219" s="127">
        <v>86.71413112183123</v>
      </c>
      <c r="K219" s="124">
        <v>22.171032007828678</v>
      </c>
      <c r="L219" s="125">
        <v>18.312344100409703</v>
      </c>
      <c r="M219" s="126">
        <v>12.688836751864834</v>
      </c>
      <c r="N219" s="127">
        <v>24.807631679718376</v>
      </c>
      <c r="O219" s="128">
        <v>-5.6270406438598908</v>
      </c>
      <c r="P219" s="127">
        <v>65.76384217151876</v>
      </c>
      <c r="Q219" s="124">
        <v>39.70855867439488</v>
      </c>
      <c r="R219" s="125">
        <v>82.450953445624094</v>
      </c>
      <c r="S219" s="126">
        <v>61.997548478526056</v>
      </c>
      <c r="T219" s="127">
        <v>131.62502094684166</v>
      </c>
      <c r="U219" s="124">
        <v>106.96240830073937</v>
      </c>
      <c r="V219" s="125">
        <v>13.991015413576601</v>
      </c>
      <c r="W219" s="126">
        <v>-7.4167829703936867</v>
      </c>
      <c r="X219" s="127">
        <v>10.776281950354075</v>
      </c>
      <c r="Y219" s="129">
        <v>10.776281950354075</v>
      </c>
      <c r="Z219" s="123">
        <v>20.304926797331728</v>
      </c>
      <c r="AA219" s="124">
        <v>14.869454459491759</v>
      </c>
      <c r="AB219" s="125">
        <v>38.220211651156191</v>
      </c>
      <c r="AC219" s="126">
        <v>25.050914556339016</v>
      </c>
      <c r="AD219" s="127">
        <v>29.463585473724446</v>
      </c>
      <c r="AE219" s="124">
        <v>25.420985948310285</v>
      </c>
      <c r="AF219" s="125">
        <v>2.8983982516862623</v>
      </c>
      <c r="AG219" s="126">
        <v>-1.447640705913894</v>
      </c>
      <c r="AH219" s="127" t="s">
        <v>520</v>
      </c>
      <c r="AI219" s="130" t="s">
        <v>520</v>
      </c>
      <c r="AJ219" s="127">
        <v>38.217951419161786</v>
      </c>
      <c r="AK219" s="124">
        <v>32.821216691590486</v>
      </c>
      <c r="AL219" s="125">
        <v>85.976494794605472</v>
      </c>
      <c r="AM219" s="126">
        <v>69.751029207051587</v>
      </c>
      <c r="AN219" s="127">
        <v>76.929526394070095</v>
      </c>
      <c r="AO219" s="124">
        <v>66.893708604794554</v>
      </c>
      <c r="AP219" s="125">
        <v>14.015642731957252</v>
      </c>
      <c r="AQ219" s="126">
        <v>14.015642731957252</v>
      </c>
      <c r="AR219" s="127">
        <v>11.020383542086146</v>
      </c>
      <c r="AS219" s="131">
        <v>9.0864079716673984E-2</v>
      </c>
      <c r="AT219" s="158">
        <f t="shared" si="6"/>
        <v>25.649815240694814</v>
      </c>
      <c r="AU219" s="32">
        <f t="shared" si="7"/>
        <v>4.5838862152467357</v>
      </c>
      <c r="AY219" s="32">
        <f t="shared" si="8"/>
        <v>0</v>
      </c>
    </row>
    <row r="220" spans="1:51" x14ac:dyDescent="0.25">
      <c r="A220" t="s">
        <v>422</v>
      </c>
      <c r="B220" t="s">
        <v>382</v>
      </c>
      <c r="C220" t="s">
        <v>423</v>
      </c>
      <c r="D220" t="s">
        <v>424</v>
      </c>
      <c r="E220" s="11">
        <v>693.43407266654015</v>
      </c>
      <c r="F220" s="132">
        <v>51.171080376910368</v>
      </c>
      <c r="G220" s="39">
        <v>-35.938898765108291</v>
      </c>
      <c r="H220" s="133">
        <v>29.801498619443851</v>
      </c>
      <c r="I220" s="134">
        <v>-17.063378173870152</v>
      </c>
      <c r="J220" s="135">
        <v>76.144845023942409</v>
      </c>
      <c r="K220" s="39">
        <v>-53.962626136403841</v>
      </c>
      <c r="L220" s="133">
        <v>16.39398006497661</v>
      </c>
      <c r="M220" s="134">
        <v>16.39398006497661</v>
      </c>
      <c r="N220" s="135">
        <v>15.508035153613118</v>
      </c>
      <c r="O220" s="137">
        <v>-10.902348991903036</v>
      </c>
      <c r="P220" s="135">
        <v>65.425756037230457</v>
      </c>
      <c r="Q220" s="39">
        <v>-21.211578106915191</v>
      </c>
      <c r="R220" s="133">
        <v>86.115868861734043</v>
      </c>
      <c r="S220" s="134">
        <v>-33.957387691983286</v>
      </c>
      <c r="T220" s="135">
        <v>95.158740246910611</v>
      </c>
      <c r="U220" s="39">
        <v>-33.499471425053741</v>
      </c>
      <c r="V220" s="133">
        <v>12.351945101857801</v>
      </c>
      <c r="W220" s="134">
        <v>-3.8802358600057767</v>
      </c>
      <c r="X220" s="135">
        <v>2.0449006020269427</v>
      </c>
      <c r="Y220" s="138">
        <v>2.0449006020269427</v>
      </c>
      <c r="Z220" s="132">
        <v>17.476593965373919</v>
      </c>
      <c r="AA220" s="39">
        <v>-5.6087522056949304</v>
      </c>
      <c r="AB220" s="133">
        <v>47.396848001451168</v>
      </c>
      <c r="AC220" s="134">
        <v>10.145669086146164</v>
      </c>
      <c r="AD220" s="135">
        <v>16.111043081870754</v>
      </c>
      <c r="AE220" s="39">
        <v>-11.709140922561557</v>
      </c>
      <c r="AF220" s="133">
        <v>14.321059611099805</v>
      </c>
      <c r="AG220" s="134">
        <v>-0.62241775840625291</v>
      </c>
      <c r="AH220" s="135">
        <v>1.1091104132718888</v>
      </c>
      <c r="AI220" s="139">
        <v>1.1091104132718888</v>
      </c>
      <c r="AJ220" s="135">
        <v>41.13776238792218</v>
      </c>
      <c r="AK220" s="39">
        <v>-2.2185203723911862</v>
      </c>
      <c r="AL220" s="133">
        <v>52.307870986935924</v>
      </c>
      <c r="AM220" s="134">
        <v>-26.965924599148419</v>
      </c>
      <c r="AN220" s="135">
        <v>43.588186459049439</v>
      </c>
      <c r="AO220" s="39">
        <v>-28.768046498919915</v>
      </c>
      <c r="AP220" s="133">
        <v>8.5921075286877446</v>
      </c>
      <c r="AQ220" s="134">
        <v>8.5921075286877446</v>
      </c>
      <c r="AR220" s="135">
        <v>1.2768401422311872</v>
      </c>
      <c r="AS220" s="140">
        <v>1.2768401422311872</v>
      </c>
      <c r="AT220" s="158">
        <f t="shared" si="6"/>
        <v>30.1265567911773</v>
      </c>
      <c r="AU220" s="32">
        <f t="shared" si="7"/>
        <v>-21.751437464460771</v>
      </c>
      <c r="AY220" s="32">
        <f t="shared" si="8"/>
        <v>0</v>
      </c>
    </row>
    <row r="221" spans="1:51" x14ac:dyDescent="0.25">
      <c r="A221" t="s">
        <v>435</v>
      </c>
      <c r="B221" t="s">
        <v>382</v>
      </c>
      <c r="C221" t="s">
        <v>423</v>
      </c>
      <c r="D221" t="s">
        <v>436</v>
      </c>
      <c r="E221" s="11">
        <v>326.10923624585155</v>
      </c>
      <c r="F221" s="132">
        <v>23.961140794156535</v>
      </c>
      <c r="G221" s="39">
        <v>12.33503601872772</v>
      </c>
      <c r="H221" s="133">
        <v>23.397607511796714</v>
      </c>
      <c r="I221" s="134">
        <v>-4.9529059025543969</v>
      </c>
      <c r="J221" s="135">
        <v>31.038295077233919</v>
      </c>
      <c r="K221" s="39">
        <v>5.477980032901165</v>
      </c>
      <c r="L221" s="133">
        <v>19.311389768747226</v>
      </c>
      <c r="M221" s="134">
        <v>-15.124625085310257</v>
      </c>
      <c r="N221" s="135">
        <v>5.0330663633424439</v>
      </c>
      <c r="O221" s="137">
        <v>5.0330663633424439</v>
      </c>
      <c r="P221" s="135">
        <v>27.611005347247424</v>
      </c>
      <c r="Q221" s="39">
        <v>11.744094592832649</v>
      </c>
      <c r="R221" s="133">
        <v>41.7465605478843</v>
      </c>
      <c r="S221" s="134">
        <v>17.832825909020894</v>
      </c>
      <c r="T221" s="135">
        <v>48.974921237776094</v>
      </c>
      <c r="U221" s="39">
        <v>34.624537339531607</v>
      </c>
      <c r="V221" s="133">
        <v>13.246561614527154</v>
      </c>
      <c r="W221" s="134">
        <v>-3.7039715618480979</v>
      </c>
      <c r="X221" s="135">
        <v>1.093697411260357</v>
      </c>
      <c r="Y221" s="138">
        <v>1.093697411260357</v>
      </c>
      <c r="Z221" s="132">
        <v>10.087997848837624</v>
      </c>
      <c r="AA221" s="39">
        <v>2.1660043950894705</v>
      </c>
      <c r="AB221" s="133">
        <v>13.010588811330802</v>
      </c>
      <c r="AC221" s="134">
        <v>-4.8875543368501591</v>
      </c>
      <c r="AD221" s="135">
        <v>3.9417781904916507</v>
      </c>
      <c r="AE221" s="39">
        <v>-3.9417781904916507</v>
      </c>
      <c r="AF221" s="133">
        <v>5.9799144206164687</v>
      </c>
      <c r="AG221" s="134">
        <v>1.6661399080457309</v>
      </c>
      <c r="AH221" s="135">
        <v>1.4131854625844429</v>
      </c>
      <c r="AI221" s="139">
        <v>-1.4131854625844429</v>
      </c>
      <c r="AJ221" s="135">
        <v>15.491306545650183</v>
      </c>
      <c r="AK221" s="39">
        <v>8.4304504078559752</v>
      </c>
      <c r="AL221" s="133">
        <v>20.614194226381706</v>
      </c>
      <c r="AM221" s="134">
        <v>6.7447220880529999</v>
      </c>
      <c r="AN221" s="135">
        <v>13.898448268244259</v>
      </c>
      <c r="AO221" s="39">
        <v>7.7231554763725541</v>
      </c>
      <c r="AP221" s="133">
        <v>3.1401237256683943</v>
      </c>
      <c r="AQ221" s="134">
        <v>3.1401237256683943</v>
      </c>
      <c r="AR221" s="135">
        <v>3.1174530720738116</v>
      </c>
      <c r="AS221" s="140">
        <v>3.1174530720738116</v>
      </c>
      <c r="AT221" s="158">
        <f t="shared" si="6"/>
        <v>20.042898000530155</v>
      </c>
      <c r="AU221" s="32">
        <f t="shared" si="7"/>
        <v>10.137761358405077</v>
      </c>
      <c r="AY221" s="32">
        <f t="shared" si="8"/>
        <v>0</v>
      </c>
    </row>
    <row r="222" spans="1:51" x14ac:dyDescent="0.25">
      <c r="A222" t="s">
        <v>427</v>
      </c>
      <c r="B222" t="s">
        <v>382</v>
      </c>
      <c r="C222" t="s">
        <v>423</v>
      </c>
      <c r="D222" t="s">
        <v>428</v>
      </c>
      <c r="E222" s="11">
        <v>222.57203949626305</v>
      </c>
      <c r="F222" s="132">
        <v>37.702656192571681</v>
      </c>
      <c r="G222" s="39">
        <v>11.075061614519552</v>
      </c>
      <c r="H222" s="133">
        <v>22.517210436118894</v>
      </c>
      <c r="I222" s="134">
        <v>-10.769135892732407</v>
      </c>
      <c r="J222" s="135">
        <v>17.444316792053424</v>
      </c>
      <c r="K222" s="39">
        <v>-17.444316792053424</v>
      </c>
      <c r="L222" s="133">
        <v>8.6744253698012752</v>
      </c>
      <c r="M222" s="134">
        <v>-1.4724595214438945</v>
      </c>
      <c r="N222" s="135" t="s">
        <v>520</v>
      </c>
      <c r="O222" s="137" t="s">
        <v>520</v>
      </c>
      <c r="P222" s="135">
        <v>14.206567807838628</v>
      </c>
      <c r="Q222" s="39">
        <v>-5.145479241588415</v>
      </c>
      <c r="R222" s="133">
        <v>20.752277178884977</v>
      </c>
      <c r="S222" s="134">
        <v>-20.752277178884977</v>
      </c>
      <c r="T222" s="135">
        <v>14.215569052068362</v>
      </c>
      <c r="U222" s="39">
        <v>-14.215569052068362</v>
      </c>
      <c r="V222" s="133">
        <v>12.925847287839654</v>
      </c>
      <c r="W222" s="134">
        <v>-12.925847287839654</v>
      </c>
      <c r="X222" s="135">
        <v>5.6222571078414356</v>
      </c>
      <c r="Y222" s="138">
        <v>5.6222571078414356</v>
      </c>
      <c r="Z222" s="132">
        <v>11.547706254451354</v>
      </c>
      <c r="AA222" s="39">
        <v>-11.547706254451354</v>
      </c>
      <c r="AB222" s="133">
        <v>5.5291079713291582</v>
      </c>
      <c r="AC222" s="134">
        <v>-5.5291079713291582</v>
      </c>
      <c r="AD222" s="135">
        <v>12.61754555294776</v>
      </c>
      <c r="AE222" s="39">
        <v>-12.61754555294776</v>
      </c>
      <c r="AF222" s="133">
        <v>0.56976427947142416</v>
      </c>
      <c r="AG222" s="134">
        <v>0.56976427947142416</v>
      </c>
      <c r="AH222" s="135" t="s">
        <v>520</v>
      </c>
      <c r="AI222" s="139" t="s">
        <v>520</v>
      </c>
      <c r="AJ222" s="135">
        <v>5.1454217946146974</v>
      </c>
      <c r="AK222" s="39">
        <v>-5.1454217946146974</v>
      </c>
      <c r="AL222" s="133">
        <v>16.280727747285496</v>
      </c>
      <c r="AM222" s="134">
        <v>-16.280727747285496</v>
      </c>
      <c r="AN222" s="135">
        <v>16.820638671144792</v>
      </c>
      <c r="AO222" s="39">
        <v>-16.820638671144792</v>
      </c>
      <c r="AP222" s="133" t="s">
        <v>520</v>
      </c>
      <c r="AQ222" s="134" t="s">
        <v>520</v>
      </c>
      <c r="AR222" s="135" t="s">
        <v>520</v>
      </c>
      <c r="AS222" s="140" t="s">
        <v>520</v>
      </c>
      <c r="AT222" s="158">
        <f t="shared" si="6"/>
        <v>9.6844634508270513</v>
      </c>
      <c r="AU222" s="32">
        <f t="shared" si="7"/>
        <v>1.7815719081608705</v>
      </c>
      <c r="AY222" s="32">
        <f t="shared" si="8"/>
        <v>0</v>
      </c>
    </row>
    <row r="223" spans="1:51" x14ac:dyDescent="0.25">
      <c r="A223" t="s">
        <v>445</v>
      </c>
      <c r="B223" t="s">
        <v>382</v>
      </c>
      <c r="C223" t="s">
        <v>423</v>
      </c>
      <c r="D223" t="s">
        <v>446</v>
      </c>
      <c r="E223" s="11">
        <v>162.79089008383045</v>
      </c>
      <c r="F223" s="132">
        <v>14.313348239461298</v>
      </c>
      <c r="G223" s="39">
        <v>12.352016475572039</v>
      </c>
      <c r="H223" s="133">
        <v>7.5074846547604555</v>
      </c>
      <c r="I223" s="134">
        <v>2.7871154545570334</v>
      </c>
      <c r="J223" s="135">
        <v>11.044604976619718</v>
      </c>
      <c r="K223" s="39">
        <v>2.9017476501057402</v>
      </c>
      <c r="L223" s="133">
        <v>10.822467216762547</v>
      </c>
      <c r="M223" s="134">
        <v>-10.822467216762547</v>
      </c>
      <c r="N223" s="135">
        <v>1.2191522192761988</v>
      </c>
      <c r="O223" s="137">
        <v>1.2191522192761988</v>
      </c>
      <c r="P223" s="135">
        <v>20.659018976408479</v>
      </c>
      <c r="Q223" s="39">
        <v>16.431150719967174</v>
      </c>
      <c r="R223" s="133">
        <v>17.07417032806757</v>
      </c>
      <c r="S223" s="134">
        <v>9.0385514873652433</v>
      </c>
      <c r="T223" s="135">
        <v>17.69779788052341</v>
      </c>
      <c r="U223" s="39">
        <v>11.989437035189003</v>
      </c>
      <c r="V223" s="133">
        <v>3.8699299746224036</v>
      </c>
      <c r="W223" s="134">
        <v>-3.8699299746224036</v>
      </c>
      <c r="X223" s="135" t="s">
        <v>520</v>
      </c>
      <c r="Y223" s="138" t="s">
        <v>520</v>
      </c>
      <c r="Z223" s="132">
        <v>7.8701600466020167</v>
      </c>
      <c r="AA223" s="39">
        <v>6.2267377789943748</v>
      </c>
      <c r="AB223" s="133">
        <v>5.6290353979285737</v>
      </c>
      <c r="AC223" s="134">
        <v>-1.2504379914950245</v>
      </c>
      <c r="AD223" s="135">
        <v>4.317619632238392</v>
      </c>
      <c r="AE223" s="39">
        <v>-2.5766683608349026</v>
      </c>
      <c r="AF223" s="133">
        <v>4.5026997296127289E-2</v>
      </c>
      <c r="AG223" s="134">
        <v>-4.5026997296127289E-2</v>
      </c>
      <c r="AH223" s="135">
        <v>1.1762921555473365</v>
      </c>
      <c r="AI223" s="139">
        <v>1.1762921555473365</v>
      </c>
      <c r="AJ223" s="135">
        <v>13.390188056028919</v>
      </c>
      <c r="AK223" s="39">
        <v>11.567325674135233</v>
      </c>
      <c r="AL223" s="133">
        <v>15.525667402265006</v>
      </c>
      <c r="AM223" s="134">
        <v>9.9478132590890258</v>
      </c>
      <c r="AN223" s="135">
        <v>8.4662704781650575</v>
      </c>
      <c r="AO223" s="39">
        <v>7.1753354240813065</v>
      </c>
      <c r="AP223" s="133">
        <v>0.971888973275429</v>
      </c>
      <c r="AQ223" s="134">
        <v>-0.971888973275429</v>
      </c>
      <c r="AR223" s="135">
        <v>1.1907664779815048</v>
      </c>
      <c r="AS223" s="140">
        <v>1.1907664779815048</v>
      </c>
      <c r="AT223" s="158">
        <f t="shared" si="6"/>
        <v>5.6217444091862401</v>
      </c>
      <c r="AU223" s="32">
        <f t="shared" si="7"/>
        <v>4.0683188397977021</v>
      </c>
      <c r="AY223" s="32">
        <f t="shared" si="8"/>
        <v>0</v>
      </c>
    </row>
    <row r="224" spans="1:51" x14ac:dyDescent="0.25">
      <c r="A224" t="s">
        <v>433</v>
      </c>
      <c r="B224" t="s">
        <v>382</v>
      </c>
      <c r="C224" t="s">
        <v>423</v>
      </c>
      <c r="D224" t="s">
        <v>434</v>
      </c>
      <c r="E224" s="11">
        <v>295.73926473354823</v>
      </c>
      <c r="F224" s="132">
        <v>32.94051413562466</v>
      </c>
      <c r="G224" s="39">
        <v>32.94051413562466</v>
      </c>
      <c r="H224" s="133">
        <v>12.156839872335443</v>
      </c>
      <c r="I224" s="134">
        <v>7.0578281800795537</v>
      </c>
      <c r="J224" s="135">
        <v>24.795492059425449</v>
      </c>
      <c r="K224" s="39">
        <v>6.9831863375195038</v>
      </c>
      <c r="L224" s="133">
        <v>14.831984862048966</v>
      </c>
      <c r="M224" s="134">
        <v>-3.9228340991866952</v>
      </c>
      <c r="N224" s="135">
        <v>11.380421685534927</v>
      </c>
      <c r="O224" s="137">
        <v>-3.1076807641381166</v>
      </c>
      <c r="P224" s="135">
        <v>18.90172814002964</v>
      </c>
      <c r="Q224" s="39">
        <v>12.246750328964621</v>
      </c>
      <c r="R224" s="133">
        <v>31.555412501895034</v>
      </c>
      <c r="S224" s="134">
        <v>10.48910671496729</v>
      </c>
      <c r="T224" s="135">
        <v>36.087794393892452</v>
      </c>
      <c r="U224" s="39">
        <v>29.448189222703153</v>
      </c>
      <c r="V224" s="133">
        <v>13.443463962453144</v>
      </c>
      <c r="W224" s="134">
        <v>-0.72001055888107413</v>
      </c>
      <c r="X224" s="135" t="s">
        <v>520</v>
      </c>
      <c r="Y224" s="138" t="s">
        <v>520</v>
      </c>
      <c r="Z224" s="132">
        <v>8.0437707762091506</v>
      </c>
      <c r="AA224" s="39">
        <v>2.1104581231375219</v>
      </c>
      <c r="AB224" s="133">
        <v>4.1855384146760208</v>
      </c>
      <c r="AC224" s="134">
        <v>4.1855384146760208</v>
      </c>
      <c r="AD224" s="135">
        <v>1.1109840944863267</v>
      </c>
      <c r="AE224" s="39">
        <v>-1.1109840944863267</v>
      </c>
      <c r="AF224" s="133">
        <v>7.0875829077237384E-2</v>
      </c>
      <c r="AG224" s="134">
        <v>-7.0875829077237384E-2</v>
      </c>
      <c r="AH224" s="135">
        <v>1.8842472834459238</v>
      </c>
      <c r="AI224" s="139">
        <v>-1.8842472834459238</v>
      </c>
      <c r="AJ224" s="135">
        <v>4.8678991879766658</v>
      </c>
      <c r="AK224" s="39">
        <v>1.9985787720328998</v>
      </c>
      <c r="AL224" s="133">
        <v>24.051962709040843</v>
      </c>
      <c r="AM224" s="134">
        <v>18.743697311895268</v>
      </c>
      <c r="AN224" s="135">
        <v>10.346199897119517</v>
      </c>
      <c r="AO224" s="39">
        <v>8.314172497172871</v>
      </c>
      <c r="AP224" s="133">
        <v>17.049373469803903</v>
      </c>
      <c r="AQ224" s="134">
        <v>17.049373469803903</v>
      </c>
      <c r="AR224" s="135">
        <v>28.034761458472957</v>
      </c>
      <c r="AS224" s="140">
        <v>-23.474275469705148</v>
      </c>
      <c r="AT224" s="158">
        <f t="shared" si="6"/>
        <v>18.480956055309925</v>
      </c>
      <c r="AU224" s="32">
        <f t="shared" si="7"/>
        <v>10.820685649238424</v>
      </c>
      <c r="AY224" s="32">
        <f t="shared" si="8"/>
        <v>0</v>
      </c>
    </row>
    <row r="225" spans="1:51" x14ac:dyDescent="0.25">
      <c r="A225" t="s">
        <v>437</v>
      </c>
      <c r="B225" t="s">
        <v>382</v>
      </c>
      <c r="C225" t="s">
        <v>423</v>
      </c>
      <c r="D225" t="s">
        <v>438</v>
      </c>
      <c r="E225" s="11">
        <v>504.17006715709294</v>
      </c>
      <c r="F225" s="132">
        <v>39.035062911946127</v>
      </c>
      <c r="G225" s="39">
        <v>11.373889576296776</v>
      </c>
      <c r="H225" s="133">
        <v>26.823045215305314</v>
      </c>
      <c r="I225" s="134">
        <v>-13.25911244954233</v>
      </c>
      <c r="J225" s="135">
        <v>37.410601234531946</v>
      </c>
      <c r="K225" s="39">
        <v>7.7485733295477228</v>
      </c>
      <c r="L225" s="133">
        <v>53.027564656926259</v>
      </c>
      <c r="M225" s="134">
        <v>-50.042768967561329</v>
      </c>
      <c r="N225" s="135">
        <v>6.7141119937698024</v>
      </c>
      <c r="O225" s="137">
        <v>6.7141119937698024</v>
      </c>
      <c r="P225" s="135">
        <v>55.575339223867381</v>
      </c>
      <c r="Q225" s="39">
        <v>-23.350110324396773</v>
      </c>
      <c r="R225" s="133">
        <v>64.316494436275931</v>
      </c>
      <c r="S225" s="134">
        <v>-19.404512498208145</v>
      </c>
      <c r="T225" s="135">
        <v>65.016383185730987</v>
      </c>
      <c r="U225" s="39">
        <v>-1.694825362768583</v>
      </c>
      <c r="V225" s="133">
        <v>7.9788773646581639</v>
      </c>
      <c r="W225" s="134">
        <v>-7.9788773646581639</v>
      </c>
      <c r="X225" s="135" t="s">
        <v>520</v>
      </c>
      <c r="Y225" s="138" t="s">
        <v>520</v>
      </c>
      <c r="Z225" s="132">
        <v>14.761743283320028</v>
      </c>
      <c r="AA225" s="39">
        <v>-5.4328033937393752</v>
      </c>
      <c r="AB225" s="133">
        <v>10.572255743449306</v>
      </c>
      <c r="AC225" s="134">
        <v>-10.572255743449306</v>
      </c>
      <c r="AD225" s="135">
        <v>16.420320090966651</v>
      </c>
      <c r="AE225" s="39">
        <v>-16.420320090966651</v>
      </c>
      <c r="AF225" s="133">
        <v>0.41887779818650361</v>
      </c>
      <c r="AG225" s="134">
        <v>-0.41887779818650361</v>
      </c>
      <c r="AH225" s="135">
        <v>2.6776145606863131</v>
      </c>
      <c r="AI225" s="139">
        <v>-2.6776145606863131</v>
      </c>
      <c r="AJ225" s="135">
        <v>24.678880460590147</v>
      </c>
      <c r="AK225" s="39">
        <v>-17.231909370156085</v>
      </c>
      <c r="AL225" s="133">
        <v>35.011024266378492</v>
      </c>
      <c r="AM225" s="134">
        <v>-24.192150567671767</v>
      </c>
      <c r="AN225" s="135">
        <v>40.491525422694849</v>
      </c>
      <c r="AO225" s="39">
        <v>-17.848787806045852</v>
      </c>
      <c r="AP225" s="133" t="s">
        <v>520</v>
      </c>
      <c r="AQ225" s="134" t="s">
        <v>520</v>
      </c>
      <c r="AR225" s="135">
        <v>3.2403453078087079</v>
      </c>
      <c r="AS225" s="140">
        <v>3.2403453078087079</v>
      </c>
      <c r="AT225" s="158">
        <f t="shared" si="6"/>
        <v>24.53868651047021</v>
      </c>
      <c r="AU225" s="32">
        <f t="shared" si="7"/>
        <v>8.8520215404929523</v>
      </c>
      <c r="AY225" s="32">
        <f t="shared" si="8"/>
        <v>0</v>
      </c>
    </row>
    <row r="226" spans="1:51" x14ac:dyDescent="0.25">
      <c r="A226" t="s">
        <v>429</v>
      </c>
      <c r="B226" t="s">
        <v>382</v>
      </c>
      <c r="C226" t="s">
        <v>423</v>
      </c>
      <c r="D226" t="s">
        <v>430</v>
      </c>
      <c r="E226" s="11">
        <v>785.90120165758299</v>
      </c>
      <c r="F226" s="132">
        <v>71.979995157767689</v>
      </c>
      <c r="G226" s="39">
        <v>-71.979995157767689</v>
      </c>
      <c r="H226" s="133">
        <v>37.574712059343149</v>
      </c>
      <c r="I226" s="134">
        <v>-37.574712059343149</v>
      </c>
      <c r="J226" s="135">
        <v>112.1665982791466</v>
      </c>
      <c r="K226" s="39">
        <v>-112.1665982791466</v>
      </c>
      <c r="L226" s="133">
        <v>27.232235970874793</v>
      </c>
      <c r="M226" s="134">
        <v>-13.352120755534596</v>
      </c>
      <c r="N226" s="135">
        <v>18.486256809855661</v>
      </c>
      <c r="O226" s="137">
        <v>-18.486256809855661</v>
      </c>
      <c r="P226" s="135">
        <v>95.23948266368815</v>
      </c>
      <c r="Q226" s="39">
        <v>-89.38326046476196</v>
      </c>
      <c r="R226" s="133">
        <v>97.383703040814837</v>
      </c>
      <c r="S226" s="134">
        <v>-97.383703040814837</v>
      </c>
      <c r="T226" s="135">
        <v>68.755426806410895</v>
      </c>
      <c r="U226" s="39">
        <v>-58.237693195027425</v>
      </c>
      <c r="V226" s="133">
        <v>24.714883423070209</v>
      </c>
      <c r="W226" s="134">
        <v>-1.9985883910268925</v>
      </c>
      <c r="X226" s="135">
        <v>13.459840031856222</v>
      </c>
      <c r="Y226" s="138">
        <v>13.459840031856222</v>
      </c>
      <c r="Z226" s="132">
        <v>48.807380449226834</v>
      </c>
      <c r="AA226" s="39">
        <v>-48.807380449226834</v>
      </c>
      <c r="AB226" s="133">
        <v>19.797573212056406</v>
      </c>
      <c r="AC226" s="134">
        <v>-11.91995113075798</v>
      </c>
      <c r="AD226" s="135">
        <v>10.912106796939542</v>
      </c>
      <c r="AE226" s="39">
        <v>-10.912106796939542</v>
      </c>
      <c r="AF226" s="133">
        <v>9.8890659062907726</v>
      </c>
      <c r="AG226" s="134">
        <v>-9.8890659062907726</v>
      </c>
      <c r="AH226" s="135">
        <v>1.4679402528598524</v>
      </c>
      <c r="AI226" s="139">
        <v>1.4679402528598524</v>
      </c>
      <c r="AJ226" s="135">
        <v>31.736129517941059</v>
      </c>
      <c r="AK226" s="39">
        <v>-31.736129517941059</v>
      </c>
      <c r="AL226" s="133">
        <v>36.853808704939233</v>
      </c>
      <c r="AM226" s="134">
        <v>-36.853808704939233</v>
      </c>
      <c r="AN226" s="135">
        <v>31.212005135269269</v>
      </c>
      <c r="AO226" s="39">
        <v>-31.212005135269269</v>
      </c>
      <c r="AP226" s="133">
        <v>9.5884015894188952</v>
      </c>
      <c r="AQ226" s="134">
        <v>9.5884015894188952</v>
      </c>
      <c r="AR226" s="135">
        <v>18.643655849813136</v>
      </c>
      <c r="AS226" s="140">
        <v>-7.6843765151640913</v>
      </c>
      <c r="AT226" s="158">
        <f t="shared" si="6"/>
        <v>49.078780246692716</v>
      </c>
      <c r="AU226" s="32">
        <f t="shared" si="7"/>
        <v>-49.214096743631288</v>
      </c>
      <c r="AY226" s="32">
        <f t="shared" si="8"/>
        <v>0</v>
      </c>
    </row>
    <row r="227" spans="1:51" x14ac:dyDescent="0.25">
      <c r="A227" t="s">
        <v>431</v>
      </c>
      <c r="B227" t="s">
        <v>382</v>
      </c>
      <c r="C227" t="s">
        <v>423</v>
      </c>
      <c r="D227" t="s">
        <v>432</v>
      </c>
      <c r="E227" s="11">
        <v>505.92301901381074</v>
      </c>
      <c r="F227" s="132">
        <v>59.977759356320746</v>
      </c>
      <c r="G227" s="39">
        <v>8.1965752380658365</v>
      </c>
      <c r="H227" s="133">
        <v>32.735099490655827</v>
      </c>
      <c r="I227" s="134">
        <v>-6.7935897152158997</v>
      </c>
      <c r="J227" s="135">
        <v>49.243805105541753</v>
      </c>
      <c r="K227" s="39">
        <v>-44.109704318324447</v>
      </c>
      <c r="L227" s="133">
        <v>10.692474197609211</v>
      </c>
      <c r="M227" s="134">
        <v>0.3039968089534435</v>
      </c>
      <c r="N227" s="135">
        <v>3.6120537650374156</v>
      </c>
      <c r="O227" s="137">
        <v>-3.6120537650374156</v>
      </c>
      <c r="P227" s="135">
        <v>46.67910215772509</v>
      </c>
      <c r="Q227" s="39">
        <v>-46.67910215772509</v>
      </c>
      <c r="R227" s="133">
        <v>54.056413426580114</v>
      </c>
      <c r="S227" s="134">
        <v>-47.531506170659547</v>
      </c>
      <c r="T227" s="135">
        <v>36.668274735865026</v>
      </c>
      <c r="U227" s="39">
        <v>-36.668274735865026</v>
      </c>
      <c r="V227" s="133">
        <v>5.1924750341976704</v>
      </c>
      <c r="W227" s="134">
        <v>0.26439033362594477</v>
      </c>
      <c r="X227" s="135">
        <v>5.9888269328760124</v>
      </c>
      <c r="Y227" s="138">
        <v>-1.6068970713897066</v>
      </c>
      <c r="Z227" s="132">
        <v>4.805137039045845</v>
      </c>
      <c r="AA227" s="39">
        <v>-4.805137039045845</v>
      </c>
      <c r="AB227" s="133">
        <v>24.883372550981001</v>
      </c>
      <c r="AC227" s="134">
        <v>-0.79271858367827086</v>
      </c>
      <c r="AD227" s="135">
        <v>5.8620806659832052</v>
      </c>
      <c r="AE227" s="39">
        <v>-5.8620806659832052</v>
      </c>
      <c r="AF227" s="133">
        <v>15.343992440464078</v>
      </c>
      <c r="AG227" s="134">
        <v>-0.66687616972098507</v>
      </c>
      <c r="AH227" s="135">
        <v>1.1883325856484521</v>
      </c>
      <c r="AI227" s="139">
        <v>1.1883325856484521</v>
      </c>
      <c r="AJ227" s="135">
        <v>18.497292487679772</v>
      </c>
      <c r="AK227" s="39">
        <v>-18.497292487679772</v>
      </c>
      <c r="AL227" s="133">
        <v>61.532051770996404</v>
      </c>
      <c r="AM227" s="134">
        <v>4.0615372996937147</v>
      </c>
      <c r="AN227" s="135">
        <v>12.562856917492955</v>
      </c>
      <c r="AO227" s="39">
        <v>-12.562856917492955</v>
      </c>
      <c r="AP227" s="133">
        <v>21.920623032605022</v>
      </c>
      <c r="AQ227" s="134">
        <v>21.920623032605022</v>
      </c>
      <c r="AR227" s="135">
        <v>34.480995320505066</v>
      </c>
      <c r="AS227" s="140">
        <v>-31.744909301438234</v>
      </c>
      <c r="AT227" s="158">
        <f t="shared" si="6"/>
        <v>30.87855477040781</v>
      </c>
      <c r="AU227" s="32">
        <f t="shared" si="7"/>
        <v>-22.521175577589638</v>
      </c>
      <c r="AY227" s="32">
        <f t="shared" si="8"/>
        <v>0</v>
      </c>
    </row>
    <row r="228" spans="1:51" x14ac:dyDescent="0.25">
      <c r="A228" t="s">
        <v>443</v>
      </c>
      <c r="B228" t="s">
        <v>382</v>
      </c>
      <c r="C228" t="s">
        <v>423</v>
      </c>
      <c r="D228" t="s">
        <v>444</v>
      </c>
      <c r="E228" s="11">
        <v>145.57823861300329</v>
      </c>
      <c r="F228" s="132" t="s">
        <v>520</v>
      </c>
      <c r="G228" s="39" t="s">
        <v>520</v>
      </c>
      <c r="H228" s="133" t="s">
        <v>520</v>
      </c>
      <c r="I228" s="134" t="s">
        <v>520</v>
      </c>
      <c r="J228" s="135">
        <v>12.558592755666639</v>
      </c>
      <c r="K228" s="39">
        <v>12.558592755666639</v>
      </c>
      <c r="L228" s="133" t="s">
        <v>520</v>
      </c>
      <c r="M228" s="134" t="s">
        <v>520</v>
      </c>
      <c r="N228" s="136" t="s">
        <v>520</v>
      </c>
      <c r="O228" s="137" t="s">
        <v>520</v>
      </c>
      <c r="P228" s="136" t="s">
        <v>520</v>
      </c>
      <c r="Q228" s="39" t="s">
        <v>520</v>
      </c>
      <c r="R228" s="133">
        <v>5.4250833898526967</v>
      </c>
      <c r="S228" s="134">
        <v>5.4250833898526967</v>
      </c>
      <c r="T228" s="136" t="s">
        <v>520</v>
      </c>
      <c r="U228" s="39" t="s">
        <v>520</v>
      </c>
      <c r="V228" s="133">
        <v>6.0610586903305181</v>
      </c>
      <c r="W228" s="134">
        <v>6.0610586903305181</v>
      </c>
      <c r="X228" s="136" t="s">
        <v>520</v>
      </c>
      <c r="Y228" s="138" t="s">
        <v>520</v>
      </c>
      <c r="Z228" s="132" t="s">
        <v>520</v>
      </c>
      <c r="AA228" s="39" t="s">
        <v>520</v>
      </c>
      <c r="AB228" s="133">
        <v>7.7926301895567702</v>
      </c>
      <c r="AC228" s="134">
        <v>7.7926301895567702</v>
      </c>
      <c r="AD228" s="135">
        <v>20.318786412995124</v>
      </c>
      <c r="AE228" s="39">
        <v>20.318786412995124</v>
      </c>
      <c r="AF228" s="133">
        <v>6.7284328016389123</v>
      </c>
      <c r="AG228" s="134">
        <v>6.7284328016389123</v>
      </c>
      <c r="AH228" s="135">
        <v>4.1146006801918933</v>
      </c>
      <c r="AI228" s="139">
        <v>4.1146006801918933</v>
      </c>
      <c r="AJ228" s="135">
        <v>4.7235608819388393</v>
      </c>
      <c r="AK228" s="39">
        <v>4.7235608819388393</v>
      </c>
      <c r="AL228" s="133">
        <v>22.885555701573946</v>
      </c>
      <c r="AM228" s="134">
        <v>22.885555701573946</v>
      </c>
      <c r="AN228" s="135">
        <v>44.68827223306068</v>
      </c>
      <c r="AO228" s="39">
        <v>44.68827223306068</v>
      </c>
      <c r="AP228" s="133">
        <v>3.9135670842667634</v>
      </c>
      <c r="AQ228" s="134">
        <v>3.9135670842667634</v>
      </c>
      <c r="AR228" s="135">
        <v>6.3680977919305279</v>
      </c>
      <c r="AS228" s="140">
        <v>6.3680977919305279</v>
      </c>
      <c r="AT228" s="158">
        <f t="shared" si="6"/>
        <v>-6.7676002876792563</v>
      </c>
      <c r="AU228" s="32">
        <f t="shared" si="7"/>
        <v>-11.089923011065407</v>
      </c>
      <c r="AY228" s="32">
        <f t="shared" si="8"/>
        <v>0</v>
      </c>
    </row>
    <row r="229" spans="1:51" x14ac:dyDescent="0.25">
      <c r="A229" t="s">
        <v>439</v>
      </c>
      <c r="B229" t="s">
        <v>382</v>
      </c>
      <c r="C229" t="s">
        <v>423</v>
      </c>
      <c r="D229" t="s">
        <v>440</v>
      </c>
      <c r="E229" s="11">
        <v>254.23913490398405</v>
      </c>
      <c r="F229" s="132">
        <v>19.693728161660335</v>
      </c>
      <c r="G229" s="39">
        <v>15.211003211049</v>
      </c>
      <c r="H229" s="133">
        <v>7.4218178725992381</v>
      </c>
      <c r="I229" s="134">
        <v>4.2201128565315855</v>
      </c>
      <c r="J229" s="135">
        <v>17.127061583603869</v>
      </c>
      <c r="K229" s="39">
        <v>9.6286892015987391E-2</v>
      </c>
      <c r="L229" s="133">
        <v>6.3417090102709803</v>
      </c>
      <c r="M229" s="134">
        <v>-1.573975688977185</v>
      </c>
      <c r="N229" s="135">
        <v>2.7554541218769466</v>
      </c>
      <c r="O229" s="137">
        <v>-0.34550206051701871</v>
      </c>
      <c r="P229" s="135">
        <v>31.935985615940048</v>
      </c>
      <c r="Q229" s="39">
        <v>19.430742603975901</v>
      </c>
      <c r="R229" s="133">
        <v>21.014419534211314</v>
      </c>
      <c r="S229" s="134">
        <v>14.530368574710963</v>
      </c>
      <c r="T229" s="135">
        <v>30.626061857963506</v>
      </c>
      <c r="U229" s="39">
        <v>26.457007448146967</v>
      </c>
      <c r="V229" s="133">
        <v>13.289014106566986</v>
      </c>
      <c r="W229" s="134">
        <v>-13.289014106566986</v>
      </c>
      <c r="X229" s="135">
        <v>4.3982744164167533</v>
      </c>
      <c r="Y229" s="138">
        <v>4.3982744164167533</v>
      </c>
      <c r="Z229" s="132">
        <v>6.9730125631901991</v>
      </c>
      <c r="AA229" s="39">
        <v>5.3486998568338091</v>
      </c>
      <c r="AB229" s="133">
        <v>5.0113157397091648</v>
      </c>
      <c r="AC229" s="134">
        <v>5.0113157397091648</v>
      </c>
      <c r="AD229" s="135">
        <v>0.69759466397978676</v>
      </c>
      <c r="AE229" s="39">
        <v>-0.69759466397978676</v>
      </c>
      <c r="AF229" s="133">
        <v>4.4503427560125812E-2</v>
      </c>
      <c r="AG229" s="134">
        <v>-4.4503427560125812E-2</v>
      </c>
      <c r="AH229" s="135">
        <v>4.5615342867161832</v>
      </c>
      <c r="AI229" s="139">
        <v>-4.5615342867161832</v>
      </c>
      <c r="AJ229" s="135">
        <v>10.15683327494011</v>
      </c>
      <c r="AK229" s="39">
        <v>8.3551669672544886</v>
      </c>
      <c r="AL229" s="133">
        <v>26.765195574574996</v>
      </c>
      <c r="AM229" s="134">
        <v>23.43209869729754</v>
      </c>
      <c r="AN229" s="135">
        <v>17.673240576383982</v>
      </c>
      <c r="AO229" s="39">
        <v>16.397316395022138</v>
      </c>
      <c r="AP229" s="133">
        <v>10.09158904853345</v>
      </c>
      <c r="AQ229" s="134">
        <v>10.09158904853345</v>
      </c>
      <c r="AR229" s="135">
        <v>17.660789467286065</v>
      </c>
      <c r="AS229" s="140">
        <v>-14.797228497594647</v>
      </c>
      <c r="AT229" s="158">
        <f t="shared" si="6"/>
        <v>12.290966288340725</v>
      </c>
      <c r="AU229" s="32">
        <f t="shared" si="7"/>
        <v>3.6830864323821739</v>
      </c>
      <c r="AY229" s="32">
        <f t="shared" si="8"/>
        <v>0</v>
      </c>
    </row>
    <row r="230" spans="1:51" ht="15.75" thickBot="1" x14ac:dyDescent="0.3">
      <c r="A230" s="30" t="s">
        <v>425</v>
      </c>
      <c r="B230" s="30" t="s">
        <v>382</v>
      </c>
      <c r="C230" s="30" t="s">
        <v>423</v>
      </c>
      <c r="D230" s="30" t="s">
        <v>426</v>
      </c>
      <c r="E230" s="31">
        <v>468.08824114003568</v>
      </c>
      <c r="F230" s="141">
        <v>29.490300097348189</v>
      </c>
      <c r="G230" s="142">
        <v>-29.490300097348189</v>
      </c>
      <c r="H230" s="143">
        <v>29.634231092124455</v>
      </c>
      <c r="I230" s="144">
        <v>-20.610050729866909</v>
      </c>
      <c r="J230" s="145">
        <v>50.636217467188075</v>
      </c>
      <c r="K230" s="142">
        <v>-25.214280509862078</v>
      </c>
      <c r="L230" s="143" t="s">
        <v>520</v>
      </c>
      <c r="M230" s="144" t="s">
        <v>520</v>
      </c>
      <c r="N230" s="145" t="s">
        <v>520</v>
      </c>
      <c r="O230" s="146" t="s">
        <v>520</v>
      </c>
      <c r="P230" s="145">
        <v>65.189200293987028</v>
      </c>
      <c r="Q230" s="142">
        <v>-65.189200293987028</v>
      </c>
      <c r="R230" s="143">
        <v>79.148343420289891</v>
      </c>
      <c r="S230" s="144">
        <v>-59.946476542202952</v>
      </c>
      <c r="T230" s="145">
        <v>60.008363919488353</v>
      </c>
      <c r="U230" s="142">
        <v>-60.008363919488353</v>
      </c>
      <c r="V230" s="143">
        <v>26.900311506405686</v>
      </c>
      <c r="W230" s="144">
        <v>14.190885916342511</v>
      </c>
      <c r="X230" s="145">
        <v>5.7007783621063446</v>
      </c>
      <c r="Y230" s="147">
        <v>5.7007783621063446</v>
      </c>
      <c r="Z230" s="141">
        <v>3.8240521637435054</v>
      </c>
      <c r="AA230" s="142">
        <v>-3.8240521637435054</v>
      </c>
      <c r="AB230" s="143">
        <v>4.2993470702262391</v>
      </c>
      <c r="AC230" s="144">
        <v>-4.2993470702262391</v>
      </c>
      <c r="AD230" s="145">
        <v>4.1648989449165583</v>
      </c>
      <c r="AE230" s="142">
        <v>-4.1648989449165583</v>
      </c>
      <c r="AF230" s="143">
        <v>3.2452376293157954</v>
      </c>
      <c r="AG230" s="144">
        <v>-1.8841340728007268</v>
      </c>
      <c r="AH230" s="145" t="s">
        <v>520</v>
      </c>
      <c r="AI230" s="148" t="s">
        <v>520</v>
      </c>
      <c r="AJ230" s="145">
        <v>31.963962095726689</v>
      </c>
      <c r="AK230" s="142">
        <v>-31.963962095726689</v>
      </c>
      <c r="AL230" s="143">
        <v>41.622748946697676</v>
      </c>
      <c r="AM230" s="144">
        <v>-41.622748946697676</v>
      </c>
      <c r="AN230" s="145">
        <v>29.280273227799171</v>
      </c>
      <c r="AO230" s="142">
        <v>-25.866388028752695</v>
      </c>
      <c r="AP230" s="143">
        <v>1.3839247248829787</v>
      </c>
      <c r="AQ230" s="144">
        <v>1.3839247248829787</v>
      </c>
      <c r="AR230" s="145">
        <v>1.5960501777889837</v>
      </c>
      <c r="AS230" s="149">
        <v>1.5960501777889837</v>
      </c>
      <c r="AT230" s="158">
        <f t="shared" si="6"/>
        <v>37.14058500341639</v>
      </c>
      <c r="AU230" s="32">
        <f t="shared" si="7"/>
        <v>-24.78621247378203</v>
      </c>
      <c r="AY230" s="32">
        <f t="shared" si="8"/>
        <v>0</v>
      </c>
    </row>
    <row r="231" spans="1:51" ht="15.75" thickTop="1" x14ac:dyDescent="0.25">
      <c r="AY231" s="32">
        <f t="shared" si="8"/>
        <v>0</v>
      </c>
    </row>
    <row r="232" spans="1:51" x14ac:dyDescent="0.25">
      <c r="AY232" s="32">
        <f t="shared" si="8"/>
        <v>0</v>
      </c>
    </row>
  </sheetData>
  <sortState ref="AZ7:BA230">
    <sortCondition descending="1" ref="BA7:BA230"/>
  </sortState>
  <mergeCells count="34">
    <mergeCell ref="AT4:AU4"/>
    <mergeCell ref="AT5:AU5"/>
    <mergeCell ref="AY7:AY173"/>
    <mergeCell ref="AY174:AY193"/>
    <mergeCell ref="BB7:BB112"/>
    <mergeCell ref="BB113:BB193"/>
    <mergeCell ref="AW5:BB5"/>
    <mergeCell ref="AR6:AS6"/>
    <mergeCell ref="F4:Y4"/>
    <mergeCell ref="Z4:AS4"/>
    <mergeCell ref="F5:O5"/>
    <mergeCell ref="P5:Y5"/>
    <mergeCell ref="Z5:AI5"/>
    <mergeCell ref="AJ5:AS5"/>
    <mergeCell ref="AF6:AG6"/>
    <mergeCell ref="AH6:AI6"/>
    <mergeCell ref="AJ6:AK6"/>
    <mergeCell ref="AL6:AM6"/>
    <mergeCell ref="AN6:AO6"/>
    <mergeCell ref="AP6:AQ6"/>
    <mergeCell ref="T6:U6"/>
    <mergeCell ref="V6:W6"/>
    <mergeCell ref="X6:Y6"/>
    <mergeCell ref="D6:E6"/>
    <mergeCell ref="Z6:AA6"/>
    <mergeCell ref="AB6:AC6"/>
    <mergeCell ref="AD6:AE6"/>
    <mergeCell ref="F6:G6"/>
    <mergeCell ref="H6:I6"/>
    <mergeCell ref="J6:K6"/>
    <mergeCell ref="L6:M6"/>
    <mergeCell ref="N6:O6"/>
    <mergeCell ref="P6:Q6"/>
    <mergeCell ref="R6:S6"/>
  </mergeCells>
  <conditionalFormatting sqref="Q3 G3 S3 U3 AE2:AE3 AG2:AG3 AI2:AI3 AK2:AK3 AM2:AM3 AO2:AO3 AQ2:AQ3 AS2:AS3 K7:K1048576 I7:I1048576 G7:G1048576 AS7:AS1048576 AQ7:AQ1048576 AO7:AO1048576 AM7:AM1048576 AK7:AK1048576 AI7:AI1048576 AG7:AG1048576 AE7:AE1048576 AC7:AC1048576 AA7:AA1048576 Y7:Y1048576 W7:W1048576 U7:U1048576 S7:S1048576 Q7:Q1048576 O7:O1048576 M7:M1048576">
    <cfRule type="cellIs" priority="23" stopIfTrue="1" operator="equal">
      <formula>""""""</formula>
    </cfRule>
    <cfRule type="colorScale" priority="24">
      <colorScale>
        <cfvo type="num" val="$H$3"/>
        <cfvo type="num" val="0"/>
        <cfvo type="num" val="$P$3"/>
        <color rgb="FF006600"/>
        <color rgb="FFFFEB84"/>
        <color rgb="FFC00000"/>
      </colorScale>
    </cfRule>
  </conditionalFormatting>
  <conditionalFormatting sqref="F3:F5 R3 T3 AF2:AF3 AH2:AH3 AJ2:AJ3 AL2:AL3 AN2:AN3 AP2:AP3 AR2:AR3 J7:J1048576 H7:H1048576 F7:F1048576 AR7:AR1048576 AP7:AP1048576 AN7:AN1048576 AL7:AL1048576 AJ7:AJ1048576 AH7:AH1048576 AF7:AF1048576 AD7:AD1048576 AB7:AB1048576 Z7:Z1048576 X7:X1048576 V7:V1048576 T7:T1048576 R7:R1048576 P7:P1048576 N7:N1048576 L7:L1048576">
    <cfRule type="cellIs" priority="21" stopIfTrue="1" operator="equal">
      <formula>""""""</formula>
    </cfRule>
    <cfRule type="dataBar" priority="22">
      <dataBar showValue="0"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4D452245-8A3C-4BB9-B1A4-E1293FD99C04}</x14:id>
        </ext>
      </extLst>
    </cfRule>
  </conditionalFormatting>
  <conditionalFormatting sqref="H3:P3">
    <cfRule type="cellIs" priority="19" stopIfTrue="1" operator="equal">
      <formula>""""""</formula>
    </cfRule>
    <cfRule type="colorScale" priority="20">
      <colorScale>
        <cfvo type="num" val="$H$3"/>
        <cfvo type="num" val="0"/>
        <cfvo type="num" val="$P$3"/>
        <color rgb="FF006600"/>
        <color rgb="FFFFEB84"/>
        <color rgb="FFC00000"/>
      </colorScale>
    </cfRule>
  </conditionalFormatting>
  <conditionalFormatting sqref="V3:AD3">
    <cfRule type="dataBar" priority="18">
      <dataBar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01E5E072-8A09-4419-A8D1-170277A95893}</x14:id>
        </ext>
      </extLst>
    </cfRule>
  </conditionalFormatting>
  <conditionalFormatting sqref="Z4">
    <cfRule type="cellIs" priority="16" stopIfTrue="1" operator="equal">
      <formula>""""""</formula>
    </cfRule>
    <cfRule type="dataBar" priority="17">
      <dataBar showValue="0"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6DE04A8F-C44D-4DD2-A46B-D1DE63A990D0}</x14:id>
        </ext>
      </extLst>
    </cfRule>
  </conditionalFormatting>
  <conditionalFormatting sqref="P5">
    <cfRule type="cellIs" priority="14" stopIfTrue="1" operator="equal">
      <formula>""""""</formula>
    </cfRule>
    <cfRule type="dataBar" priority="15">
      <dataBar showValue="0"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C2A67CA3-D450-433E-8760-92AF41821CD2}</x14:id>
        </ext>
      </extLst>
    </cfRule>
  </conditionalFormatting>
  <conditionalFormatting sqref="Z5">
    <cfRule type="cellIs" priority="12" stopIfTrue="1" operator="equal">
      <formula>""""""</formula>
    </cfRule>
    <cfRule type="dataBar" priority="13">
      <dataBar showValue="0"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8E196728-4FA9-43E8-AC0F-39A0FB6B0977}</x14:id>
        </ext>
      </extLst>
    </cfRule>
  </conditionalFormatting>
  <conditionalFormatting sqref="AJ5">
    <cfRule type="cellIs" priority="10" stopIfTrue="1" operator="equal">
      <formula>""""""</formula>
    </cfRule>
    <cfRule type="dataBar" priority="11">
      <dataBar showValue="0">
        <cfvo type="num" val="0"/>
        <cfvo type="num" val="$AD$3"/>
        <color rgb="FF0000FF"/>
      </dataBar>
      <extLst>
        <ext xmlns:x14="http://schemas.microsoft.com/office/spreadsheetml/2009/9/main" uri="{B025F937-C7B1-47D3-B67F-A62EFF666E3E}">
          <x14:id>{32A75611-DAAB-4244-A4E8-8806B5E1F62C}</x14:id>
        </ext>
      </extLst>
    </cfRule>
  </conditionalFormatting>
  <conditionalFormatting sqref="E7:E230">
    <cfRule type="top10" dxfId="1" priority="27" stopIfTrue="1" rank="10"/>
    <cfRule type="top10" dxfId="0" priority="28" percent="1" rank="10"/>
  </conditionalFormatting>
  <conditionalFormatting sqref="AU7:AU230">
    <cfRule type="colorScale" priority="8">
      <colorScale>
        <cfvo type="min"/>
        <cfvo type="num" val="0"/>
        <cfvo type="max"/>
        <color rgb="FF006600"/>
        <color rgb="FFFFEB84"/>
        <color rgb="FFC00000"/>
      </colorScale>
    </cfRule>
  </conditionalFormatting>
  <conditionalFormatting sqref="BA7:BA193">
    <cfRule type="colorScale" priority="29">
      <colorScale>
        <cfvo type="min"/>
        <cfvo type="num" val="0"/>
        <cfvo type="max"/>
        <color rgb="FF006600"/>
        <color rgb="FFFFEB84"/>
        <color rgb="FFC00000"/>
      </colorScale>
    </cfRule>
  </conditionalFormatting>
  <conditionalFormatting sqref="BB7">
    <cfRule type="colorScale" priority="3">
      <colorScale>
        <cfvo type="min"/>
        <cfvo type="num" val="0"/>
        <cfvo type="max"/>
        <color rgb="FF006600"/>
        <color rgb="FFFFEB84"/>
        <color rgb="FFC00000"/>
      </colorScale>
    </cfRule>
  </conditionalFormatting>
  <conditionalFormatting sqref="AT7:AT230">
    <cfRule type="dataBar" priority="2">
      <dataBar showValue="0">
        <cfvo type="num" val="0"/>
        <cfvo type="num" val="$AD$3-100"/>
        <color theme="3" tint="-0.249977111117893"/>
      </dataBar>
      <extLst>
        <ext xmlns:x14="http://schemas.microsoft.com/office/spreadsheetml/2009/9/main" uri="{B025F937-C7B1-47D3-B67F-A62EFF666E3E}">
          <x14:id>{22C864A2-30D7-4304-A331-5EED64F92ECA}</x14:id>
        </ext>
      </extLst>
    </cfRule>
  </conditionalFormatting>
  <conditionalFormatting sqref="AX7:AX193">
    <cfRule type="dataBar" priority="1">
      <dataBar showValue="0">
        <cfvo type="num" val="0"/>
        <cfvo type="num" val="100"/>
        <color theme="3" tint="-0.249977111117893"/>
      </dataBar>
      <extLst>
        <ext xmlns:x14="http://schemas.microsoft.com/office/spreadsheetml/2009/9/main" uri="{B025F937-C7B1-47D3-B67F-A62EFF666E3E}">
          <x14:id>{9BD6D022-E815-4572-8265-4824B328A54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452245-8A3C-4BB9-B1A4-E1293FD99C04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F3:F5 R3 T3 AF2:AF3 AH2:AH3 AJ2:AJ3 AL2:AL3 AN2:AN3 AP2:AP3 AR2:AR3 J7:J1048576 H7:H1048576 F7:F1048576 AR7:AR1048576 AP7:AP1048576 AN7:AN1048576 AL7:AL1048576 AJ7:AJ1048576 AH7:AH1048576 AF7:AF1048576 AD7:AD1048576 AB7:AB1048576 Z7:Z1048576 X7:X1048576 V7:V1048576 T7:T1048576 R7:R1048576 P7:P1048576 N7:N1048576 L7:L1048576</xm:sqref>
        </x14:conditionalFormatting>
        <x14:conditionalFormatting xmlns:xm="http://schemas.microsoft.com/office/excel/2006/main">
          <x14:cfRule type="dataBar" id="{01E5E072-8A09-4419-A8D1-170277A95893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V3:AD3</xm:sqref>
        </x14:conditionalFormatting>
        <x14:conditionalFormatting xmlns:xm="http://schemas.microsoft.com/office/excel/2006/main">
          <x14:cfRule type="dataBar" id="{6DE04A8F-C44D-4DD2-A46B-D1DE63A990D0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Z4</xm:sqref>
        </x14:conditionalFormatting>
        <x14:conditionalFormatting xmlns:xm="http://schemas.microsoft.com/office/excel/2006/main">
          <x14:cfRule type="dataBar" id="{C2A67CA3-D450-433E-8760-92AF41821CD2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P5</xm:sqref>
        </x14:conditionalFormatting>
        <x14:conditionalFormatting xmlns:xm="http://schemas.microsoft.com/office/excel/2006/main">
          <x14:cfRule type="dataBar" id="{8E196728-4FA9-43E8-AC0F-39A0FB6B0977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Z5</xm:sqref>
        </x14:conditionalFormatting>
        <x14:conditionalFormatting xmlns:xm="http://schemas.microsoft.com/office/excel/2006/main">
          <x14:cfRule type="dataBar" id="{32A75611-DAAB-4244-A4E8-8806B5E1F62C}">
            <x14:dataBar minLength="0" maxLength="100" border="1" gradient="0">
              <x14:cfvo type="num">
                <xm:f>0</xm:f>
              </x14:cfvo>
              <x14:cfvo type="num">
                <xm:f>$AD$3</xm:f>
              </x14:cfvo>
              <x14:borderColor rgb="FFC00000"/>
              <x14:negativeFillColor rgb="FFFF0000"/>
              <x14:axisColor rgb="FF000000"/>
            </x14:dataBar>
          </x14:cfRule>
          <xm:sqref>AJ5</xm:sqref>
        </x14:conditionalFormatting>
        <x14:conditionalFormatting xmlns:xm="http://schemas.microsoft.com/office/excel/2006/main">
          <x14:cfRule type="dataBar" id="{22C864A2-30D7-4304-A331-5EED64F92ECA}">
            <x14:dataBar minLength="0" maxLength="100" border="1" gradient="0">
              <x14:cfvo type="num">
                <xm:f>0</xm:f>
              </x14:cfvo>
              <x14:cfvo type="num">
                <xm:f>$AD$3-100</xm:f>
              </x14:cfvo>
              <x14:borderColor rgb="FFC00000"/>
              <x14:negativeFillColor rgb="FFFF0000"/>
              <x14:axisColor rgb="FF000000"/>
            </x14:dataBar>
          </x14:cfRule>
          <xm:sqref>AT7:AT230</xm:sqref>
        </x14:conditionalFormatting>
        <x14:conditionalFormatting xmlns:xm="http://schemas.microsoft.com/office/excel/2006/main">
          <x14:cfRule type="dataBar" id="{9BD6D022-E815-4572-8265-4824B328A549}">
            <x14:dataBar minLength="0" maxLength="100" border="1" gradient="0">
              <x14:cfvo type="num">
                <xm:f>0</xm:f>
              </x14:cfvo>
              <x14:cfvo type="num">
                <xm:f>100</xm:f>
              </x14:cfvo>
              <x14:borderColor rgb="FFC00000"/>
              <x14:negativeFillColor rgb="FFFF0000"/>
              <x14:axisColor rgb="FF000000"/>
            </x14:dataBar>
          </x14:cfRule>
          <xm:sqref>AX7:AX19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9"/>
  <sheetViews>
    <sheetView workbookViewId="0">
      <selection sqref="A1:F1"/>
    </sheetView>
  </sheetViews>
  <sheetFormatPr defaultRowHeight="15" x14ac:dyDescent="0.25"/>
  <cols>
    <col min="1" max="1" width="53.7109375" customWidth="1"/>
    <col min="2" max="2" width="9.7109375" customWidth="1"/>
    <col min="3" max="3" width="3.7109375" customWidth="1"/>
    <col min="4" max="4" width="53.7109375" customWidth="1"/>
    <col min="5" max="5" width="9.7109375" customWidth="1"/>
    <col min="6" max="6" width="3.7109375" customWidth="1"/>
    <col min="7" max="7" width="53.7109375" customWidth="1"/>
    <col min="8" max="8" width="9.7109375" customWidth="1"/>
    <col min="9" max="9" width="3.7109375" customWidth="1"/>
    <col min="10" max="10" width="53.7109375" customWidth="1"/>
    <col min="11" max="11" width="9.7109375" customWidth="1"/>
    <col min="12" max="12" width="3.7109375" customWidth="1"/>
    <col min="13" max="13" width="53.7109375" customWidth="1"/>
    <col min="14" max="14" width="9.7109375" customWidth="1"/>
    <col min="15" max="15" width="3.7109375" customWidth="1"/>
    <col min="16" max="16" width="53.7109375" customWidth="1"/>
    <col min="17" max="17" width="9.7109375" customWidth="1"/>
    <col min="18" max="18" width="3.7109375" customWidth="1"/>
  </cols>
  <sheetData>
    <row r="1" spans="1:18" ht="21" x14ac:dyDescent="0.35">
      <c r="A1" s="196" t="s">
        <v>521</v>
      </c>
      <c r="B1" s="197"/>
      <c r="C1" s="197"/>
      <c r="D1" s="197"/>
      <c r="E1" s="197"/>
      <c r="F1" s="198"/>
      <c r="G1" s="196" t="s">
        <v>522</v>
      </c>
      <c r="H1" s="197"/>
      <c r="I1" s="197"/>
      <c r="J1" s="197"/>
      <c r="K1" s="197"/>
      <c r="L1" s="197"/>
      <c r="M1" s="155"/>
      <c r="N1" s="15"/>
      <c r="O1" s="156"/>
      <c r="P1" s="155"/>
      <c r="Q1" s="15"/>
      <c r="R1" s="156"/>
    </row>
    <row r="2" spans="1:18" ht="21.75" thickBot="1" x14ac:dyDescent="0.4">
      <c r="A2" s="199" t="s">
        <v>503</v>
      </c>
      <c r="B2" s="200"/>
      <c r="C2" s="200"/>
      <c r="D2" s="200" t="s">
        <v>504</v>
      </c>
      <c r="E2" s="200"/>
      <c r="F2" s="201"/>
      <c r="G2" s="199" t="s">
        <v>503</v>
      </c>
      <c r="H2" s="200"/>
      <c r="I2" s="200"/>
      <c r="J2" s="200" t="s">
        <v>504</v>
      </c>
      <c r="K2" s="200"/>
      <c r="L2" s="200"/>
      <c r="M2" s="193" t="s">
        <v>521</v>
      </c>
      <c r="N2" s="194"/>
      <c r="O2" s="195"/>
      <c r="P2" s="193" t="s">
        <v>522</v>
      </c>
      <c r="Q2" s="194"/>
      <c r="R2" s="195"/>
    </row>
    <row r="3" spans="1:18" x14ac:dyDescent="0.25">
      <c r="A3" s="155" t="s">
        <v>324</v>
      </c>
      <c r="B3" s="15">
        <v>698.57309226718473</v>
      </c>
      <c r="C3" s="28">
        <v>232.85769742239492</v>
      </c>
      <c r="D3" s="15" t="s">
        <v>465</v>
      </c>
      <c r="E3" s="15">
        <v>347.77383329280724</v>
      </c>
      <c r="F3" s="157">
        <v>115.92461109760241</v>
      </c>
      <c r="G3" s="155" t="s">
        <v>159</v>
      </c>
      <c r="H3" s="15">
        <v>523.46811616721834</v>
      </c>
      <c r="I3" s="28">
        <v>174.48937205573944</v>
      </c>
      <c r="J3" s="15" t="s">
        <v>310</v>
      </c>
      <c r="K3" s="15">
        <v>261.27285988379407</v>
      </c>
      <c r="L3" s="28">
        <v>54.843564646118047</v>
      </c>
      <c r="M3" s="155" t="s">
        <v>324</v>
      </c>
      <c r="N3" s="15">
        <v>750.32106220667856</v>
      </c>
      <c r="O3" s="157">
        <v>125.05351036777974</v>
      </c>
      <c r="P3" s="155" t="s">
        <v>159</v>
      </c>
      <c r="Q3" s="15">
        <v>568.1425028263219</v>
      </c>
      <c r="R3" s="157">
        <v>113.62850056526436</v>
      </c>
    </row>
    <row r="4" spans="1:18" x14ac:dyDescent="0.25">
      <c r="A4" s="44" t="s">
        <v>159</v>
      </c>
      <c r="B4" s="27">
        <v>525.7147038756093</v>
      </c>
      <c r="C4" s="29">
        <v>161.27108547887093</v>
      </c>
      <c r="D4" s="27" t="s">
        <v>408</v>
      </c>
      <c r="E4" s="27">
        <v>302.34493413084482</v>
      </c>
      <c r="F4" s="150">
        <v>37.622290698269374</v>
      </c>
      <c r="G4" s="44" t="s">
        <v>161</v>
      </c>
      <c r="H4" s="27">
        <v>471.66113518290933</v>
      </c>
      <c r="I4" s="29">
        <v>157.22037839430311</v>
      </c>
      <c r="J4" s="27" t="s">
        <v>408</v>
      </c>
      <c r="K4" s="27">
        <v>255.5482738712077</v>
      </c>
      <c r="L4" s="29">
        <v>69.900614766339018</v>
      </c>
      <c r="M4" s="44" t="s">
        <v>465</v>
      </c>
      <c r="N4" s="27">
        <v>623.61580933258267</v>
      </c>
      <c r="O4" s="150">
        <v>101.50601538037272</v>
      </c>
      <c r="P4" s="44" t="s">
        <v>161</v>
      </c>
      <c r="Q4" s="27">
        <v>514.39431986723946</v>
      </c>
      <c r="R4" s="150">
        <v>95.946610293456018</v>
      </c>
    </row>
    <row r="5" spans="1:18" x14ac:dyDescent="0.25">
      <c r="A5" s="44" t="s">
        <v>161</v>
      </c>
      <c r="B5" s="27">
        <v>432.14219337274187</v>
      </c>
      <c r="C5" s="29">
        <v>108.66620757895437</v>
      </c>
      <c r="D5" s="27" t="s">
        <v>310</v>
      </c>
      <c r="E5" s="27">
        <v>293.41444956715765</v>
      </c>
      <c r="F5" s="150">
        <v>36.134919476624248</v>
      </c>
      <c r="G5" s="44" t="s">
        <v>155</v>
      </c>
      <c r="H5" s="27">
        <v>408.51726061630268</v>
      </c>
      <c r="I5" s="29">
        <v>136.17242020543424</v>
      </c>
      <c r="J5" s="27" t="s">
        <v>32</v>
      </c>
      <c r="K5" s="27">
        <v>233.98900527703614</v>
      </c>
      <c r="L5" s="29">
        <v>59.398608817468606</v>
      </c>
      <c r="M5" s="44" t="s">
        <v>77</v>
      </c>
      <c r="N5" s="27">
        <v>610.78282420174412</v>
      </c>
      <c r="O5" s="150">
        <v>84.095495213203876</v>
      </c>
      <c r="P5" s="44" t="s">
        <v>155</v>
      </c>
      <c r="Q5" s="27">
        <v>481.68755145297968</v>
      </c>
      <c r="R5" s="150">
        <v>80.281258575496622</v>
      </c>
    </row>
    <row r="6" spans="1:18" x14ac:dyDescent="0.25">
      <c r="A6" s="44" t="s">
        <v>77</v>
      </c>
      <c r="B6" s="27">
        <v>391.41650086866082</v>
      </c>
      <c r="C6" s="29">
        <v>95.068882648713327</v>
      </c>
      <c r="D6" s="27" t="s">
        <v>442</v>
      </c>
      <c r="E6" s="27">
        <v>279.83981656398453</v>
      </c>
      <c r="F6" s="150">
        <v>69.556171817886764</v>
      </c>
      <c r="G6" s="44" t="s">
        <v>324</v>
      </c>
      <c r="H6" s="27">
        <v>227.539612666518</v>
      </c>
      <c r="I6" s="29">
        <v>75.846537555506004</v>
      </c>
      <c r="J6" s="27" t="s">
        <v>475</v>
      </c>
      <c r="K6" s="27">
        <v>206.30684345204949</v>
      </c>
      <c r="L6" s="29">
        <v>64.84944565515606</v>
      </c>
      <c r="M6" s="44" t="s">
        <v>225</v>
      </c>
      <c r="N6" s="27">
        <v>580.33416519160835</v>
      </c>
      <c r="O6" s="150">
        <v>83.180544110719183</v>
      </c>
      <c r="P6" s="44" t="s">
        <v>310</v>
      </c>
      <c r="Q6" s="27">
        <v>387.24926180866925</v>
      </c>
      <c r="R6" s="150">
        <v>42.880539918051909</v>
      </c>
    </row>
    <row r="7" spans="1:18" x14ac:dyDescent="0.25">
      <c r="A7" s="44" t="s">
        <v>187</v>
      </c>
      <c r="B7" s="27">
        <v>390.68371284185582</v>
      </c>
      <c r="C7" s="29">
        <v>86.495189657790476</v>
      </c>
      <c r="D7" s="27" t="s">
        <v>475</v>
      </c>
      <c r="E7" s="27">
        <v>271.65197548724439</v>
      </c>
      <c r="F7" s="150">
        <v>74.762203775827189</v>
      </c>
      <c r="G7" s="44" t="s">
        <v>187</v>
      </c>
      <c r="H7" s="27">
        <v>210.22938546446099</v>
      </c>
      <c r="I7" s="29">
        <v>70.076461821487001</v>
      </c>
      <c r="J7" s="27" t="s">
        <v>442</v>
      </c>
      <c r="K7" s="27">
        <v>201.12397260783735</v>
      </c>
      <c r="L7" s="29">
        <v>56.488651501145547</v>
      </c>
      <c r="M7" s="44" t="s">
        <v>159</v>
      </c>
      <c r="N7" s="27">
        <v>561.10992018260413</v>
      </c>
      <c r="O7" s="150">
        <v>129.80211818590189</v>
      </c>
      <c r="P7" s="44" t="s">
        <v>408</v>
      </c>
      <c r="Q7" s="27">
        <v>363.49429483108111</v>
      </c>
      <c r="R7" s="150">
        <v>47.089997515108301</v>
      </c>
    </row>
    <row r="8" spans="1:18" x14ac:dyDescent="0.25">
      <c r="A8" s="44" t="s">
        <v>488</v>
      </c>
      <c r="B8" s="27">
        <v>329.17548629497134</v>
      </c>
      <c r="C8" s="29">
        <v>-29.883371143137847</v>
      </c>
      <c r="D8" s="27" t="s">
        <v>225</v>
      </c>
      <c r="E8" s="27">
        <v>263.35135532214213</v>
      </c>
      <c r="F8" s="150">
        <v>68.500391153736075</v>
      </c>
      <c r="G8" s="44" t="s">
        <v>75</v>
      </c>
      <c r="H8" s="27">
        <v>195.65238713636953</v>
      </c>
      <c r="I8" s="29">
        <v>65.217462378789847</v>
      </c>
      <c r="J8" s="27" t="s">
        <v>145</v>
      </c>
      <c r="K8" s="27">
        <v>194.21141649759102</v>
      </c>
      <c r="L8" s="29">
        <v>-26.742306946346286</v>
      </c>
      <c r="M8" s="44" t="s">
        <v>408</v>
      </c>
      <c r="N8" s="27">
        <v>560.25395850424229</v>
      </c>
      <c r="O8" s="150">
        <v>21.166691415953821</v>
      </c>
      <c r="P8" s="44" t="s">
        <v>32</v>
      </c>
      <c r="Q8" s="27">
        <v>357.66445802768294</v>
      </c>
      <c r="R8" s="150">
        <v>25.034314471173467</v>
      </c>
    </row>
    <row r="9" spans="1:18" x14ac:dyDescent="0.25">
      <c r="A9" s="44" t="s">
        <v>225</v>
      </c>
      <c r="B9" s="27">
        <v>316.98280986946622</v>
      </c>
      <c r="C9" s="29">
        <v>97.86069706770229</v>
      </c>
      <c r="D9" s="27" t="s">
        <v>430</v>
      </c>
      <c r="E9" s="27">
        <v>261.37861251091385</v>
      </c>
      <c r="F9" s="150">
        <v>-81.66821890020141</v>
      </c>
      <c r="G9" s="44" t="s">
        <v>96</v>
      </c>
      <c r="H9" s="27">
        <v>190.08304818009429</v>
      </c>
      <c r="I9" s="29">
        <v>63.361016060031432</v>
      </c>
      <c r="J9" s="27" t="s">
        <v>308</v>
      </c>
      <c r="K9" s="27">
        <v>160.50055975238234</v>
      </c>
      <c r="L9" s="29">
        <v>12.394425251871544</v>
      </c>
      <c r="M9" s="44" t="s">
        <v>187</v>
      </c>
      <c r="N9" s="27">
        <v>556.91059004941087</v>
      </c>
      <c r="O9" s="150">
        <v>66.293920467546016</v>
      </c>
      <c r="P9" s="44" t="s">
        <v>187</v>
      </c>
      <c r="Q9" s="27">
        <v>300.19934691469587</v>
      </c>
      <c r="R9" s="150">
        <v>48.448907344577293</v>
      </c>
    </row>
    <row r="10" spans="1:18" x14ac:dyDescent="0.25">
      <c r="A10" s="44" t="s">
        <v>75</v>
      </c>
      <c r="B10" s="27">
        <v>313.04127323842158</v>
      </c>
      <c r="C10" s="29">
        <v>104.34709107947386</v>
      </c>
      <c r="D10" s="27" t="s">
        <v>32</v>
      </c>
      <c r="E10" s="27">
        <v>247.61005492501531</v>
      </c>
      <c r="F10" s="150">
        <v>82.536684975005102</v>
      </c>
      <c r="G10" s="44" t="s">
        <v>34</v>
      </c>
      <c r="H10" s="27">
        <v>186.74213955427123</v>
      </c>
      <c r="I10" s="29">
        <v>-93.371069777135617</v>
      </c>
      <c r="J10" s="27" t="s">
        <v>495</v>
      </c>
      <c r="K10" s="27">
        <v>146.9912014591888</v>
      </c>
      <c r="L10" s="29">
        <v>-28.457399725899972</v>
      </c>
      <c r="M10" s="44" t="s">
        <v>119</v>
      </c>
      <c r="N10" s="27">
        <v>537.01885521668294</v>
      </c>
      <c r="O10" s="150">
        <v>86.21640430939965</v>
      </c>
      <c r="P10" s="44" t="s">
        <v>475</v>
      </c>
      <c r="Q10" s="27">
        <v>291.89534692851566</v>
      </c>
      <c r="R10" s="150">
        <v>45.847570198875523</v>
      </c>
    </row>
    <row r="11" spans="1:18" x14ac:dyDescent="0.25">
      <c r="A11" s="44" t="s">
        <v>155</v>
      </c>
      <c r="B11" s="27">
        <v>307.00892993412225</v>
      </c>
      <c r="C11" s="29">
        <v>102.33630997804075</v>
      </c>
      <c r="D11" s="27" t="s">
        <v>424</v>
      </c>
      <c r="E11" s="27">
        <v>246.70036514587511</v>
      </c>
      <c r="F11" s="150">
        <v>-29.556145741317408</v>
      </c>
      <c r="G11" s="44" t="s">
        <v>174</v>
      </c>
      <c r="H11" s="27">
        <v>148.73628266022729</v>
      </c>
      <c r="I11" s="29">
        <v>-74.368141330113644</v>
      </c>
      <c r="J11" s="27" t="s">
        <v>111</v>
      </c>
      <c r="K11" s="27">
        <v>144.11105594215522</v>
      </c>
      <c r="L11" s="29">
        <v>48.037018647385075</v>
      </c>
      <c r="M11" s="44" t="s">
        <v>488</v>
      </c>
      <c r="N11" s="27">
        <v>528.3733778986898</v>
      </c>
      <c r="O11" s="150">
        <v>8.4249646519809023</v>
      </c>
      <c r="P11" s="44" t="s">
        <v>34</v>
      </c>
      <c r="Q11" s="27">
        <v>290.50942435309196</v>
      </c>
      <c r="R11" s="150">
        <v>-61.725746994354274</v>
      </c>
    </row>
    <row r="12" spans="1:18" x14ac:dyDescent="0.25">
      <c r="A12" s="44" t="s">
        <v>119</v>
      </c>
      <c r="B12" s="27">
        <v>300.14360771480585</v>
      </c>
      <c r="C12" s="29">
        <v>96.275142574041411</v>
      </c>
      <c r="D12" s="27" t="s">
        <v>119</v>
      </c>
      <c r="E12" s="27">
        <v>236.87524750187706</v>
      </c>
      <c r="F12" s="150">
        <v>76.157666044757903</v>
      </c>
      <c r="G12" s="44" t="s">
        <v>111</v>
      </c>
      <c r="H12" s="27">
        <v>135.25879520851197</v>
      </c>
      <c r="I12" s="29">
        <v>45.086265069503987</v>
      </c>
      <c r="J12" s="27" t="s">
        <v>493</v>
      </c>
      <c r="K12" s="27">
        <v>142.82480205153456</v>
      </c>
      <c r="L12" s="29">
        <v>-31.7756070420734</v>
      </c>
      <c r="M12" s="44" t="s">
        <v>75</v>
      </c>
      <c r="N12" s="27">
        <v>499.51745479592682</v>
      </c>
      <c r="O12" s="150">
        <v>83.252909132654466</v>
      </c>
      <c r="P12" s="44" t="s">
        <v>442</v>
      </c>
      <c r="Q12" s="27">
        <v>289.11269653004973</v>
      </c>
      <c r="R12" s="150">
        <v>39.134551577929614</v>
      </c>
    </row>
    <row r="13" spans="1:18" x14ac:dyDescent="0.25">
      <c r="A13" s="44" t="s">
        <v>191</v>
      </c>
      <c r="B13" s="27">
        <v>289.28463350650844</v>
      </c>
      <c r="C13" s="29">
        <v>96.428211168836143</v>
      </c>
      <c r="D13" s="27" t="s">
        <v>308</v>
      </c>
      <c r="E13" s="27">
        <v>219.47306380611772</v>
      </c>
      <c r="F13" s="150">
        <v>-4.1118050248001703</v>
      </c>
      <c r="G13" s="44" t="s">
        <v>310</v>
      </c>
      <c r="H13" s="27">
        <v>125.97640192487518</v>
      </c>
      <c r="I13" s="29">
        <v>30.91751518998576</v>
      </c>
      <c r="J13" s="27" t="s">
        <v>465</v>
      </c>
      <c r="K13" s="27">
        <v>140.84698671611139</v>
      </c>
      <c r="L13" s="29">
        <v>46.948995572037127</v>
      </c>
      <c r="M13" s="44" t="s">
        <v>310</v>
      </c>
      <c r="N13" s="27">
        <v>498.67104295183219</v>
      </c>
      <c r="O13" s="150">
        <v>27.28035212452113</v>
      </c>
      <c r="P13" s="44" t="s">
        <v>75</v>
      </c>
      <c r="Q13" s="27">
        <v>288.84364821797027</v>
      </c>
      <c r="R13" s="150">
        <v>48.140608036328381</v>
      </c>
    </row>
    <row r="14" spans="1:18" x14ac:dyDescent="0.25">
      <c r="A14" s="44" t="s">
        <v>71</v>
      </c>
      <c r="B14" s="27">
        <v>287.53918770943386</v>
      </c>
      <c r="C14" s="29">
        <v>95.846395903144625</v>
      </c>
      <c r="D14" s="27" t="s">
        <v>77</v>
      </c>
      <c r="E14" s="27">
        <v>219.36632333308327</v>
      </c>
      <c r="F14" s="150">
        <v>73.122107777694424</v>
      </c>
      <c r="G14" s="44" t="s">
        <v>32</v>
      </c>
      <c r="H14" s="27">
        <v>123.6754527506468</v>
      </c>
      <c r="I14" s="29">
        <v>-26.512127048269253</v>
      </c>
      <c r="J14" s="27" t="s">
        <v>424</v>
      </c>
      <c r="K14" s="27">
        <v>137.03381983390756</v>
      </c>
      <c r="L14" s="29">
        <v>-19.31749715681984</v>
      </c>
      <c r="M14" s="44" t="s">
        <v>430</v>
      </c>
      <c r="N14" s="27">
        <v>483.09991800717125</v>
      </c>
      <c r="O14" s="150">
        <v>-77.787660366143612</v>
      </c>
      <c r="P14" s="44" t="s">
        <v>111</v>
      </c>
      <c r="Q14" s="27">
        <v>279.36985115066716</v>
      </c>
      <c r="R14" s="150">
        <v>46.561641858444524</v>
      </c>
    </row>
    <row r="15" spans="1:18" x14ac:dyDescent="0.25">
      <c r="A15" s="44" t="s">
        <v>393</v>
      </c>
      <c r="B15" s="27">
        <v>283.86191391615728</v>
      </c>
      <c r="C15" s="29">
        <v>49.969004786641108</v>
      </c>
      <c r="D15" s="27" t="s">
        <v>499</v>
      </c>
      <c r="E15" s="27">
        <v>208.10600288445568</v>
      </c>
      <c r="F15" s="150">
        <v>-38.545843689274932</v>
      </c>
      <c r="G15" s="44" t="s">
        <v>77</v>
      </c>
      <c r="H15" s="27">
        <v>123.66016609757546</v>
      </c>
      <c r="I15" s="29">
        <v>20.147986489292137</v>
      </c>
      <c r="J15" s="27" t="s">
        <v>499</v>
      </c>
      <c r="K15" s="27">
        <v>130.50005554292858</v>
      </c>
      <c r="L15" s="29">
        <v>-25.000968237127751</v>
      </c>
      <c r="M15" s="44" t="s">
        <v>191</v>
      </c>
      <c r="N15" s="27">
        <v>469.26768049210546</v>
      </c>
      <c r="O15" s="150">
        <v>78.211280082017581</v>
      </c>
      <c r="P15" s="44" t="s">
        <v>308</v>
      </c>
      <c r="Q15" s="27">
        <v>248.78038121247815</v>
      </c>
      <c r="R15" s="150">
        <v>9.1669502814577246</v>
      </c>
    </row>
    <row r="16" spans="1:18" x14ac:dyDescent="0.25">
      <c r="A16" s="44" t="s">
        <v>465</v>
      </c>
      <c r="B16" s="27">
        <v>275.84197603977543</v>
      </c>
      <c r="C16" s="29">
        <v>87.087419663143024</v>
      </c>
      <c r="D16" s="27" t="s">
        <v>145</v>
      </c>
      <c r="E16" s="27">
        <v>204.58874562994268</v>
      </c>
      <c r="F16" s="150">
        <v>-62.200892184180269</v>
      </c>
      <c r="G16" s="44" t="s">
        <v>71</v>
      </c>
      <c r="H16" s="27">
        <v>122.65682528829555</v>
      </c>
      <c r="I16" s="29">
        <v>40.885608429431848</v>
      </c>
      <c r="J16" s="27" t="s">
        <v>497</v>
      </c>
      <c r="K16" s="27">
        <v>129.28111669816536</v>
      </c>
      <c r="L16" s="29">
        <v>-30.183716950177114</v>
      </c>
      <c r="M16" s="44" t="s">
        <v>71</v>
      </c>
      <c r="N16" s="27">
        <v>463.98409649774027</v>
      </c>
      <c r="O16" s="150">
        <v>77.330682749623364</v>
      </c>
      <c r="P16" s="44" t="s">
        <v>145</v>
      </c>
      <c r="Q16" s="27">
        <v>245.3597091197191</v>
      </c>
      <c r="R16" s="150">
        <v>-19.650923249043689</v>
      </c>
    </row>
    <row r="17" spans="1:18" x14ac:dyDescent="0.25">
      <c r="A17" s="44" t="s">
        <v>408</v>
      </c>
      <c r="B17" s="27">
        <v>257.90902437339753</v>
      </c>
      <c r="C17" s="29">
        <v>4.7110921336382718</v>
      </c>
      <c r="D17" s="27" t="s">
        <v>426</v>
      </c>
      <c r="E17" s="27">
        <v>204.34590763376528</v>
      </c>
      <c r="F17" s="150">
        <v>-61.71468025189278</v>
      </c>
      <c r="G17" s="44" t="s">
        <v>73</v>
      </c>
      <c r="H17" s="27">
        <v>109.47308929204569</v>
      </c>
      <c r="I17" s="29">
        <v>36.491029764015231</v>
      </c>
      <c r="J17" s="27" t="s">
        <v>200</v>
      </c>
      <c r="K17" s="27">
        <v>114.80727967502455</v>
      </c>
      <c r="L17" s="29">
        <v>-36.187932500731762</v>
      </c>
      <c r="M17" s="44" t="s">
        <v>161</v>
      </c>
      <c r="N17" s="27">
        <v>462.98393552007485</v>
      </c>
      <c r="O17" s="150">
        <v>49.192813431588355</v>
      </c>
      <c r="P17" s="44" t="s">
        <v>324</v>
      </c>
      <c r="Q17" s="27">
        <v>227.539612666518</v>
      </c>
      <c r="R17" s="150">
        <v>75.846537555506004</v>
      </c>
    </row>
    <row r="18" spans="1:18" x14ac:dyDescent="0.25">
      <c r="A18" s="44" t="s">
        <v>178</v>
      </c>
      <c r="B18" s="27">
        <v>256.62826148317839</v>
      </c>
      <c r="C18" s="29">
        <v>128.3141307415892</v>
      </c>
      <c r="D18" s="27" t="s">
        <v>178</v>
      </c>
      <c r="E18" s="27">
        <v>202.4934478357396</v>
      </c>
      <c r="F18" s="150">
        <v>202.4934478357396</v>
      </c>
      <c r="G18" s="44" t="s">
        <v>408</v>
      </c>
      <c r="H18" s="27">
        <v>107.94602095987338</v>
      </c>
      <c r="I18" s="29">
        <v>24.279380263877567</v>
      </c>
      <c r="J18" s="27" t="s">
        <v>453</v>
      </c>
      <c r="K18" s="27">
        <v>110.97708384400748</v>
      </c>
      <c r="L18" s="29">
        <v>-14.973440592113624</v>
      </c>
      <c r="M18" s="44" t="s">
        <v>178</v>
      </c>
      <c r="N18" s="27">
        <v>459.12170931891796</v>
      </c>
      <c r="O18" s="150">
        <v>153.04056977297265</v>
      </c>
      <c r="P18" s="44" t="s">
        <v>174</v>
      </c>
      <c r="Q18" s="27">
        <v>226.51866092706695</v>
      </c>
      <c r="R18" s="150">
        <v>-31.289460605027177</v>
      </c>
    </row>
    <row r="19" spans="1:18" x14ac:dyDescent="0.25">
      <c r="A19" s="44" t="s">
        <v>185</v>
      </c>
      <c r="B19" s="27">
        <v>255.80132783892185</v>
      </c>
      <c r="C19" s="29">
        <v>37.558693327464482</v>
      </c>
      <c r="D19" s="27" t="s">
        <v>488</v>
      </c>
      <c r="E19" s="27">
        <v>199.1978916037184</v>
      </c>
      <c r="F19" s="150">
        <v>46.733300447099644</v>
      </c>
      <c r="G19" s="44" t="s">
        <v>94</v>
      </c>
      <c r="H19" s="27">
        <v>100.55599435053162</v>
      </c>
      <c r="I19" s="29">
        <v>33.518664783510538</v>
      </c>
      <c r="J19" s="27" t="s">
        <v>34</v>
      </c>
      <c r="K19" s="27">
        <v>103.76728479882075</v>
      </c>
      <c r="L19" s="29">
        <v>-30.080424211572932</v>
      </c>
      <c r="M19" s="44" t="s">
        <v>475</v>
      </c>
      <c r="N19" s="27">
        <v>453.72865490560332</v>
      </c>
      <c r="O19" s="150">
        <v>62.528507630585217</v>
      </c>
      <c r="P19" s="44" t="s">
        <v>424</v>
      </c>
      <c r="Q19" s="27">
        <v>218.01830488260339</v>
      </c>
      <c r="R19" s="150">
        <v>-10.854119252094975</v>
      </c>
    </row>
    <row r="20" spans="1:18" x14ac:dyDescent="0.25">
      <c r="A20" s="44" t="s">
        <v>94</v>
      </c>
      <c r="B20" s="27">
        <v>241.0169325406743</v>
      </c>
      <c r="C20" s="29">
        <v>49.604408511050472</v>
      </c>
      <c r="D20" s="27" t="s">
        <v>493</v>
      </c>
      <c r="E20" s="27">
        <v>196.76585009935314</v>
      </c>
      <c r="F20" s="150">
        <v>-40.602471767305097</v>
      </c>
      <c r="G20" s="44" t="s">
        <v>200</v>
      </c>
      <c r="H20" s="27">
        <v>96.408184070453672</v>
      </c>
      <c r="I20" s="29">
        <v>-29.97316826308213</v>
      </c>
      <c r="J20" s="27" t="s">
        <v>449</v>
      </c>
      <c r="K20" s="27">
        <v>102.99978325676335</v>
      </c>
      <c r="L20" s="29">
        <v>19.487343309078188</v>
      </c>
      <c r="M20" s="44" t="s">
        <v>442</v>
      </c>
      <c r="N20" s="27">
        <v>451.99972863397642</v>
      </c>
      <c r="O20" s="150">
        <v>43.718437793176349</v>
      </c>
      <c r="P20" s="44" t="s">
        <v>200</v>
      </c>
      <c r="Q20" s="27">
        <v>211.21546374547822</v>
      </c>
      <c r="R20" s="150">
        <v>-33.080550381906946</v>
      </c>
    </row>
    <row r="21" spans="1:18" x14ac:dyDescent="0.25">
      <c r="A21" s="44" t="s">
        <v>430</v>
      </c>
      <c r="B21" s="27">
        <v>221.72130549625743</v>
      </c>
      <c r="C21" s="29">
        <v>-73.907101832085814</v>
      </c>
      <c r="D21" s="27" t="s">
        <v>469</v>
      </c>
      <c r="E21" s="27">
        <v>196.32343661015676</v>
      </c>
      <c r="F21" s="150">
        <v>-52.968836959521497</v>
      </c>
      <c r="G21" s="44" t="s">
        <v>129</v>
      </c>
      <c r="H21" s="27">
        <v>96.294816484523878</v>
      </c>
      <c r="I21" s="29">
        <v>32.098272161507957</v>
      </c>
      <c r="J21" s="27" t="s">
        <v>119</v>
      </c>
      <c r="K21" s="27">
        <v>102.94536170863604</v>
      </c>
      <c r="L21" s="29">
        <v>26.470232749998654</v>
      </c>
      <c r="M21" s="44" t="s">
        <v>499</v>
      </c>
      <c r="N21" s="27">
        <v>406.49266231569186</v>
      </c>
      <c r="O21" s="150">
        <v>-49.635264052996128</v>
      </c>
      <c r="P21" s="44" t="s">
        <v>96</v>
      </c>
      <c r="Q21" s="27">
        <v>210.78403743072869</v>
      </c>
      <c r="R21" s="150">
        <v>31.694327311866857</v>
      </c>
    </row>
    <row r="22" spans="1:18" x14ac:dyDescent="0.25">
      <c r="A22" s="44" t="s">
        <v>171</v>
      </c>
      <c r="B22" s="27">
        <v>217.68777216963815</v>
      </c>
      <c r="C22" s="29">
        <v>58.871373630818844</v>
      </c>
      <c r="D22" s="27" t="s">
        <v>378</v>
      </c>
      <c r="E22" s="27">
        <v>195.60624414572203</v>
      </c>
      <c r="F22" s="150">
        <v>38.355574742784505</v>
      </c>
      <c r="G22" s="44" t="s">
        <v>264</v>
      </c>
      <c r="H22" s="27">
        <v>92.468439130218627</v>
      </c>
      <c r="I22" s="29">
        <v>-30.82281304340621</v>
      </c>
      <c r="J22" s="27" t="s">
        <v>426</v>
      </c>
      <c r="K22" s="27">
        <v>102.86698427022354</v>
      </c>
      <c r="L22" s="29">
        <v>-33.151033023725688</v>
      </c>
      <c r="M22" s="44" t="s">
        <v>424</v>
      </c>
      <c r="N22" s="27">
        <v>403.81778916617174</v>
      </c>
      <c r="O22" s="150">
        <v>-32.605556716555746</v>
      </c>
      <c r="P22" s="44" t="s">
        <v>71</v>
      </c>
      <c r="Q22" s="27">
        <v>208.33279135341198</v>
      </c>
      <c r="R22" s="150">
        <v>32.369095027187484</v>
      </c>
    </row>
    <row r="23" spans="1:18" x14ac:dyDescent="0.25">
      <c r="A23" s="44" t="s">
        <v>350</v>
      </c>
      <c r="B23" s="27">
        <v>215.6035128500497</v>
      </c>
      <c r="C23" s="29">
        <v>-38.07076912292893</v>
      </c>
      <c r="D23" s="27" t="s">
        <v>281</v>
      </c>
      <c r="E23" s="27">
        <v>187.75936884489607</v>
      </c>
      <c r="F23" s="150">
        <v>3.7578326185222699</v>
      </c>
      <c r="G23" s="44" t="s">
        <v>308</v>
      </c>
      <c r="H23" s="27">
        <v>88.279821460095803</v>
      </c>
      <c r="I23" s="29">
        <v>5.9394753110439069</v>
      </c>
      <c r="J23" s="27" t="s">
        <v>260</v>
      </c>
      <c r="K23" s="27">
        <v>102.65669558345027</v>
      </c>
      <c r="L23" s="29">
        <v>-17.36006358146064</v>
      </c>
      <c r="M23" s="44" t="s">
        <v>185</v>
      </c>
      <c r="N23" s="27">
        <v>399.05237359038546</v>
      </c>
      <c r="O23" s="150">
        <v>37.572898523706414</v>
      </c>
      <c r="P23" s="44" t="s">
        <v>465</v>
      </c>
      <c r="Q23" s="27">
        <v>208.23563857823981</v>
      </c>
      <c r="R23" s="150">
        <v>34.705939763039964</v>
      </c>
    </row>
    <row r="24" spans="1:18" x14ac:dyDescent="0.25">
      <c r="A24" s="44" t="s">
        <v>386</v>
      </c>
      <c r="B24" s="27">
        <v>210.93875115091313</v>
      </c>
      <c r="C24" s="29">
        <v>-17.588752027652934</v>
      </c>
      <c r="D24" s="27" t="s">
        <v>75</v>
      </c>
      <c r="E24" s="27">
        <v>186.47618155750524</v>
      </c>
      <c r="F24" s="150">
        <v>62.158727185835083</v>
      </c>
      <c r="G24" s="44" t="s">
        <v>442</v>
      </c>
      <c r="H24" s="27">
        <v>87.988723922212372</v>
      </c>
      <c r="I24" s="29">
        <v>21.780451654713687</v>
      </c>
      <c r="J24" s="27" t="s">
        <v>281</v>
      </c>
      <c r="K24" s="27">
        <v>100.51015058434872</v>
      </c>
      <c r="L24" s="29">
        <v>-1.1207581527213299</v>
      </c>
      <c r="M24" s="44" t="s">
        <v>378</v>
      </c>
      <c r="N24" s="27">
        <v>378.51792830584486</v>
      </c>
      <c r="O24" s="150">
        <v>30.322673415525603</v>
      </c>
      <c r="P24" s="44" t="s">
        <v>77</v>
      </c>
      <c r="Q24" s="27">
        <v>196.63131215574197</v>
      </c>
      <c r="R24" s="150">
        <v>20.598955710539091</v>
      </c>
    </row>
    <row r="25" spans="1:18" x14ac:dyDescent="0.25">
      <c r="A25" s="44" t="s">
        <v>310</v>
      </c>
      <c r="B25" s="27">
        <v>205.25659338467455</v>
      </c>
      <c r="C25" s="29">
        <v>18.425784772418009</v>
      </c>
      <c r="D25" s="27" t="s">
        <v>438</v>
      </c>
      <c r="E25" s="27">
        <v>184.90821684587428</v>
      </c>
      <c r="F25" s="150">
        <v>-14.816482728457833</v>
      </c>
      <c r="G25" s="44" t="s">
        <v>475</v>
      </c>
      <c r="H25" s="27">
        <v>85.588503476466201</v>
      </c>
      <c r="I25" s="29">
        <v>26.845694742594986</v>
      </c>
      <c r="J25" s="27" t="s">
        <v>438</v>
      </c>
      <c r="K25" s="27">
        <v>100.18143014966348</v>
      </c>
      <c r="L25" s="29">
        <v>-19.757615914624566</v>
      </c>
      <c r="M25" s="44" t="s">
        <v>308</v>
      </c>
      <c r="N25" s="27">
        <v>365.85761630142292</v>
      </c>
      <c r="O25" s="150">
        <v>-8.4848695062228376</v>
      </c>
      <c r="P25" s="44" t="s">
        <v>495</v>
      </c>
      <c r="Q25" s="27">
        <v>188.64339316842489</v>
      </c>
      <c r="R25" s="150">
        <v>-12.443352044245001</v>
      </c>
    </row>
    <row r="26" spans="1:18" x14ac:dyDescent="0.25">
      <c r="A26" s="44" t="s">
        <v>486</v>
      </c>
      <c r="B26" s="27">
        <v>204.95542857037447</v>
      </c>
      <c r="C26" s="29">
        <v>-47.315687701785748</v>
      </c>
      <c r="D26" s="27" t="s">
        <v>406</v>
      </c>
      <c r="E26" s="27">
        <v>180.31419023222347</v>
      </c>
      <c r="F26" s="150">
        <v>53.785733194371915</v>
      </c>
      <c r="G26" s="44" t="s">
        <v>488</v>
      </c>
      <c r="H26" s="27">
        <v>81.247588438136077</v>
      </c>
      <c r="I26" s="29">
        <v>-11.787862150506099</v>
      </c>
      <c r="J26" s="27" t="s">
        <v>430</v>
      </c>
      <c r="K26" s="27">
        <v>99.801943358149558</v>
      </c>
      <c r="L26" s="29">
        <v>-33.267314452716519</v>
      </c>
      <c r="M26" s="44" t="s">
        <v>145</v>
      </c>
      <c r="N26" s="27">
        <v>362.12360945760247</v>
      </c>
      <c r="O26" s="150">
        <v>-28.089584576795364</v>
      </c>
      <c r="P26" s="44" t="s">
        <v>430</v>
      </c>
      <c r="Q26" s="27">
        <v>179.31900381637234</v>
      </c>
      <c r="R26" s="150">
        <v>-28.573563622512321</v>
      </c>
    </row>
    <row r="27" spans="1:18" x14ac:dyDescent="0.25">
      <c r="A27" s="44" t="s">
        <v>499</v>
      </c>
      <c r="B27" s="27">
        <v>198.38665943123621</v>
      </c>
      <c r="C27" s="29">
        <v>-60.724684416717345</v>
      </c>
      <c r="D27" s="27" t="s">
        <v>191</v>
      </c>
      <c r="E27" s="27">
        <v>179.98304698559701</v>
      </c>
      <c r="F27" s="150">
        <v>59.994348995199005</v>
      </c>
      <c r="G27" s="44" t="s">
        <v>424</v>
      </c>
      <c r="H27" s="27">
        <v>80.984485048695831</v>
      </c>
      <c r="I27" s="29">
        <v>-2.390741347370108</v>
      </c>
      <c r="J27" s="27" t="s">
        <v>151</v>
      </c>
      <c r="K27" s="27">
        <v>97.625963619100872</v>
      </c>
      <c r="L27" s="29">
        <v>-32.541987873033626</v>
      </c>
      <c r="M27" s="44" t="s">
        <v>386</v>
      </c>
      <c r="N27" s="27">
        <v>361.57264554600476</v>
      </c>
      <c r="O27" s="150">
        <v>8.8583797510250317</v>
      </c>
      <c r="P27" s="44" t="s">
        <v>493</v>
      </c>
      <c r="Q27" s="27">
        <v>179.16498475376531</v>
      </c>
      <c r="R27" s="150">
        <v>-13.982239753615964</v>
      </c>
    </row>
    <row r="28" spans="1:18" x14ac:dyDescent="0.25">
      <c r="A28" s="44" t="s">
        <v>336</v>
      </c>
      <c r="B28" s="27">
        <v>186.08935543001689</v>
      </c>
      <c r="C28" s="29">
        <v>28.788296847784178</v>
      </c>
      <c r="D28" s="27" t="s">
        <v>453</v>
      </c>
      <c r="E28" s="27">
        <v>178.69655735799662</v>
      </c>
      <c r="F28" s="150">
        <v>-2.7804004119153922</v>
      </c>
      <c r="G28" s="44" t="s">
        <v>57</v>
      </c>
      <c r="H28" s="27">
        <v>80.346031215001247</v>
      </c>
      <c r="I28" s="29">
        <v>26.782010405000417</v>
      </c>
      <c r="J28" s="27" t="s">
        <v>469</v>
      </c>
      <c r="K28" s="27">
        <v>95.488755926507054</v>
      </c>
      <c r="L28" s="29">
        <v>-30.37148012565169</v>
      </c>
      <c r="M28" s="44" t="s">
        <v>155</v>
      </c>
      <c r="N28" s="27">
        <v>361.29764720752354</v>
      </c>
      <c r="O28" s="150">
        <v>72.259529441504711</v>
      </c>
      <c r="P28" s="44" t="s">
        <v>260</v>
      </c>
      <c r="Q28" s="27">
        <v>176.07532704885676</v>
      </c>
      <c r="R28" s="150">
        <v>-8.7746600791447253</v>
      </c>
    </row>
    <row r="29" spans="1:18" x14ac:dyDescent="0.25">
      <c r="A29" s="44" t="s">
        <v>378</v>
      </c>
      <c r="B29" s="27">
        <v>182.91168416012283</v>
      </c>
      <c r="C29" s="29">
        <v>22.289772088266716</v>
      </c>
      <c r="D29" s="27" t="s">
        <v>497</v>
      </c>
      <c r="E29" s="27">
        <v>177.40462708521312</v>
      </c>
      <c r="F29" s="150">
        <v>-33.959245946429192</v>
      </c>
      <c r="G29" s="44" t="s">
        <v>430</v>
      </c>
      <c r="H29" s="27">
        <v>79.517060458222787</v>
      </c>
      <c r="I29" s="29">
        <v>-23.879812792308119</v>
      </c>
      <c r="J29" s="27" t="s">
        <v>75</v>
      </c>
      <c r="K29" s="27">
        <v>93.191261081600757</v>
      </c>
      <c r="L29" s="29">
        <v>31.063753693866918</v>
      </c>
      <c r="M29" s="44" t="s">
        <v>32</v>
      </c>
      <c r="N29" s="27">
        <v>352.32090492135114</v>
      </c>
      <c r="O29" s="150">
        <v>70.464180984270229</v>
      </c>
      <c r="P29" s="44" t="s">
        <v>499</v>
      </c>
      <c r="Q29" s="27">
        <v>175.77149085334514</v>
      </c>
      <c r="R29" s="150">
        <v>-20.045723336966635</v>
      </c>
    </row>
    <row r="30" spans="1:18" x14ac:dyDescent="0.25">
      <c r="A30" s="44" t="s">
        <v>279</v>
      </c>
      <c r="B30" s="27">
        <v>182.69652103812393</v>
      </c>
      <c r="C30" s="29">
        <v>55.83662581528791</v>
      </c>
      <c r="D30" s="27" t="s">
        <v>303</v>
      </c>
      <c r="E30" s="27">
        <v>177.30848156447607</v>
      </c>
      <c r="F30" s="150">
        <v>-4.6334751886118619</v>
      </c>
      <c r="G30" s="44" t="s">
        <v>121</v>
      </c>
      <c r="H30" s="27">
        <v>77.889770650815677</v>
      </c>
      <c r="I30" s="29">
        <v>5.4798701944956321</v>
      </c>
      <c r="J30" s="27" t="s">
        <v>432</v>
      </c>
      <c r="K30" s="27">
        <v>92.592201176169127</v>
      </c>
      <c r="L30" s="29">
        <v>-8.9995373684930033</v>
      </c>
      <c r="M30" s="44" t="s">
        <v>393</v>
      </c>
      <c r="N30" s="27">
        <v>348.25448298225132</v>
      </c>
      <c r="O30" s="150">
        <v>32.331924860581374</v>
      </c>
      <c r="P30" s="44" t="s">
        <v>119</v>
      </c>
      <c r="Q30" s="27">
        <v>175.18449206097699</v>
      </c>
      <c r="R30" s="150">
        <v>25.274971433722815</v>
      </c>
    </row>
    <row r="31" spans="1:18" x14ac:dyDescent="0.25">
      <c r="A31" s="44" t="s">
        <v>475</v>
      </c>
      <c r="B31" s="27">
        <v>182.07667941835894</v>
      </c>
      <c r="C31" s="29">
        <v>50.294811485343253</v>
      </c>
      <c r="D31" s="27" t="s">
        <v>71</v>
      </c>
      <c r="E31" s="27">
        <v>176.44490878830641</v>
      </c>
      <c r="F31" s="150">
        <v>58.814969596102138</v>
      </c>
      <c r="G31" s="44" t="s">
        <v>260</v>
      </c>
      <c r="H31" s="27">
        <v>73.418631465406492</v>
      </c>
      <c r="I31" s="29">
        <v>-0.18925657682881494</v>
      </c>
      <c r="J31" s="27" t="s">
        <v>149</v>
      </c>
      <c r="K31" s="27">
        <v>90.99572427440296</v>
      </c>
      <c r="L31" s="29">
        <v>23.099458984571129</v>
      </c>
      <c r="M31" s="44" t="s">
        <v>171</v>
      </c>
      <c r="N31" s="27">
        <v>334.77400072330175</v>
      </c>
      <c r="O31" s="150">
        <v>48.95005824102001</v>
      </c>
      <c r="P31" s="44" t="s">
        <v>73</v>
      </c>
      <c r="Q31" s="27">
        <v>163.42592465507769</v>
      </c>
      <c r="R31" s="150">
        <v>27.237654109179616</v>
      </c>
    </row>
    <row r="32" spans="1:18" x14ac:dyDescent="0.25">
      <c r="A32" s="44" t="s">
        <v>442</v>
      </c>
      <c r="B32" s="27">
        <v>172.15991206999189</v>
      </c>
      <c r="C32" s="29">
        <v>17.880703768465938</v>
      </c>
      <c r="D32" s="27" t="s">
        <v>449</v>
      </c>
      <c r="E32" s="27">
        <v>175.67854706251447</v>
      </c>
      <c r="F32" s="150">
        <v>35.22703174682718</v>
      </c>
      <c r="G32" s="44" t="s">
        <v>119</v>
      </c>
      <c r="H32" s="27">
        <v>72.239130352340936</v>
      </c>
      <c r="I32" s="29">
        <v>24.079710117446979</v>
      </c>
      <c r="J32" s="27" t="s">
        <v>467</v>
      </c>
      <c r="K32" s="27">
        <v>90.41928725341748</v>
      </c>
      <c r="L32" s="29">
        <v>0.86014137480895236</v>
      </c>
      <c r="M32" s="44" t="s">
        <v>94</v>
      </c>
      <c r="N32" s="27">
        <v>322.60544979542306</v>
      </c>
      <c r="O32" s="150">
        <v>30.970628488830997</v>
      </c>
      <c r="P32" s="44" t="s">
        <v>264</v>
      </c>
      <c r="Q32" s="27">
        <v>163.0406967376334</v>
      </c>
      <c r="R32" s="150">
        <v>-32.608139347526681</v>
      </c>
    </row>
    <row r="33" spans="1:18" x14ac:dyDescent="0.25">
      <c r="A33" s="44" t="s">
        <v>73</v>
      </c>
      <c r="B33" s="27">
        <v>170.45862912840619</v>
      </c>
      <c r="C33" s="29">
        <v>56.81954304280206</v>
      </c>
      <c r="D33" s="27" t="s">
        <v>235</v>
      </c>
      <c r="E33" s="27">
        <v>171.72116118366819</v>
      </c>
      <c r="F33" s="150">
        <v>-48.573123000447971</v>
      </c>
      <c r="G33" s="44" t="s">
        <v>312</v>
      </c>
      <c r="H33" s="27">
        <v>72.016558203817368</v>
      </c>
      <c r="I33" s="29">
        <v>12.420325136949431</v>
      </c>
      <c r="J33" s="27" t="s">
        <v>187</v>
      </c>
      <c r="K33" s="27">
        <v>89.969961450234891</v>
      </c>
      <c r="L33" s="29">
        <v>26.821352867667585</v>
      </c>
      <c r="M33" s="44" t="s">
        <v>493</v>
      </c>
      <c r="N33" s="27">
        <v>315.21487652890153</v>
      </c>
      <c r="O33" s="150">
        <v>-33.390390580792825</v>
      </c>
      <c r="P33" s="44" t="s">
        <v>497</v>
      </c>
      <c r="Q33" s="27">
        <v>161.72225138964757</v>
      </c>
      <c r="R33" s="150">
        <v>-13.148934979039922</v>
      </c>
    </row>
    <row r="34" spans="1:18" x14ac:dyDescent="0.25">
      <c r="A34" s="44" t="s">
        <v>96</v>
      </c>
      <c r="B34" s="27">
        <v>168.15372076856045</v>
      </c>
      <c r="C34" s="29">
        <v>56.051240256186816</v>
      </c>
      <c r="D34" s="27" t="s">
        <v>269</v>
      </c>
      <c r="E34" s="27">
        <v>171.49393154827533</v>
      </c>
      <c r="F34" s="150">
        <v>53.772712292354377</v>
      </c>
      <c r="G34" s="44" t="s">
        <v>370</v>
      </c>
      <c r="H34" s="27">
        <v>68.29121280309235</v>
      </c>
      <c r="I34" s="29">
        <v>11.051501229627581</v>
      </c>
      <c r="J34" s="27" t="s">
        <v>484</v>
      </c>
      <c r="K34" s="27">
        <v>87.850957891762718</v>
      </c>
      <c r="L34" s="29">
        <v>14.926991350237751</v>
      </c>
      <c r="M34" s="44" t="s">
        <v>426</v>
      </c>
      <c r="N34" s="27">
        <v>314.10665629042603</v>
      </c>
      <c r="O34" s="150">
        <v>-43.409778682125925</v>
      </c>
      <c r="P34" s="44" t="s">
        <v>449</v>
      </c>
      <c r="Q34" s="27">
        <v>159.91755210603142</v>
      </c>
      <c r="R34" s="150">
        <v>14.214403025330556</v>
      </c>
    </row>
    <row r="35" spans="1:18" x14ac:dyDescent="0.25">
      <c r="A35" s="44" t="s">
        <v>482</v>
      </c>
      <c r="B35" s="27">
        <v>166.21260307775503</v>
      </c>
      <c r="C35" s="29">
        <v>-45.775692379503376</v>
      </c>
      <c r="D35" s="27" t="s">
        <v>495</v>
      </c>
      <c r="E35" s="27">
        <v>166.69488372056486</v>
      </c>
      <c r="F35" s="150">
        <v>-30.679882014840924</v>
      </c>
      <c r="G35" s="44" t="s">
        <v>465</v>
      </c>
      <c r="H35" s="27">
        <v>67.388651862128427</v>
      </c>
      <c r="I35" s="29">
        <v>22.462883954042809</v>
      </c>
      <c r="J35" s="27" t="s">
        <v>314</v>
      </c>
      <c r="K35" s="27">
        <v>87.220517361625312</v>
      </c>
      <c r="L35" s="29">
        <v>-29.073505787208436</v>
      </c>
      <c r="M35" s="44" t="s">
        <v>497</v>
      </c>
      <c r="N35" s="27">
        <v>299.37700146664099</v>
      </c>
      <c r="O35" s="150">
        <v>-31.898276047764227</v>
      </c>
      <c r="P35" s="44" t="s">
        <v>453</v>
      </c>
      <c r="Q35" s="27">
        <v>155.34467478202464</v>
      </c>
      <c r="R35" s="150">
        <v>-12.400224922056557</v>
      </c>
    </row>
    <row r="36" spans="1:18" x14ac:dyDescent="0.25">
      <c r="A36" s="44" t="s">
        <v>145</v>
      </c>
      <c r="B36" s="27">
        <v>157.53486382765982</v>
      </c>
      <c r="C36" s="29">
        <v>6.0217230305895271</v>
      </c>
      <c r="D36" s="27" t="s">
        <v>187</v>
      </c>
      <c r="E36" s="27">
        <v>166.22687720755502</v>
      </c>
      <c r="F36" s="150">
        <v>46.092651277301549</v>
      </c>
      <c r="G36" s="44" t="s">
        <v>486</v>
      </c>
      <c r="H36" s="27">
        <v>65.771857307062533</v>
      </c>
      <c r="I36" s="29">
        <v>-9.5425550742192211</v>
      </c>
      <c r="J36" s="27" t="s">
        <v>71</v>
      </c>
      <c r="K36" s="27">
        <v>85.675966065116427</v>
      </c>
      <c r="L36" s="29">
        <v>23.852581624943113</v>
      </c>
      <c r="M36" s="44" t="s">
        <v>350</v>
      </c>
      <c r="N36" s="27">
        <v>298.22188393178328</v>
      </c>
      <c r="O36" s="150">
        <v>-17.584057096556581</v>
      </c>
      <c r="P36" s="44" t="s">
        <v>438</v>
      </c>
      <c r="Q36" s="27">
        <v>141.93574926739947</v>
      </c>
      <c r="R36" s="150">
        <v>-15.283037828671509</v>
      </c>
    </row>
    <row r="37" spans="1:18" x14ac:dyDescent="0.25">
      <c r="A37" s="44" t="s">
        <v>424</v>
      </c>
      <c r="B37" s="27">
        <v>157.11742402029662</v>
      </c>
      <c r="C37" s="29">
        <v>-35.654967691794091</v>
      </c>
      <c r="D37" s="27" t="s">
        <v>342</v>
      </c>
      <c r="E37" s="27">
        <v>164.89583000948585</v>
      </c>
      <c r="F37" s="150">
        <v>12.037900157405545</v>
      </c>
      <c r="G37" s="44" t="s">
        <v>250</v>
      </c>
      <c r="H37" s="27">
        <v>65.278214460646723</v>
      </c>
      <c r="I37" s="29">
        <v>6.9089494706111187</v>
      </c>
      <c r="J37" s="27" t="s">
        <v>61</v>
      </c>
      <c r="K37" s="27">
        <v>84.099331074691747</v>
      </c>
      <c r="L37" s="29">
        <v>14.714518111774721</v>
      </c>
      <c r="M37" s="44" t="s">
        <v>269</v>
      </c>
      <c r="N37" s="27">
        <v>291.39954347200927</v>
      </c>
      <c r="O37" s="150">
        <v>28.519253178066673</v>
      </c>
      <c r="P37" s="44" t="s">
        <v>129</v>
      </c>
      <c r="Q37" s="27">
        <v>140.10476380138169</v>
      </c>
      <c r="R37" s="150">
        <v>10.929112894859273</v>
      </c>
    </row>
    <row r="38" spans="1:18" x14ac:dyDescent="0.25">
      <c r="A38" s="44" t="s">
        <v>328</v>
      </c>
      <c r="B38" s="27">
        <v>154.76195641372411</v>
      </c>
      <c r="C38" s="29">
        <v>7.7553964019273094</v>
      </c>
      <c r="D38" s="27" t="s">
        <v>457</v>
      </c>
      <c r="E38" s="27">
        <v>160.75516954406623</v>
      </c>
      <c r="F38" s="150">
        <v>16.297065334388222</v>
      </c>
      <c r="G38" s="44" t="s">
        <v>47</v>
      </c>
      <c r="H38" s="27">
        <v>61.856433119125967</v>
      </c>
      <c r="I38" s="29">
        <v>19.069811127688638</v>
      </c>
      <c r="J38" s="27" t="s">
        <v>348</v>
      </c>
      <c r="K38" s="27">
        <v>81.431948798802622</v>
      </c>
      <c r="L38" s="29">
        <v>6.9402937174150317E-2</v>
      </c>
      <c r="M38" s="44" t="s">
        <v>438</v>
      </c>
      <c r="N38" s="27">
        <v>288.17692620765763</v>
      </c>
      <c r="O38" s="150">
        <v>-6.4310162881785553</v>
      </c>
      <c r="P38" s="44" t="s">
        <v>149</v>
      </c>
      <c r="Q38" s="27">
        <v>139.09173367743227</v>
      </c>
      <c r="R38" s="150">
        <v>9.7355667387896805</v>
      </c>
    </row>
    <row r="39" spans="1:18" x14ac:dyDescent="0.25">
      <c r="A39" s="44" t="s">
        <v>30</v>
      </c>
      <c r="B39" s="27">
        <v>152.93055376973666</v>
      </c>
      <c r="C39" s="29">
        <v>50.97685125657889</v>
      </c>
      <c r="D39" s="27" t="s">
        <v>467</v>
      </c>
      <c r="E39" s="27">
        <v>158.57354024779323</v>
      </c>
      <c r="F39" s="150">
        <v>6.3547045159395177</v>
      </c>
      <c r="G39" s="44" t="s">
        <v>178</v>
      </c>
      <c r="H39" s="27">
        <v>58.333413762380466</v>
      </c>
      <c r="I39" s="29">
        <v>58.333413762380466</v>
      </c>
      <c r="J39" s="27" t="s">
        <v>378</v>
      </c>
      <c r="K39" s="27">
        <v>79.729563964125873</v>
      </c>
      <c r="L39" s="29">
        <v>13.12561700785141</v>
      </c>
      <c r="M39" s="44" t="s">
        <v>290</v>
      </c>
      <c r="N39" s="27">
        <v>288.00795363129373</v>
      </c>
      <c r="O39" s="150">
        <v>25.877828762151157</v>
      </c>
      <c r="P39" s="44" t="s">
        <v>57</v>
      </c>
      <c r="Q39" s="27">
        <v>138.77421301898201</v>
      </c>
      <c r="R39" s="150">
        <v>23.129035503163667</v>
      </c>
    </row>
    <row r="40" spans="1:18" x14ac:dyDescent="0.25">
      <c r="A40" s="44" t="s">
        <v>57</v>
      </c>
      <c r="B40" s="27">
        <v>151.77665511477107</v>
      </c>
      <c r="C40" s="29">
        <v>48.575547398091111</v>
      </c>
      <c r="D40" s="27" t="s">
        <v>260</v>
      </c>
      <c r="E40" s="27">
        <v>156.21379139373749</v>
      </c>
      <c r="F40" s="150">
        <v>-1.3347031705718149</v>
      </c>
      <c r="G40" s="44" t="s">
        <v>273</v>
      </c>
      <c r="H40" s="27">
        <v>57.780984081558742</v>
      </c>
      <c r="I40" s="29">
        <v>6.7658593585028939</v>
      </c>
      <c r="J40" s="27" t="s">
        <v>174</v>
      </c>
      <c r="K40" s="27">
        <v>77.782378266839672</v>
      </c>
      <c r="L40" s="29">
        <v>11.789220120059296</v>
      </c>
      <c r="M40" s="44" t="s">
        <v>283</v>
      </c>
      <c r="N40" s="27">
        <v>283.60711825801178</v>
      </c>
      <c r="O40" s="150">
        <v>-3.7323431064022947</v>
      </c>
      <c r="P40" s="44" t="s">
        <v>370</v>
      </c>
      <c r="Q40" s="27">
        <v>138.5266594695735</v>
      </c>
      <c r="R40" s="150">
        <v>8.6307953829039601</v>
      </c>
    </row>
    <row r="41" spans="1:18" x14ac:dyDescent="0.25">
      <c r="A41" s="44" t="s">
        <v>308</v>
      </c>
      <c r="B41" s="27">
        <v>146.38455249530523</v>
      </c>
      <c r="C41" s="29">
        <v>-12.857933987645504</v>
      </c>
      <c r="D41" s="27" t="s">
        <v>151</v>
      </c>
      <c r="E41" s="27">
        <v>153.33581517718591</v>
      </c>
      <c r="F41" s="150">
        <v>-51.111938392395302</v>
      </c>
      <c r="G41" s="44" t="s">
        <v>288</v>
      </c>
      <c r="H41" s="27">
        <v>57.555709395656166</v>
      </c>
      <c r="I41" s="29">
        <v>13.823632245228232</v>
      </c>
      <c r="J41" s="27" t="s">
        <v>303</v>
      </c>
      <c r="K41" s="27">
        <v>77.747239585435267</v>
      </c>
      <c r="L41" s="29">
        <v>-2.9394814614639508</v>
      </c>
      <c r="M41" s="44" t="s">
        <v>486</v>
      </c>
      <c r="N41" s="27">
        <v>282.66552532739786</v>
      </c>
      <c r="O41" s="150">
        <v>-15.418383432931515</v>
      </c>
      <c r="P41" s="44" t="s">
        <v>94</v>
      </c>
      <c r="Q41" s="27">
        <v>138.309953646156</v>
      </c>
      <c r="R41" s="150">
        <v>22.023993768352256</v>
      </c>
    </row>
    <row r="42" spans="1:18" x14ac:dyDescent="0.25">
      <c r="A42" s="44" t="s">
        <v>147</v>
      </c>
      <c r="B42" s="27">
        <v>146.1128949495349</v>
      </c>
      <c r="C42" s="29">
        <v>22.894910837637649</v>
      </c>
      <c r="D42" s="27" t="s">
        <v>290</v>
      </c>
      <c r="E42" s="27">
        <v>152.79257374994938</v>
      </c>
      <c r="F42" s="150">
        <v>28.026814227768398</v>
      </c>
      <c r="G42" s="44" t="s">
        <v>336</v>
      </c>
      <c r="H42" s="27">
        <v>57.091456378780549</v>
      </c>
      <c r="I42" s="29">
        <v>-2.7090193363369526</v>
      </c>
      <c r="J42" s="27" t="s">
        <v>406</v>
      </c>
      <c r="K42" s="27">
        <v>77.531403479707862</v>
      </c>
      <c r="L42" s="29">
        <v>22.197480343854931</v>
      </c>
      <c r="M42" s="44" t="s">
        <v>449</v>
      </c>
      <c r="N42" s="27">
        <v>281.72707060486499</v>
      </c>
      <c r="O42" s="150">
        <v>29.048709780937006</v>
      </c>
      <c r="P42" s="44" t="s">
        <v>314</v>
      </c>
      <c r="Q42" s="27">
        <v>136.52088193305752</v>
      </c>
      <c r="R42" s="150">
        <v>-19.641969344238589</v>
      </c>
    </row>
    <row r="43" spans="1:18" x14ac:dyDescent="0.25">
      <c r="A43" s="44" t="s">
        <v>432</v>
      </c>
      <c r="B43" s="27">
        <v>141.95666395251834</v>
      </c>
      <c r="C43" s="29">
        <v>-14.235572931824835</v>
      </c>
      <c r="D43" s="27" t="s">
        <v>473</v>
      </c>
      <c r="E43" s="27">
        <v>152.08767636366258</v>
      </c>
      <c r="F43" s="150">
        <v>31.000016619847997</v>
      </c>
      <c r="G43" s="44" t="s">
        <v>449</v>
      </c>
      <c r="H43" s="27">
        <v>56.917768849268079</v>
      </c>
      <c r="I43" s="29">
        <v>8.9414627415829244</v>
      </c>
      <c r="J43" s="27" t="s">
        <v>342</v>
      </c>
      <c r="K43" s="27">
        <v>74.55764128911278</v>
      </c>
      <c r="L43" s="29">
        <v>0.91905161556234116</v>
      </c>
      <c r="M43" s="44" t="s">
        <v>417</v>
      </c>
      <c r="N43" s="27">
        <v>281.63329225287566</v>
      </c>
      <c r="O43" s="150">
        <v>16.112033804584691</v>
      </c>
      <c r="P43" s="44" t="s">
        <v>484</v>
      </c>
      <c r="Q43" s="27">
        <v>134.52381124567407</v>
      </c>
      <c r="R43" s="150">
        <v>3.1218989305236078</v>
      </c>
    </row>
    <row r="44" spans="1:18" x14ac:dyDescent="0.25">
      <c r="A44" s="44" t="s">
        <v>264</v>
      </c>
      <c r="B44" s="27">
        <v>138.7619181013267</v>
      </c>
      <c r="C44" s="29">
        <v>-46.253972700442233</v>
      </c>
      <c r="D44" s="27" t="s">
        <v>386</v>
      </c>
      <c r="E44" s="27">
        <v>150.6338943950916</v>
      </c>
      <c r="F44" s="150">
        <v>35.305511529702997</v>
      </c>
      <c r="G44" s="44" t="s">
        <v>225</v>
      </c>
      <c r="H44" s="27">
        <v>56.915082699032368</v>
      </c>
      <c r="I44" s="29">
        <v>4.318556000004234</v>
      </c>
      <c r="J44" s="27" t="s">
        <v>269</v>
      </c>
      <c r="K44" s="27">
        <v>74.478853768524573</v>
      </c>
      <c r="L44" s="29">
        <v>24.826284589508191</v>
      </c>
      <c r="M44" s="44" t="s">
        <v>432</v>
      </c>
      <c r="N44" s="27">
        <v>279.36045427268857</v>
      </c>
      <c r="O44" s="150">
        <v>-28.930933643287361</v>
      </c>
      <c r="P44" s="44" t="s">
        <v>467</v>
      </c>
      <c r="Q44" s="27">
        <v>132.82715864489344</v>
      </c>
      <c r="R44" s="150">
        <v>-3.6605952414377803</v>
      </c>
    </row>
    <row r="45" spans="1:18" x14ac:dyDescent="0.25">
      <c r="A45" s="44" t="s">
        <v>61</v>
      </c>
      <c r="B45" s="27">
        <v>138.22985572350464</v>
      </c>
      <c r="C45" s="29">
        <v>24.64062630704878</v>
      </c>
      <c r="D45" s="27" t="s">
        <v>459</v>
      </c>
      <c r="E45" s="27">
        <v>150.62637887998716</v>
      </c>
      <c r="F45" s="150">
        <v>14.037109398444116</v>
      </c>
      <c r="G45" s="44" t="s">
        <v>69</v>
      </c>
      <c r="H45" s="27">
        <v>56.23740394409041</v>
      </c>
      <c r="I45" s="29">
        <v>18.745801314696802</v>
      </c>
      <c r="J45" s="27" t="s">
        <v>155</v>
      </c>
      <c r="K45" s="27">
        <v>73.170290836676983</v>
      </c>
      <c r="L45" s="29">
        <v>24.390096945558994</v>
      </c>
      <c r="M45" s="44" t="s">
        <v>495</v>
      </c>
      <c r="N45" s="27">
        <v>273.19052920568174</v>
      </c>
      <c r="O45" s="150">
        <v>-25.485865216314878</v>
      </c>
      <c r="P45" s="44" t="s">
        <v>488</v>
      </c>
      <c r="Q45" s="27">
        <v>132.73013635824049</v>
      </c>
      <c r="R45" s="150">
        <v>2.6864935780976871</v>
      </c>
    </row>
    <row r="46" spans="1:18" x14ac:dyDescent="0.25">
      <c r="A46" s="44" t="s">
        <v>283</v>
      </c>
      <c r="B46" s="27">
        <v>135.97109011293901</v>
      </c>
      <c r="C46" s="29">
        <v>8.6596487649454073</v>
      </c>
      <c r="D46" s="27" t="s">
        <v>391</v>
      </c>
      <c r="E46" s="27">
        <v>150.5372315138849</v>
      </c>
      <c r="F46" s="150">
        <v>27.817180626457574</v>
      </c>
      <c r="G46" s="44" t="s">
        <v>191</v>
      </c>
      <c r="H46" s="27">
        <v>55.730291314778974</v>
      </c>
      <c r="I46" s="29">
        <v>17.418744078551278</v>
      </c>
      <c r="J46" s="27" t="s">
        <v>77</v>
      </c>
      <c r="K46" s="27">
        <v>72.971146058166525</v>
      </c>
      <c r="L46" s="29">
        <v>21.049924931786038</v>
      </c>
      <c r="M46" s="44" t="s">
        <v>336</v>
      </c>
      <c r="N46" s="27">
        <v>269.14056588817499</v>
      </c>
      <c r="O46" s="150">
        <v>14.304158517965737</v>
      </c>
      <c r="P46" s="44" t="s">
        <v>469</v>
      </c>
      <c r="Q46" s="27">
        <v>132.43781248898316</v>
      </c>
      <c r="R46" s="150">
        <v>-16.137800203922524</v>
      </c>
    </row>
    <row r="47" spans="1:18" x14ac:dyDescent="0.25">
      <c r="A47" s="44" t="s">
        <v>290</v>
      </c>
      <c r="B47" s="27">
        <v>135.21537988134438</v>
      </c>
      <c r="C47" s="29">
        <v>23.72884329653392</v>
      </c>
      <c r="D47" s="27" t="s">
        <v>90</v>
      </c>
      <c r="E47" s="27">
        <v>149.38831670558613</v>
      </c>
      <c r="F47" s="150">
        <v>-74.694158352793067</v>
      </c>
      <c r="G47" s="44" t="s">
        <v>350</v>
      </c>
      <c r="H47" s="27">
        <v>53.135855054286381</v>
      </c>
      <c r="I47" s="29">
        <v>-17.711951684762127</v>
      </c>
      <c r="J47" s="27" t="s">
        <v>444</v>
      </c>
      <c r="K47" s="27">
        <v>72.297388816573459</v>
      </c>
      <c r="L47" s="29">
        <v>24.099129605524485</v>
      </c>
      <c r="M47" s="44" t="s">
        <v>469</v>
      </c>
      <c r="N47" s="27">
        <v>264.49119728838565</v>
      </c>
      <c r="O47" s="150">
        <v>-24.359731517781416</v>
      </c>
      <c r="P47" s="44" t="s">
        <v>250</v>
      </c>
      <c r="Q47" s="27">
        <v>129.77197787883335</v>
      </c>
      <c r="R47" s="150">
        <v>7.9278558494283073</v>
      </c>
    </row>
    <row r="48" spans="1:18" x14ac:dyDescent="0.25">
      <c r="A48" s="44" t="s">
        <v>417</v>
      </c>
      <c r="B48" s="27">
        <v>132.83570038489725</v>
      </c>
      <c r="C48" s="29">
        <v>23.861636561845682</v>
      </c>
      <c r="D48" s="27" t="s">
        <v>417</v>
      </c>
      <c r="E48" s="27">
        <v>148.79759186797841</v>
      </c>
      <c r="F48" s="150">
        <v>8.3624310473237013</v>
      </c>
      <c r="G48" s="44" t="s">
        <v>386</v>
      </c>
      <c r="H48" s="27">
        <v>52.772501846201351</v>
      </c>
      <c r="I48" s="29">
        <v>-6.8831163367492261</v>
      </c>
      <c r="J48" s="27" t="s">
        <v>455</v>
      </c>
      <c r="K48" s="27">
        <v>72.039762465530757</v>
      </c>
      <c r="L48" s="29">
        <v>-2.6427561720256709</v>
      </c>
      <c r="M48" s="44" t="s">
        <v>73</v>
      </c>
      <c r="N48" s="27">
        <v>264.4599075703162</v>
      </c>
      <c r="O48" s="150">
        <v>44.076651261719356</v>
      </c>
      <c r="P48" s="44" t="s">
        <v>281</v>
      </c>
      <c r="Q48" s="27">
        <v>128.8470116354296</v>
      </c>
      <c r="R48" s="150">
        <v>-1.8672142826898248</v>
      </c>
    </row>
    <row r="49" spans="1:18" x14ac:dyDescent="0.25">
      <c r="A49" s="44" t="s">
        <v>143</v>
      </c>
      <c r="B49" s="27">
        <v>128.49905706176912</v>
      </c>
      <c r="C49" s="29">
        <v>42.83301902058971</v>
      </c>
      <c r="D49" s="27" t="s">
        <v>283</v>
      </c>
      <c r="E49" s="27">
        <v>147.63602814507277</v>
      </c>
      <c r="F49" s="150">
        <v>-16.124334977749996</v>
      </c>
      <c r="G49" s="44" t="s">
        <v>145</v>
      </c>
      <c r="H49" s="27">
        <v>51.148292622128089</v>
      </c>
      <c r="I49" s="29">
        <v>-12.559539551741096</v>
      </c>
      <c r="J49" s="27" t="s">
        <v>264</v>
      </c>
      <c r="K49" s="27">
        <v>70.57225760741477</v>
      </c>
      <c r="L49" s="29">
        <v>-35.286128803707385</v>
      </c>
      <c r="M49" s="44" t="s">
        <v>279</v>
      </c>
      <c r="N49" s="27">
        <v>264.23645077110393</v>
      </c>
      <c r="O49" s="150">
        <v>41.508301196473965</v>
      </c>
      <c r="P49" s="44" t="s">
        <v>61</v>
      </c>
      <c r="Q49" s="27">
        <v>128.31862133270511</v>
      </c>
      <c r="R49" s="150">
        <v>4.3473059837684067</v>
      </c>
    </row>
    <row r="50" spans="1:18" x14ac:dyDescent="0.25">
      <c r="A50" s="44" t="s">
        <v>484</v>
      </c>
      <c r="B50" s="27">
        <v>126.73642410778311</v>
      </c>
      <c r="C50" s="29">
        <v>-24.045088428679065</v>
      </c>
      <c r="D50" s="27" t="s">
        <v>348</v>
      </c>
      <c r="E50" s="27">
        <v>144.22795240366398</v>
      </c>
      <c r="F50" s="150">
        <v>-14.464062451829799</v>
      </c>
      <c r="G50" s="44" t="s">
        <v>13</v>
      </c>
      <c r="H50" s="27">
        <v>50.92944628139665</v>
      </c>
      <c r="I50" s="29">
        <v>5.5047114277634996</v>
      </c>
      <c r="J50" s="27" t="s">
        <v>370</v>
      </c>
      <c r="K50" s="27">
        <v>70.235446666481153</v>
      </c>
      <c r="L50" s="29">
        <v>6.2100895361803419</v>
      </c>
      <c r="M50" s="44" t="s">
        <v>473</v>
      </c>
      <c r="N50" s="27">
        <v>258.82824070264917</v>
      </c>
      <c r="O50" s="150">
        <v>25.511907432196789</v>
      </c>
      <c r="P50" s="44" t="s">
        <v>432</v>
      </c>
      <c r="Q50" s="27">
        <v>128.14279143217919</v>
      </c>
      <c r="R50" s="150">
        <v>-6.4097580656977229</v>
      </c>
    </row>
    <row r="51" spans="1:18" x14ac:dyDescent="0.25">
      <c r="A51" s="44" t="s">
        <v>245</v>
      </c>
      <c r="B51" s="27">
        <v>125.81222638745403</v>
      </c>
      <c r="C51" s="29">
        <v>14.76245322297674</v>
      </c>
      <c r="D51" s="27" t="s">
        <v>185</v>
      </c>
      <c r="E51" s="27">
        <v>143.25104575146361</v>
      </c>
      <c r="F51" s="150">
        <v>37.587103719948345</v>
      </c>
      <c r="G51" s="44" t="s">
        <v>482</v>
      </c>
      <c r="H51" s="27">
        <v>50.164964397761693</v>
      </c>
      <c r="I51" s="29">
        <v>-16.217308907871733</v>
      </c>
      <c r="J51" s="27" t="s">
        <v>147</v>
      </c>
      <c r="K51" s="27">
        <v>70.035501002007692</v>
      </c>
      <c r="L51" s="29">
        <v>-1.0113279769014853</v>
      </c>
      <c r="M51" s="44" t="s">
        <v>90</v>
      </c>
      <c r="N51" s="27">
        <v>255.32204223023587</v>
      </c>
      <c r="O51" s="150">
        <v>-63.830510557558966</v>
      </c>
      <c r="P51" s="44" t="s">
        <v>378</v>
      </c>
      <c r="Q51" s="27">
        <v>122.28560960273715</v>
      </c>
      <c r="R51" s="150">
        <v>9.9269940025334105</v>
      </c>
    </row>
    <row r="52" spans="1:18" x14ac:dyDescent="0.25">
      <c r="A52" s="44" t="s">
        <v>497</v>
      </c>
      <c r="B52" s="27">
        <v>121.9723743814279</v>
      </c>
      <c r="C52" s="29">
        <v>-29.837306149099263</v>
      </c>
      <c r="D52" s="27" t="s">
        <v>455</v>
      </c>
      <c r="E52" s="27">
        <v>138.43952143708003</v>
      </c>
      <c r="F52" s="150">
        <v>2.1399733270643382</v>
      </c>
      <c r="G52" s="44" t="s">
        <v>245</v>
      </c>
      <c r="H52" s="27">
        <v>49.490413148663038</v>
      </c>
      <c r="I52" s="29">
        <v>-1.3612132794557488</v>
      </c>
      <c r="J52" s="27" t="s">
        <v>461</v>
      </c>
      <c r="K52" s="27">
        <v>69.976563595758194</v>
      </c>
      <c r="L52" s="29">
        <v>13.346335133075479</v>
      </c>
      <c r="M52" s="44" t="s">
        <v>61</v>
      </c>
      <c r="N52" s="27">
        <v>254.46010107225408</v>
      </c>
      <c r="O52" s="150">
        <v>26.419092968356193</v>
      </c>
      <c r="P52" s="44" t="s">
        <v>312</v>
      </c>
      <c r="Q52" s="27">
        <v>121.9831428912355</v>
      </c>
      <c r="R52" s="150">
        <v>8.651455713809753</v>
      </c>
    </row>
    <row r="53" spans="1:18" x14ac:dyDescent="0.25">
      <c r="A53" s="44" t="s">
        <v>326</v>
      </c>
      <c r="B53" s="27">
        <v>121.08761450615108</v>
      </c>
      <c r="C53" s="29">
        <v>-16.858990787090999</v>
      </c>
      <c r="D53" s="27" t="s">
        <v>370</v>
      </c>
      <c r="E53" s="27">
        <v>137.84783874666431</v>
      </c>
      <c r="F53" s="150">
        <v>-7.8667067232405969</v>
      </c>
      <c r="G53" s="44" t="s">
        <v>314</v>
      </c>
      <c r="H53" s="27">
        <v>49.300364571432212</v>
      </c>
      <c r="I53" s="29">
        <v>-10.210432901268742</v>
      </c>
      <c r="J53" s="27" t="s">
        <v>376</v>
      </c>
      <c r="K53" s="27">
        <v>68.239967455638066</v>
      </c>
      <c r="L53" s="29">
        <v>13.457049580051319</v>
      </c>
      <c r="M53" s="44" t="s">
        <v>342</v>
      </c>
      <c r="N53" s="27">
        <v>254.39699548395626</v>
      </c>
      <c r="O53" s="150">
        <v>-1.7463927322406665</v>
      </c>
      <c r="P53" s="44" t="s">
        <v>147</v>
      </c>
      <c r="Q53" s="27">
        <v>119.25164961475815</v>
      </c>
      <c r="R53" s="150">
        <v>6.930072164424538</v>
      </c>
    </row>
    <row r="54" spans="1:18" x14ac:dyDescent="0.25">
      <c r="A54" s="44" t="s">
        <v>269</v>
      </c>
      <c r="B54" s="27">
        <v>119.90561192373394</v>
      </c>
      <c r="C54" s="29">
        <v>3.2657940637789764</v>
      </c>
      <c r="D54" s="27" t="s">
        <v>432</v>
      </c>
      <c r="E54" s="27">
        <v>137.40379032017023</v>
      </c>
      <c r="F54" s="150">
        <v>-43.626294354749888</v>
      </c>
      <c r="G54" s="44" t="s">
        <v>147</v>
      </c>
      <c r="H54" s="27">
        <v>49.216148612750466</v>
      </c>
      <c r="I54" s="29">
        <v>14.871472305750563</v>
      </c>
      <c r="J54" s="27" t="s">
        <v>290</v>
      </c>
      <c r="K54" s="27">
        <v>67.155821757497094</v>
      </c>
      <c r="L54" s="29">
        <v>14.376944846852242</v>
      </c>
      <c r="M54" s="44" t="s">
        <v>370</v>
      </c>
      <c r="N54" s="27">
        <v>253.35287388922487</v>
      </c>
      <c r="O54" s="150">
        <v>-7.9876452858739677</v>
      </c>
      <c r="P54" s="44" t="s">
        <v>178</v>
      </c>
      <c r="Q54" s="27">
        <v>118.38625352664465</v>
      </c>
      <c r="R54" s="150">
        <v>59.193126763322326</v>
      </c>
    </row>
    <row r="55" spans="1:18" x14ac:dyDescent="0.25">
      <c r="A55" s="44" t="s">
        <v>421</v>
      </c>
      <c r="B55" s="27">
        <v>119.33106238998229</v>
      </c>
      <c r="C55" s="29">
        <v>24.569094190750764</v>
      </c>
      <c r="D55" s="27" t="s">
        <v>250</v>
      </c>
      <c r="E55" s="27">
        <v>132.98612736054406</v>
      </c>
      <c r="F55" s="150">
        <v>14.380815693125394</v>
      </c>
      <c r="G55" s="44" t="s">
        <v>320</v>
      </c>
      <c r="H55" s="27">
        <v>49.211369030699089</v>
      </c>
      <c r="I55" s="29">
        <v>-11.070029677309307</v>
      </c>
      <c r="J55" s="27" t="s">
        <v>185</v>
      </c>
      <c r="K55" s="27">
        <v>65.910628899960756</v>
      </c>
      <c r="L55" s="29">
        <v>18.513517688872206</v>
      </c>
      <c r="M55" s="44" t="s">
        <v>147</v>
      </c>
      <c r="N55" s="27">
        <v>252.9410450555832</v>
      </c>
      <c r="O55" s="150">
        <v>11.152987093423993</v>
      </c>
      <c r="P55" s="44" t="s">
        <v>426</v>
      </c>
      <c r="Q55" s="27">
        <v>115.15528244910985</v>
      </c>
      <c r="R55" s="150">
        <v>-18.623566208343895</v>
      </c>
    </row>
    <row r="56" spans="1:18" x14ac:dyDescent="0.25">
      <c r="A56" s="44" t="s">
        <v>318</v>
      </c>
      <c r="B56" s="27">
        <v>118.80438459740517</v>
      </c>
      <c r="C56" s="29">
        <v>-17.446919252866547</v>
      </c>
      <c r="D56" s="27" t="s">
        <v>384</v>
      </c>
      <c r="E56" s="27">
        <v>132.06903747860747</v>
      </c>
      <c r="F56" s="150">
        <v>44.023012492869157</v>
      </c>
      <c r="G56" s="44" t="s">
        <v>149</v>
      </c>
      <c r="H56" s="27">
        <v>48.096009403029313</v>
      </c>
      <c r="I56" s="29">
        <v>-10.310271629882488</v>
      </c>
      <c r="J56" s="27" t="s">
        <v>346</v>
      </c>
      <c r="K56" s="27">
        <v>65.39661668394244</v>
      </c>
      <c r="L56" s="29">
        <v>17.956037207267375</v>
      </c>
      <c r="M56" s="44" t="s">
        <v>484</v>
      </c>
      <c r="N56" s="27">
        <v>249.06976040275165</v>
      </c>
      <c r="O56" s="150">
        <v>-6.4853543821536617</v>
      </c>
      <c r="P56" s="44" t="s">
        <v>273</v>
      </c>
      <c r="Q56" s="27">
        <v>112.524858809493</v>
      </c>
      <c r="R56" s="150">
        <v>9.4991798069416298</v>
      </c>
    </row>
    <row r="57" spans="1:18" x14ac:dyDescent="0.25">
      <c r="A57" s="44" t="s">
        <v>493</v>
      </c>
      <c r="B57" s="27">
        <v>118.44902642954835</v>
      </c>
      <c r="C57" s="29">
        <v>-26.178309394280557</v>
      </c>
      <c r="D57" s="27" t="s">
        <v>477</v>
      </c>
      <c r="E57" s="27">
        <v>130.27680872101419</v>
      </c>
      <c r="F57" s="150">
        <v>22.635512100000046</v>
      </c>
      <c r="G57" s="44" t="s">
        <v>484</v>
      </c>
      <c r="H57" s="27">
        <v>46.672853353911357</v>
      </c>
      <c r="I57" s="29">
        <v>-8.6831934891905362</v>
      </c>
      <c r="J57" s="27" t="s">
        <v>277</v>
      </c>
      <c r="K57" s="27">
        <v>64.929927172134725</v>
      </c>
      <c r="L57" s="29">
        <v>-14.789834063914105</v>
      </c>
      <c r="M57" s="44" t="s">
        <v>457</v>
      </c>
      <c r="N57" s="27">
        <v>247.75305234650875</v>
      </c>
      <c r="O57" s="150">
        <v>8.6046001609125948</v>
      </c>
      <c r="P57" s="44" t="s">
        <v>225</v>
      </c>
      <c r="Q57" s="27">
        <v>112.49977137089053</v>
      </c>
      <c r="R57" s="150">
        <v>3.7963517955660513</v>
      </c>
    </row>
    <row r="58" spans="1:18" x14ac:dyDescent="0.25">
      <c r="A58" s="44" t="s">
        <v>463</v>
      </c>
      <c r="B58" s="27">
        <v>116.84901989345965</v>
      </c>
      <c r="C58" s="29">
        <v>2.9047483897195838</v>
      </c>
      <c r="D58" s="27" t="s">
        <v>451</v>
      </c>
      <c r="E58" s="27">
        <v>129.41001042396366</v>
      </c>
      <c r="F58" s="150">
        <v>32.268813309980693</v>
      </c>
      <c r="G58" s="44" t="s">
        <v>499</v>
      </c>
      <c r="H58" s="27">
        <v>45.271435310416564</v>
      </c>
      <c r="I58" s="29">
        <v>-15.090478436805521</v>
      </c>
      <c r="J58" s="27" t="s">
        <v>250</v>
      </c>
      <c r="K58" s="27">
        <v>64.493763418186617</v>
      </c>
      <c r="L58" s="29">
        <v>8.9467622282454968</v>
      </c>
      <c r="M58" s="44" t="s">
        <v>326</v>
      </c>
      <c r="N58" s="27">
        <v>247.54935595194451</v>
      </c>
      <c r="O58" s="150">
        <v>3.5887302100724283</v>
      </c>
      <c r="P58" s="44" t="s">
        <v>290</v>
      </c>
      <c r="Q58" s="27">
        <v>111.79675276529126</v>
      </c>
      <c r="R58" s="150">
        <v>8.8770121115662572</v>
      </c>
    </row>
    <row r="59" spans="1:18" x14ac:dyDescent="0.25">
      <c r="A59" s="44" t="s">
        <v>370</v>
      </c>
      <c r="B59" s="27">
        <v>115.50503514256056</v>
      </c>
      <c r="C59" s="29">
        <v>-8.1085838485073385</v>
      </c>
      <c r="D59" s="27" t="s">
        <v>461</v>
      </c>
      <c r="E59" s="27">
        <v>127.6956253783043</v>
      </c>
      <c r="F59" s="150">
        <v>17.839223816363816</v>
      </c>
      <c r="G59" s="44" t="s">
        <v>290</v>
      </c>
      <c r="H59" s="27">
        <v>44.640931007794165</v>
      </c>
      <c r="I59" s="29">
        <v>3.3770793762802698</v>
      </c>
      <c r="J59" s="27" t="s">
        <v>457</v>
      </c>
      <c r="K59" s="27">
        <v>62.840142731310742</v>
      </c>
      <c r="L59" s="29">
        <v>9.2506627014487801</v>
      </c>
      <c r="M59" s="44" t="s">
        <v>245</v>
      </c>
      <c r="N59" s="27">
        <v>241.01233421011256</v>
      </c>
      <c r="O59" s="150">
        <v>7.4311792557580887</v>
      </c>
      <c r="P59" s="44" t="s">
        <v>121</v>
      </c>
      <c r="Q59" s="27">
        <v>111.31782786621469</v>
      </c>
      <c r="R59" s="150">
        <v>-0.34469369638111286</v>
      </c>
    </row>
    <row r="60" spans="1:18" x14ac:dyDescent="0.25">
      <c r="A60" s="44" t="s">
        <v>82</v>
      </c>
      <c r="B60" s="27">
        <v>114.67143312428729</v>
      </c>
      <c r="C60" s="29">
        <v>38.223811041429094</v>
      </c>
      <c r="D60" s="27" t="s">
        <v>326</v>
      </c>
      <c r="E60" s="27">
        <v>126.46174144579342</v>
      </c>
      <c r="F60" s="150">
        <v>24.036451207235853</v>
      </c>
      <c r="G60" s="44" t="s">
        <v>453</v>
      </c>
      <c r="H60" s="27">
        <v>44.367590938017145</v>
      </c>
      <c r="I60" s="29">
        <v>-9.8270092519994865</v>
      </c>
      <c r="J60" s="27" t="s">
        <v>391</v>
      </c>
      <c r="K60" s="27">
        <v>61.430138797346387</v>
      </c>
      <c r="L60" s="29">
        <v>17.611746576982753</v>
      </c>
      <c r="M60" s="44" t="s">
        <v>328</v>
      </c>
      <c r="N60" s="27">
        <v>239.74872011009353</v>
      </c>
      <c r="O60" s="150">
        <v>11.60005849602137</v>
      </c>
      <c r="P60" s="44" t="s">
        <v>486</v>
      </c>
      <c r="Q60" s="27">
        <v>107.44820562333754</v>
      </c>
      <c r="R60" s="150">
        <v>2.1747805156028912</v>
      </c>
    </row>
    <row r="61" spans="1:18" x14ac:dyDescent="0.25">
      <c r="A61" s="44" t="s">
        <v>127</v>
      </c>
      <c r="B61" s="27">
        <v>114.63998577358586</v>
      </c>
      <c r="C61" s="29">
        <v>-0.32211952178275993</v>
      </c>
      <c r="D61" s="27" t="s">
        <v>484</v>
      </c>
      <c r="E61" s="27">
        <v>122.33333629496855</v>
      </c>
      <c r="F61" s="150">
        <v>11.074379664371742</v>
      </c>
      <c r="G61" s="44" t="s">
        <v>61</v>
      </c>
      <c r="H61" s="27">
        <v>44.219290258013359</v>
      </c>
      <c r="I61" s="29">
        <v>-6.0199061442379076</v>
      </c>
      <c r="J61" s="27" t="s">
        <v>283</v>
      </c>
      <c r="K61" s="27">
        <v>60.668865357533299</v>
      </c>
      <c r="L61" s="29">
        <v>-2.2644532442832066</v>
      </c>
      <c r="M61" s="44" t="s">
        <v>260</v>
      </c>
      <c r="N61" s="27">
        <v>238.95190829497091</v>
      </c>
      <c r="O61" s="150">
        <v>10.045130740407005</v>
      </c>
      <c r="P61" s="44" t="s">
        <v>151</v>
      </c>
      <c r="Q61" s="27">
        <v>106.3260957538965</v>
      </c>
      <c r="R61" s="150">
        <v>-26.581523938474128</v>
      </c>
    </row>
    <row r="62" spans="1:18" x14ac:dyDescent="0.25">
      <c r="A62" s="44" t="s">
        <v>248</v>
      </c>
      <c r="B62" s="27">
        <v>114.33707658646813</v>
      </c>
      <c r="C62" s="29">
        <v>-4.8583061470275117</v>
      </c>
      <c r="D62" s="27" t="s">
        <v>471</v>
      </c>
      <c r="E62" s="27">
        <v>122.10207382554884</v>
      </c>
      <c r="F62" s="150">
        <v>17.605992444628409</v>
      </c>
      <c r="G62" s="44" t="s">
        <v>248</v>
      </c>
      <c r="H62" s="27">
        <v>44.170630120597309</v>
      </c>
      <c r="I62" s="29">
        <v>4.8754022155331951</v>
      </c>
      <c r="J62" s="27" t="s">
        <v>178</v>
      </c>
      <c r="K62" s="27">
        <v>60.052839764264185</v>
      </c>
      <c r="L62" s="29">
        <v>60.052839764264185</v>
      </c>
      <c r="M62" s="44" t="s">
        <v>57</v>
      </c>
      <c r="N62" s="27">
        <v>238.73826134396097</v>
      </c>
      <c r="O62" s="150">
        <v>37.089255072934854</v>
      </c>
      <c r="P62" s="44" t="s">
        <v>455</v>
      </c>
      <c r="Q62" s="27">
        <v>106.00726381293998</v>
      </c>
      <c r="R62" s="150">
        <v>-3.392651012164503</v>
      </c>
    </row>
    <row r="63" spans="1:18" x14ac:dyDescent="0.25">
      <c r="A63" s="44" t="s">
        <v>69</v>
      </c>
      <c r="B63" s="27">
        <v>113.26598679764481</v>
      </c>
      <c r="C63" s="29">
        <v>28.724476727642202</v>
      </c>
      <c r="D63" s="27" t="s">
        <v>305</v>
      </c>
      <c r="E63" s="27">
        <v>119.49385018146744</v>
      </c>
      <c r="F63" s="150">
        <v>18.625646161078947</v>
      </c>
      <c r="G63" s="44" t="s">
        <v>402</v>
      </c>
      <c r="H63" s="27">
        <v>43.839215068710907</v>
      </c>
      <c r="I63" s="29">
        <v>9.7164824589690202</v>
      </c>
      <c r="J63" s="27" t="s">
        <v>123</v>
      </c>
      <c r="K63" s="27">
        <v>60.035164371454471</v>
      </c>
      <c r="L63" s="29">
        <v>20.071680463714088</v>
      </c>
      <c r="M63" s="44" t="s">
        <v>467</v>
      </c>
      <c r="N63" s="27">
        <v>231.83444997296874</v>
      </c>
      <c r="O63" s="150">
        <v>-2.8763130611325702</v>
      </c>
      <c r="P63" s="44" t="s">
        <v>348</v>
      </c>
      <c r="Q63" s="27">
        <v>105.47306616144702</v>
      </c>
      <c r="R63" s="150">
        <v>0.2534776582601907</v>
      </c>
    </row>
    <row r="64" spans="1:18" x14ac:dyDescent="0.25">
      <c r="A64" s="44" t="s">
        <v>426</v>
      </c>
      <c r="B64" s="27">
        <v>109.76074865666072</v>
      </c>
      <c r="C64" s="29">
        <v>-25.104877112359059</v>
      </c>
      <c r="D64" s="27" t="s">
        <v>297</v>
      </c>
      <c r="E64" s="27">
        <v>118.40279749169287</v>
      </c>
      <c r="F64" s="150">
        <v>39.467599163897624</v>
      </c>
      <c r="G64" s="44" t="s">
        <v>378</v>
      </c>
      <c r="H64" s="27">
        <v>42.55604563861128</v>
      </c>
      <c r="I64" s="29">
        <v>6.7283709972154098</v>
      </c>
      <c r="J64" s="27" t="s">
        <v>316</v>
      </c>
      <c r="K64" s="27">
        <v>59.298445174877102</v>
      </c>
      <c r="L64" s="29">
        <v>-7.6525863726690924</v>
      </c>
      <c r="M64" s="44" t="s">
        <v>318</v>
      </c>
      <c r="N64" s="27">
        <v>228.40639003184265</v>
      </c>
      <c r="O64" s="150">
        <v>-8.1427293046094018</v>
      </c>
      <c r="P64" s="44" t="s">
        <v>303</v>
      </c>
      <c r="Q64" s="27">
        <v>104.74125938804471</v>
      </c>
      <c r="R64" s="150">
        <v>-3.3797765212505912</v>
      </c>
    </row>
    <row r="65" spans="1:18" x14ac:dyDescent="0.25">
      <c r="A65" s="44" t="s">
        <v>473</v>
      </c>
      <c r="B65" s="27">
        <v>106.74056433898656</v>
      </c>
      <c r="C65" s="29">
        <v>20.023798244545585</v>
      </c>
      <c r="D65" s="27" t="s">
        <v>436</v>
      </c>
      <c r="E65" s="27">
        <v>118.33248713290783</v>
      </c>
      <c r="F65" s="150">
        <v>21.400485947128384</v>
      </c>
      <c r="G65" s="44" t="s">
        <v>467</v>
      </c>
      <c r="H65" s="27">
        <v>42.407871391475958</v>
      </c>
      <c r="I65" s="29">
        <v>-8.181331857684512</v>
      </c>
      <c r="J65" s="27" t="s">
        <v>57</v>
      </c>
      <c r="K65" s="27">
        <v>58.42818180398077</v>
      </c>
      <c r="L65" s="29">
        <v>19.476060601326925</v>
      </c>
      <c r="M65" s="44" t="s">
        <v>459</v>
      </c>
      <c r="N65" s="27">
        <v>225.79069171328612</v>
      </c>
      <c r="O65" s="150">
        <v>-1.7114938320084487</v>
      </c>
      <c r="P65" s="44" t="s">
        <v>277</v>
      </c>
      <c r="Q65" s="27">
        <v>103.40004286540585</v>
      </c>
      <c r="R65" s="150">
        <v>-9.8764487727445314</v>
      </c>
    </row>
    <row r="66" spans="1:18" x14ac:dyDescent="0.25">
      <c r="A66" s="44" t="s">
        <v>495</v>
      </c>
      <c r="B66" s="27">
        <v>106.4956454851169</v>
      </c>
      <c r="C66" s="29">
        <v>-20.291848417788827</v>
      </c>
      <c r="D66" s="27" t="s">
        <v>171</v>
      </c>
      <c r="E66" s="27">
        <v>117.08622855366359</v>
      </c>
      <c r="F66" s="150">
        <v>39.028742851221196</v>
      </c>
      <c r="G66" s="44" t="s">
        <v>438</v>
      </c>
      <c r="H66" s="27">
        <v>41.754319117735989</v>
      </c>
      <c r="I66" s="29">
        <v>-10.808459742718446</v>
      </c>
      <c r="J66" s="27" t="s">
        <v>286</v>
      </c>
      <c r="K66" s="27">
        <v>58.265658275674092</v>
      </c>
      <c r="L66" s="29">
        <v>-13.547041383288979</v>
      </c>
      <c r="M66" s="44" t="s">
        <v>250</v>
      </c>
      <c r="N66" s="27">
        <v>224.87613043792825</v>
      </c>
      <c r="O66" s="150">
        <v>-0.97354733331392396</v>
      </c>
      <c r="P66" s="44" t="s">
        <v>245</v>
      </c>
      <c r="Q66" s="27">
        <v>103.38134569193375</v>
      </c>
      <c r="R66" s="150">
        <v>-3.9027860481061087</v>
      </c>
    </row>
    <row r="67" spans="1:18" x14ac:dyDescent="0.25">
      <c r="A67" s="44" t="s">
        <v>449</v>
      </c>
      <c r="B67" s="27">
        <v>106.04852354235054</v>
      </c>
      <c r="C67" s="29">
        <v>22.870387815046836</v>
      </c>
      <c r="D67" s="27" t="s">
        <v>61</v>
      </c>
      <c r="E67" s="27">
        <v>116.23024534874942</v>
      </c>
      <c r="F67" s="150">
        <v>28.197559629663605</v>
      </c>
      <c r="G67" s="44" t="s">
        <v>495</v>
      </c>
      <c r="H67" s="27">
        <v>41.652191709236078</v>
      </c>
      <c r="I67" s="29">
        <v>3.5706956374099694</v>
      </c>
      <c r="J67" s="27" t="s">
        <v>477</v>
      </c>
      <c r="K67" s="27">
        <v>57.233996642981289</v>
      </c>
      <c r="L67" s="29">
        <v>11.148528650616418</v>
      </c>
      <c r="M67" s="44" t="s">
        <v>453</v>
      </c>
      <c r="N67" s="27">
        <v>224.66195957759189</v>
      </c>
      <c r="O67" s="150">
        <v>-5.2276464825296536</v>
      </c>
      <c r="P67" s="44" t="s">
        <v>320</v>
      </c>
      <c r="Q67" s="27">
        <v>102.93737574050041</v>
      </c>
      <c r="R67" s="150">
        <v>2.2603093705167248</v>
      </c>
    </row>
    <row r="68" spans="1:18" x14ac:dyDescent="0.25">
      <c r="A68" s="44" t="s">
        <v>90</v>
      </c>
      <c r="B68" s="27">
        <v>105.93372552464973</v>
      </c>
      <c r="C68" s="29">
        <v>-52.966862762324865</v>
      </c>
      <c r="D68" s="27" t="s">
        <v>293</v>
      </c>
      <c r="E68" s="27">
        <v>115.97663195558049</v>
      </c>
      <c r="F68" s="150">
        <v>38.658877318526827</v>
      </c>
      <c r="G68" s="44" t="s">
        <v>316</v>
      </c>
      <c r="H68" s="27">
        <v>41.140420890753838</v>
      </c>
      <c r="I68" s="29">
        <v>2.942462861939628</v>
      </c>
      <c r="J68" s="27" t="s">
        <v>384</v>
      </c>
      <c r="K68" s="27">
        <v>56.620081772285666</v>
      </c>
      <c r="L68" s="29">
        <v>18.873360590761887</v>
      </c>
      <c r="M68" s="44" t="s">
        <v>463</v>
      </c>
      <c r="N68" s="27">
        <v>224.59769032911339</v>
      </c>
      <c r="O68" s="150">
        <v>0.39951301472479006</v>
      </c>
      <c r="P68" s="44" t="s">
        <v>13</v>
      </c>
      <c r="Q68" s="27">
        <v>102.55152635710779</v>
      </c>
      <c r="R68" s="150">
        <v>-1.2355071746501529</v>
      </c>
    </row>
    <row r="69" spans="1:18" x14ac:dyDescent="0.25">
      <c r="A69" s="44" t="s">
        <v>288</v>
      </c>
      <c r="B69" s="27">
        <v>105.44057694261386</v>
      </c>
      <c r="C69" s="29">
        <v>-19.145397529299235</v>
      </c>
      <c r="D69" s="27" t="s">
        <v>245</v>
      </c>
      <c r="E69" s="27">
        <v>115.20010782265854</v>
      </c>
      <c r="F69" s="150">
        <v>9.9905288539439141E-2</v>
      </c>
      <c r="G69" s="44" t="s">
        <v>328</v>
      </c>
      <c r="H69" s="27">
        <v>40.57605293848156</v>
      </c>
      <c r="I69" s="29">
        <v>-1.732428799286156</v>
      </c>
      <c r="J69" s="27" t="s">
        <v>225</v>
      </c>
      <c r="K69" s="27">
        <v>55.584688671858153</v>
      </c>
      <c r="L69" s="29">
        <v>3.2741475911278677</v>
      </c>
      <c r="M69" s="44" t="s">
        <v>421</v>
      </c>
      <c r="N69" s="27">
        <v>224.53979591611511</v>
      </c>
      <c r="O69" s="150">
        <v>19.728565685561282</v>
      </c>
      <c r="P69" s="44" t="s">
        <v>461</v>
      </c>
      <c r="Q69" s="27">
        <v>101.15289745983974</v>
      </c>
      <c r="R69" s="150">
        <v>8.1563812187880735</v>
      </c>
    </row>
    <row r="70" spans="1:18" x14ac:dyDescent="0.25">
      <c r="A70" s="44" t="s">
        <v>32</v>
      </c>
      <c r="B70" s="27">
        <v>104.71084999633581</v>
      </c>
      <c r="C70" s="29">
        <v>52.355424998167905</v>
      </c>
      <c r="D70" s="27" t="s">
        <v>322</v>
      </c>
      <c r="E70" s="27">
        <v>114.15611048697778</v>
      </c>
      <c r="F70" s="150">
        <v>-0.93069946315326868</v>
      </c>
      <c r="G70" s="44" t="s">
        <v>275</v>
      </c>
      <c r="H70" s="27">
        <v>40.48178580073855</v>
      </c>
      <c r="I70" s="29">
        <v>-1.5618381457364305</v>
      </c>
      <c r="J70" s="27" t="s">
        <v>273</v>
      </c>
      <c r="K70" s="27">
        <v>54.743874727934255</v>
      </c>
      <c r="L70" s="29">
        <v>12.232500255380366</v>
      </c>
      <c r="M70" s="44" t="s">
        <v>281</v>
      </c>
      <c r="N70" s="27">
        <v>223.52327610701755</v>
      </c>
      <c r="O70" s="150">
        <v>0.41763952845715363</v>
      </c>
      <c r="P70" s="44" t="s">
        <v>316</v>
      </c>
      <c r="Q70" s="27">
        <v>100.43886606563095</v>
      </c>
      <c r="R70" s="150">
        <v>-2.3550617553647322</v>
      </c>
    </row>
    <row r="71" spans="1:18" x14ac:dyDescent="0.25">
      <c r="A71" s="44" t="s">
        <v>438</v>
      </c>
      <c r="B71" s="27">
        <v>103.26870936178338</v>
      </c>
      <c r="C71" s="29">
        <v>1.9544501521007227</v>
      </c>
      <c r="D71" s="27" t="s">
        <v>344</v>
      </c>
      <c r="E71" s="27">
        <v>111.13373061039869</v>
      </c>
      <c r="F71" s="150">
        <v>18.984711757155129</v>
      </c>
      <c r="G71" s="44" t="s">
        <v>293</v>
      </c>
      <c r="H71" s="27">
        <v>39.800155718106197</v>
      </c>
      <c r="I71" s="29">
        <v>13.266718572702066</v>
      </c>
      <c r="J71" s="27" t="s">
        <v>440</v>
      </c>
      <c r="K71" s="27">
        <v>54.59526942589909</v>
      </c>
      <c r="L71" s="29">
        <v>16.061527353191391</v>
      </c>
      <c r="M71" s="44" t="s">
        <v>471</v>
      </c>
      <c r="N71" s="27">
        <v>222.34223970471206</v>
      </c>
      <c r="O71" s="150">
        <v>13.863696363694791</v>
      </c>
      <c r="P71" s="44" t="s">
        <v>444</v>
      </c>
      <c r="Q71" s="27">
        <v>100.40880541912536</v>
      </c>
      <c r="R71" s="150">
        <v>20.081761083825075</v>
      </c>
    </row>
    <row r="72" spans="1:18" x14ac:dyDescent="0.25">
      <c r="A72" s="44" t="s">
        <v>380</v>
      </c>
      <c r="B72" s="27">
        <v>103.04396808264372</v>
      </c>
      <c r="C72" s="29">
        <v>6.3730484407175831</v>
      </c>
      <c r="D72" s="27" t="s">
        <v>277</v>
      </c>
      <c r="E72" s="27">
        <v>110.82218546295177</v>
      </c>
      <c r="F72" s="150">
        <v>-25.378463540408308</v>
      </c>
      <c r="G72" s="44" t="s">
        <v>334</v>
      </c>
      <c r="H72" s="27">
        <v>38.788556059244428</v>
      </c>
      <c r="I72" s="29">
        <v>11.057142793038045</v>
      </c>
      <c r="J72" s="27" t="s">
        <v>471</v>
      </c>
      <c r="K72" s="27">
        <v>54.518872402776957</v>
      </c>
      <c r="L72" s="29">
        <v>12.099320695388393</v>
      </c>
      <c r="M72" s="44" t="s">
        <v>348</v>
      </c>
      <c r="N72" s="27">
        <v>221.0428365814187</v>
      </c>
      <c r="O72" s="150">
        <v>-13.845309185004851</v>
      </c>
      <c r="P72" s="44" t="s">
        <v>386</v>
      </c>
      <c r="Q72" s="27">
        <v>99.607493365300812</v>
      </c>
      <c r="R72" s="150">
        <v>4.3642737514752978</v>
      </c>
    </row>
    <row r="73" spans="1:18" x14ac:dyDescent="0.25">
      <c r="A73" s="44" t="s">
        <v>395</v>
      </c>
      <c r="B73" s="27">
        <v>102.3510249552848</v>
      </c>
      <c r="C73" s="29">
        <v>24.700677160681625</v>
      </c>
      <c r="D73" s="27" t="s">
        <v>318</v>
      </c>
      <c r="E73" s="27">
        <v>109.60200543443746</v>
      </c>
      <c r="F73" s="150">
        <v>1.1614606436477424</v>
      </c>
      <c r="G73" s="44" t="s">
        <v>277</v>
      </c>
      <c r="H73" s="27">
        <v>38.470115693271126</v>
      </c>
      <c r="I73" s="29">
        <v>-4.9630634815749586</v>
      </c>
      <c r="J73" s="27" t="s">
        <v>340</v>
      </c>
      <c r="K73" s="27">
        <v>54.065757265668637</v>
      </c>
      <c r="L73" s="29">
        <v>4.5244151885695389</v>
      </c>
      <c r="M73" s="44" t="s">
        <v>248</v>
      </c>
      <c r="N73" s="27">
        <v>219.33452618890141</v>
      </c>
      <c r="O73" s="150">
        <v>2.6713984083785203</v>
      </c>
      <c r="P73" s="44" t="s">
        <v>248</v>
      </c>
      <c r="Q73" s="27">
        <v>96.591250494508799</v>
      </c>
      <c r="R73" s="150">
        <v>2.4611529352002273</v>
      </c>
    </row>
    <row r="74" spans="1:18" x14ac:dyDescent="0.25">
      <c r="A74" s="44" t="s">
        <v>13</v>
      </c>
      <c r="B74" s="27">
        <v>100.65413413444787</v>
      </c>
      <c r="C74" s="29">
        <v>8.4733716011400464</v>
      </c>
      <c r="D74" s="27" t="s">
        <v>463</v>
      </c>
      <c r="E74" s="27">
        <v>107.74867043565374</v>
      </c>
      <c r="F74" s="150">
        <v>-2.1057223602700037</v>
      </c>
      <c r="G74" s="44" t="s">
        <v>318</v>
      </c>
      <c r="H74" s="27">
        <v>37.717005292030272</v>
      </c>
      <c r="I74" s="29">
        <v>-8.1731510176202491</v>
      </c>
      <c r="J74" s="27" t="s">
        <v>73</v>
      </c>
      <c r="K74" s="27">
        <v>53.952835363032008</v>
      </c>
      <c r="L74" s="29">
        <v>17.984278454344004</v>
      </c>
      <c r="M74" s="44" t="s">
        <v>30</v>
      </c>
      <c r="N74" s="27">
        <v>214.61967961169657</v>
      </c>
      <c r="O74" s="150">
        <v>34.593566285677369</v>
      </c>
      <c r="P74" s="44" t="s">
        <v>69</v>
      </c>
      <c r="Q74" s="27">
        <v>96.522797860377381</v>
      </c>
      <c r="R74" s="150">
        <v>15.211584375781527</v>
      </c>
    </row>
    <row r="75" spans="1:18" x14ac:dyDescent="0.25">
      <c r="A75" s="44" t="s">
        <v>314</v>
      </c>
      <c r="B75" s="27">
        <v>100.26459989100628</v>
      </c>
      <c r="C75" s="29">
        <v>-29.171444925541987</v>
      </c>
      <c r="D75" s="27" t="s">
        <v>147</v>
      </c>
      <c r="E75" s="27">
        <v>106.8281501060483</v>
      </c>
      <c r="F75" s="150">
        <v>-0.58893665078966551</v>
      </c>
      <c r="G75" s="44" t="s">
        <v>469</v>
      </c>
      <c r="H75" s="27">
        <v>36.949056562476095</v>
      </c>
      <c r="I75" s="29">
        <v>-1.9041202821933574</v>
      </c>
      <c r="J75" s="27" t="s">
        <v>245</v>
      </c>
      <c r="K75" s="27">
        <v>53.890932543270708</v>
      </c>
      <c r="L75" s="29">
        <v>-6.4443588167564689</v>
      </c>
      <c r="M75" s="44" t="s">
        <v>293</v>
      </c>
      <c r="N75" s="27">
        <v>214.28008004840967</v>
      </c>
      <c r="O75" s="150">
        <v>35.713346674734943</v>
      </c>
      <c r="P75" s="44" t="s">
        <v>269</v>
      </c>
      <c r="Q75" s="27">
        <v>95.929615405387537</v>
      </c>
      <c r="R75" s="150">
        <v>10.677717387625536</v>
      </c>
    </row>
    <row r="76" spans="1:18" x14ac:dyDescent="0.25">
      <c r="A76" s="44" t="s">
        <v>471</v>
      </c>
      <c r="B76" s="27">
        <v>100.24016587916321</v>
      </c>
      <c r="C76" s="29">
        <v>10.121400282761176</v>
      </c>
      <c r="D76" s="27" t="s">
        <v>299</v>
      </c>
      <c r="E76" s="27">
        <v>105.33229677922088</v>
      </c>
      <c r="F76" s="150">
        <v>-15.347639759311805</v>
      </c>
      <c r="G76" s="44" t="s">
        <v>235</v>
      </c>
      <c r="H76" s="27">
        <v>36.561927159670063</v>
      </c>
      <c r="I76" s="29">
        <v>4.1868060482586875</v>
      </c>
      <c r="J76" s="27" t="s">
        <v>320</v>
      </c>
      <c r="K76" s="27">
        <v>53.726006709801325</v>
      </c>
      <c r="L76" s="29">
        <v>15.590648418342758</v>
      </c>
      <c r="M76" s="44" t="s">
        <v>406</v>
      </c>
      <c r="N76" s="27">
        <v>211.19913431579877</v>
      </c>
      <c r="O76" s="150">
        <v>38.448428733338211</v>
      </c>
      <c r="P76" s="44" t="s">
        <v>406</v>
      </c>
      <c r="Q76" s="27">
        <v>93.771290587364604</v>
      </c>
      <c r="R76" s="150">
        <v>16.566465627844305</v>
      </c>
    </row>
    <row r="77" spans="1:18" x14ac:dyDescent="0.25">
      <c r="A77" s="44" t="s">
        <v>129</v>
      </c>
      <c r="B77" s="27">
        <v>100.20789059020518</v>
      </c>
      <c r="C77" s="29">
        <v>33.402630196735061</v>
      </c>
      <c r="D77" s="27" t="s">
        <v>421</v>
      </c>
      <c r="E77" s="27">
        <v>105.2087335261328</v>
      </c>
      <c r="F77" s="150">
        <v>14.888037180371802</v>
      </c>
      <c r="G77" s="44" t="s">
        <v>493</v>
      </c>
      <c r="H77" s="27">
        <v>36.340182702230749</v>
      </c>
      <c r="I77" s="29">
        <v>3.8111275348414697</v>
      </c>
      <c r="J77" s="27" t="s">
        <v>459</v>
      </c>
      <c r="K77" s="27">
        <v>53.693470329349545</v>
      </c>
      <c r="L77" s="29">
        <v>10.578312461229734</v>
      </c>
      <c r="M77" s="44" t="s">
        <v>303</v>
      </c>
      <c r="N77" s="27">
        <v>208.36739131603042</v>
      </c>
      <c r="O77" s="150">
        <v>-4.2737412333667235</v>
      </c>
      <c r="P77" s="44" t="s">
        <v>346</v>
      </c>
      <c r="Q77" s="27">
        <v>93.11206107735363</v>
      </c>
      <c r="R77" s="150">
        <v>10.818968455928408</v>
      </c>
    </row>
    <row r="78" spans="1:18" x14ac:dyDescent="0.25">
      <c r="A78" s="44" t="s">
        <v>312</v>
      </c>
      <c r="B78" s="27">
        <v>98.339473370041361</v>
      </c>
      <c r="C78" s="29">
        <v>-5.7202753006340759</v>
      </c>
      <c r="D78" s="27" t="s">
        <v>248</v>
      </c>
      <c r="E78" s="27">
        <v>104.99744960243328</v>
      </c>
      <c r="F78" s="150">
        <v>10.201102963784551</v>
      </c>
      <c r="G78" s="44" t="s">
        <v>432</v>
      </c>
      <c r="H78" s="27">
        <v>35.550590256010054</v>
      </c>
      <c r="I78" s="29">
        <v>-3.8199787629024406</v>
      </c>
      <c r="J78" s="27" t="s">
        <v>473</v>
      </c>
      <c r="K78" s="27">
        <v>52.988254791167769</v>
      </c>
      <c r="L78" s="29">
        <v>10.15062190511949</v>
      </c>
      <c r="M78" s="44" t="s">
        <v>305</v>
      </c>
      <c r="N78" s="27">
        <v>205.50258144138462</v>
      </c>
      <c r="O78" s="150">
        <v>17.625322028566046</v>
      </c>
      <c r="P78" s="44" t="s">
        <v>336</v>
      </c>
      <c r="Q78" s="27">
        <v>92.364422432997344</v>
      </c>
      <c r="R78" s="150">
        <v>-6.0296022684641173</v>
      </c>
    </row>
    <row r="79" spans="1:18" x14ac:dyDescent="0.25">
      <c r="A79" s="44" t="s">
        <v>293</v>
      </c>
      <c r="B79" s="27">
        <v>98.303448092829171</v>
      </c>
      <c r="C79" s="29">
        <v>32.76781603094306</v>
      </c>
      <c r="D79" s="27" t="s">
        <v>316</v>
      </c>
      <c r="E79" s="27">
        <v>104.66826770365864</v>
      </c>
      <c r="F79" s="150">
        <v>-29.470711551863747</v>
      </c>
      <c r="G79" s="44" t="s">
        <v>380</v>
      </c>
      <c r="H79" s="27">
        <v>34.136350302756291</v>
      </c>
      <c r="I79" s="29">
        <v>6.347347579303773</v>
      </c>
      <c r="J79" s="27" t="s">
        <v>248</v>
      </c>
      <c r="K79" s="27">
        <v>52.42062037391149</v>
      </c>
      <c r="L79" s="29">
        <v>4.6903654867260336E-2</v>
      </c>
      <c r="M79" s="44" t="s">
        <v>151</v>
      </c>
      <c r="N79" s="27">
        <v>204.59246915201606</v>
      </c>
      <c r="O79" s="150">
        <v>-30.332096800802663</v>
      </c>
      <c r="P79" s="44" t="s">
        <v>286</v>
      </c>
      <c r="Q79" s="27">
        <v>91.177679467195105</v>
      </c>
      <c r="R79" s="150">
        <v>-10.584899004330875</v>
      </c>
    </row>
    <row r="80" spans="1:18" x14ac:dyDescent="0.25">
      <c r="A80" s="44" t="s">
        <v>301</v>
      </c>
      <c r="B80" s="27">
        <v>95.886382784458675</v>
      </c>
      <c r="C80" s="29">
        <v>-3.9247306054638091</v>
      </c>
      <c r="D80" s="27" t="s">
        <v>286</v>
      </c>
      <c r="E80" s="27">
        <v>103.17994490519791</v>
      </c>
      <c r="F80" s="150">
        <v>-11.098465844130873</v>
      </c>
      <c r="G80" s="44" t="s">
        <v>455</v>
      </c>
      <c r="H80" s="27">
        <v>33.967501347409232</v>
      </c>
      <c r="I80" s="29">
        <v>-4.1425458523033347</v>
      </c>
      <c r="J80" s="27" t="s">
        <v>13</v>
      </c>
      <c r="K80" s="27">
        <v>51.622080075711139</v>
      </c>
      <c r="L80" s="29">
        <v>-7.975725777063805</v>
      </c>
      <c r="M80" s="44" t="s">
        <v>322</v>
      </c>
      <c r="N80" s="27">
        <v>203.2459888877695</v>
      </c>
      <c r="O80" s="150">
        <v>-6.8094934671003093</v>
      </c>
      <c r="P80" s="44" t="s">
        <v>328</v>
      </c>
      <c r="Q80" s="27">
        <v>91.15315334568777</v>
      </c>
      <c r="R80" s="150">
        <v>-9.295731134177446</v>
      </c>
    </row>
    <row r="81" spans="1:18" x14ac:dyDescent="0.25">
      <c r="A81" s="44" t="s">
        <v>402</v>
      </c>
      <c r="B81" s="27">
        <v>95.345256079729708</v>
      </c>
      <c r="C81" s="29">
        <v>-18.921967871382204</v>
      </c>
      <c r="D81" s="27" t="s">
        <v>356</v>
      </c>
      <c r="E81" s="27">
        <v>102.60466655048728</v>
      </c>
      <c r="F81" s="150">
        <v>-33.390189383685623</v>
      </c>
      <c r="G81" s="44" t="s">
        <v>301</v>
      </c>
      <c r="H81" s="27">
        <v>33.516046731492608</v>
      </c>
      <c r="I81" s="29">
        <v>-7.3229605126917638</v>
      </c>
      <c r="J81" s="27" t="s">
        <v>338</v>
      </c>
      <c r="K81" s="27">
        <v>51.559924494639503</v>
      </c>
      <c r="L81" s="29">
        <v>16.184775446695792</v>
      </c>
      <c r="M81" s="44" t="s">
        <v>314</v>
      </c>
      <c r="N81" s="27">
        <v>200.43753405857512</v>
      </c>
      <c r="O81" s="150">
        <v>-29.835054142312032</v>
      </c>
      <c r="P81" s="44" t="s">
        <v>342</v>
      </c>
      <c r="Q81" s="27">
        <v>90.730743764996205</v>
      </c>
      <c r="R81" s="150">
        <v>0.35297623838355774</v>
      </c>
    </row>
    <row r="82" spans="1:18" x14ac:dyDescent="0.25">
      <c r="A82" s="44" t="s">
        <v>413</v>
      </c>
      <c r="B82" s="27">
        <v>94.332684746902018</v>
      </c>
      <c r="C82" s="29">
        <v>6.8519670884139048</v>
      </c>
      <c r="D82" s="27" t="s">
        <v>338</v>
      </c>
      <c r="E82" s="27">
        <v>101.91483724716996</v>
      </c>
      <c r="F82" s="150">
        <v>16.800735564712006</v>
      </c>
      <c r="G82" s="44" t="s">
        <v>286</v>
      </c>
      <c r="H82" s="27">
        <v>32.912021191521021</v>
      </c>
      <c r="I82" s="29">
        <v>-7.6227566253727685</v>
      </c>
      <c r="J82" s="27" t="s">
        <v>488</v>
      </c>
      <c r="K82" s="27">
        <v>51.482547920104416</v>
      </c>
      <c r="L82" s="29">
        <v>17.160849306701472</v>
      </c>
      <c r="M82" s="44" t="s">
        <v>451</v>
      </c>
      <c r="N82" s="27">
        <v>199.1739293818145</v>
      </c>
      <c r="O82" s="150">
        <v>16.749453817284024</v>
      </c>
      <c r="P82" s="44" t="s">
        <v>350</v>
      </c>
      <c r="Q82" s="27">
        <v>90.390608546573702</v>
      </c>
      <c r="R82" s="150">
        <v>-10.422775847392792</v>
      </c>
    </row>
    <row r="83" spans="1:18" x14ac:dyDescent="0.25">
      <c r="A83" s="44" t="s">
        <v>332</v>
      </c>
      <c r="B83" s="27">
        <v>93.095583042576038</v>
      </c>
      <c r="C83" s="29">
        <v>-4.035213628619208</v>
      </c>
      <c r="D83" s="27" t="s">
        <v>340</v>
      </c>
      <c r="E83" s="27">
        <v>101.34114650949002</v>
      </c>
      <c r="F83" s="150">
        <v>14.180234903704966</v>
      </c>
      <c r="G83" s="44" t="s">
        <v>497</v>
      </c>
      <c r="H83" s="27">
        <v>32.441134691482198</v>
      </c>
      <c r="I83" s="29">
        <v>3.8858469920972678</v>
      </c>
      <c r="J83" s="27" t="s">
        <v>332</v>
      </c>
      <c r="K83" s="27">
        <v>50.585404240780562</v>
      </c>
      <c r="L83" s="29">
        <v>-25.292702120390281</v>
      </c>
      <c r="M83" s="44" t="s">
        <v>69</v>
      </c>
      <c r="N83" s="27">
        <v>198.46562830435343</v>
      </c>
      <c r="O83" s="150">
        <v>22.631404980250593</v>
      </c>
      <c r="P83" s="44" t="s">
        <v>185</v>
      </c>
      <c r="Q83" s="27">
        <v>87.193509944748044</v>
      </c>
      <c r="R83" s="150">
        <v>19.205858527850978</v>
      </c>
    </row>
    <row r="84" spans="1:18" x14ac:dyDescent="0.25">
      <c r="A84" s="44" t="s">
        <v>410</v>
      </c>
      <c r="B84" s="27">
        <v>93.082878801859977</v>
      </c>
      <c r="C84" s="29">
        <v>6.9393822612160703</v>
      </c>
      <c r="D84" s="27" t="s">
        <v>212</v>
      </c>
      <c r="E84" s="27">
        <v>100.83585554859332</v>
      </c>
      <c r="F84" s="150">
        <v>33.611951849531103</v>
      </c>
      <c r="G84" s="44" t="s">
        <v>295</v>
      </c>
      <c r="H84" s="27">
        <v>32.361737392547646</v>
      </c>
      <c r="I84" s="29">
        <v>5.0017780914013281</v>
      </c>
      <c r="J84" s="27" t="s">
        <v>328</v>
      </c>
      <c r="K84" s="27">
        <v>50.57710040720621</v>
      </c>
      <c r="L84" s="29">
        <v>-16.859033469068738</v>
      </c>
      <c r="M84" s="44" t="s">
        <v>436</v>
      </c>
      <c r="N84" s="27">
        <v>196.729530516095</v>
      </c>
      <c r="O84" s="150">
        <v>12.843594665076608</v>
      </c>
      <c r="P84" s="44" t="s">
        <v>402</v>
      </c>
      <c r="Q84" s="27">
        <v>85.530019752478736</v>
      </c>
      <c r="R84" s="150">
        <v>3.8478182577361166</v>
      </c>
    </row>
    <row r="85" spans="1:18" x14ac:dyDescent="0.25">
      <c r="A85" s="44" t="s">
        <v>250</v>
      </c>
      <c r="B85" s="27">
        <v>91.890003077384193</v>
      </c>
      <c r="C85" s="29">
        <v>-16.327910359753243</v>
      </c>
      <c r="D85" s="27" t="s">
        <v>314</v>
      </c>
      <c r="E85" s="27">
        <v>100.17293416756885</v>
      </c>
      <c r="F85" s="150">
        <v>-30.498663359082073</v>
      </c>
      <c r="G85" s="44" t="s">
        <v>480</v>
      </c>
      <c r="H85" s="27">
        <v>31.871298636016842</v>
      </c>
      <c r="I85" s="29">
        <v>6.3518110420322591</v>
      </c>
      <c r="J85" s="27" t="s">
        <v>358</v>
      </c>
      <c r="K85" s="27">
        <v>50.528999907196436</v>
      </c>
      <c r="L85" s="29">
        <v>3.4920847029235254</v>
      </c>
      <c r="M85" s="44" t="s">
        <v>96</v>
      </c>
      <c r="N85" s="27">
        <v>192.97976573183169</v>
      </c>
      <c r="O85" s="150">
        <v>28.665535161057836</v>
      </c>
      <c r="P85" s="44" t="s">
        <v>376</v>
      </c>
      <c r="Q85" s="27">
        <v>84.636437848782521</v>
      </c>
      <c r="R85" s="150">
        <v>7.2335221416773736</v>
      </c>
    </row>
    <row r="86" spans="1:18" x14ac:dyDescent="0.25">
      <c r="A86" s="44" t="s">
        <v>342</v>
      </c>
      <c r="B86" s="27">
        <v>89.501165474470412</v>
      </c>
      <c r="C86" s="29">
        <v>-15.53068562188688</v>
      </c>
      <c r="D86" s="27" t="s">
        <v>149</v>
      </c>
      <c r="E86" s="27">
        <v>96.292799137505966</v>
      </c>
      <c r="F86" s="150">
        <v>32.097599712501989</v>
      </c>
      <c r="G86" s="44" t="s">
        <v>182</v>
      </c>
      <c r="H86" s="27">
        <v>31.49260986390518</v>
      </c>
      <c r="I86" s="29">
        <v>-10.497536621301727</v>
      </c>
      <c r="J86" s="27" t="s">
        <v>436</v>
      </c>
      <c r="K86" s="27">
        <v>50.003949040276147</v>
      </c>
      <c r="L86" s="29">
        <v>7.6327759907605097</v>
      </c>
      <c r="M86" s="44" t="s">
        <v>143</v>
      </c>
      <c r="N86" s="27">
        <v>191.71308668503161</v>
      </c>
      <c r="O86" s="150">
        <v>31.952181114171935</v>
      </c>
      <c r="P86" s="44" t="s">
        <v>47</v>
      </c>
      <c r="Q86" s="27">
        <v>83.024441209200404</v>
      </c>
      <c r="R86" s="150">
        <v>8.6010228279252754</v>
      </c>
    </row>
    <row r="87" spans="1:18" x14ac:dyDescent="0.25">
      <c r="A87" s="44" t="s">
        <v>322</v>
      </c>
      <c r="B87" s="27">
        <v>89.089878400791719</v>
      </c>
      <c r="C87" s="29">
        <v>-12.688287471047348</v>
      </c>
      <c r="D87" s="27" t="s">
        <v>376</v>
      </c>
      <c r="E87" s="27">
        <v>94.716146255346928</v>
      </c>
      <c r="F87" s="150">
        <v>11.617394534338802</v>
      </c>
      <c r="G87" s="44" t="s">
        <v>461</v>
      </c>
      <c r="H87" s="27">
        <v>31.176333864081542</v>
      </c>
      <c r="I87" s="29">
        <v>2.9664273045006659</v>
      </c>
      <c r="J87" s="27" t="s">
        <v>312</v>
      </c>
      <c r="K87" s="27">
        <v>49.966584687418141</v>
      </c>
      <c r="L87" s="29">
        <v>4.8825862906700728</v>
      </c>
      <c r="M87" s="44" t="s">
        <v>297</v>
      </c>
      <c r="N87" s="27">
        <v>191.14816040772035</v>
      </c>
      <c r="O87" s="150">
        <v>38.229632081544068</v>
      </c>
      <c r="P87" s="44" t="s">
        <v>235</v>
      </c>
      <c r="Q87" s="27">
        <v>82.856444901747125</v>
      </c>
      <c r="R87" s="150">
        <v>-3.6643689359418361</v>
      </c>
    </row>
    <row r="88" spans="1:18" x14ac:dyDescent="0.25">
      <c r="A88" s="44" t="s">
        <v>286</v>
      </c>
      <c r="B88" s="27">
        <v>87.189725435384389</v>
      </c>
      <c r="C88" s="29">
        <v>-13.982247982547852</v>
      </c>
      <c r="D88" s="27" t="s">
        <v>73</v>
      </c>
      <c r="E88" s="27">
        <v>94.001278441909989</v>
      </c>
      <c r="F88" s="150">
        <v>31.333759480636662</v>
      </c>
      <c r="G88" s="44" t="s">
        <v>299</v>
      </c>
      <c r="H88" s="27">
        <v>30.395718467030015</v>
      </c>
      <c r="I88" s="29">
        <v>-2.5324683249562567</v>
      </c>
      <c r="J88" s="27" t="s">
        <v>202</v>
      </c>
      <c r="K88" s="27">
        <v>48.546856159211202</v>
      </c>
      <c r="L88" s="29">
        <v>-13.285640728246754</v>
      </c>
      <c r="M88" s="44" t="s">
        <v>286</v>
      </c>
      <c r="N88" s="27">
        <v>190.3696703405823</v>
      </c>
      <c r="O88" s="150">
        <v>-12.540356913339361</v>
      </c>
      <c r="P88" s="44" t="s">
        <v>288</v>
      </c>
      <c r="Q88" s="27">
        <v>82.665750133940804</v>
      </c>
      <c r="R88" s="150">
        <v>4.5537840650044163</v>
      </c>
    </row>
    <row r="89" spans="1:18" x14ac:dyDescent="0.25">
      <c r="A89" s="44" t="s">
        <v>457</v>
      </c>
      <c r="B89" s="27">
        <v>86.997882802442533</v>
      </c>
      <c r="C89" s="29">
        <v>0.91213498743696719</v>
      </c>
      <c r="D89" s="27" t="s">
        <v>240</v>
      </c>
      <c r="E89" s="27">
        <v>92.657649795891672</v>
      </c>
      <c r="F89" s="150">
        <v>22.888676050432696</v>
      </c>
      <c r="G89" s="44" t="s">
        <v>52</v>
      </c>
      <c r="H89" s="27">
        <v>30.063080137892147</v>
      </c>
      <c r="I89" s="29">
        <v>1.0122991071284824</v>
      </c>
      <c r="J89" s="27" t="s">
        <v>451</v>
      </c>
      <c r="K89" s="27">
        <v>48.305955774453693</v>
      </c>
      <c r="L89" s="29">
        <v>10.320719568915415</v>
      </c>
      <c r="M89" s="44" t="s">
        <v>82</v>
      </c>
      <c r="N89" s="27">
        <v>189.96968724607251</v>
      </c>
      <c r="O89" s="150">
        <v>31.661614541012085</v>
      </c>
      <c r="P89" s="44" t="s">
        <v>301</v>
      </c>
      <c r="Q89" s="27">
        <v>81.607719478098971</v>
      </c>
      <c r="R89" s="150">
        <v>-7.5464283145320623</v>
      </c>
    </row>
    <row r="90" spans="1:18" x14ac:dyDescent="0.25">
      <c r="A90" s="44" t="s">
        <v>305</v>
      </c>
      <c r="B90" s="27">
        <v>86.00873125991717</v>
      </c>
      <c r="C90" s="29">
        <v>16.624997896053141</v>
      </c>
      <c r="D90" s="27" t="s">
        <v>301</v>
      </c>
      <c r="E90" s="27">
        <v>90.982321158496404</v>
      </c>
      <c r="F90" s="150">
        <v>-22.299324246992398</v>
      </c>
      <c r="G90" s="44" t="s">
        <v>326</v>
      </c>
      <c r="H90" s="27">
        <v>29.878816628650767</v>
      </c>
      <c r="I90" s="29">
        <v>-4.0552149033608496</v>
      </c>
      <c r="J90" s="27" t="s">
        <v>301</v>
      </c>
      <c r="K90" s="27">
        <v>48.091672746606363</v>
      </c>
      <c r="L90" s="29">
        <v>-7.7698961163723617</v>
      </c>
      <c r="M90" s="44" t="s">
        <v>391</v>
      </c>
      <c r="N90" s="27">
        <v>188.18165714909716</v>
      </c>
      <c r="O90" s="150">
        <v>16.219195399439272</v>
      </c>
      <c r="P90" s="44" t="s">
        <v>457</v>
      </c>
      <c r="Q90" s="27">
        <v>79.313253773203286</v>
      </c>
      <c r="R90" s="150">
        <v>6.3389470281301685</v>
      </c>
    </row>
    <row r="91" spans="1:18" x14ac:dyDescent="0.25">
      <c r="A91" s="44" t="s">
        <v>67</v>
      </c>
      <c r="B91" s="27">
        <v>85.976788288680041</v>
      </c>
      <c r="C91" s="29">
        <v>19.120834372226355</v>
      </c>
      <c r="D91" s="27" t="s">
        <v>346</v>
      </c>
      <c r="E91" s="27">
        <v>90.459895717278513</v>
      </c>
      <c r="F91" s="150">
        <v>13.70531123929308</v>
      </c>
      <c r="G91" s="44" t="s">
        <v>428</v>
      </c>
      <c r="H91" s="27">
        <v>29.694359778728273</v>
      </c>
      <c r="I91" s="29">
        <v>-9.8981199262427584</v>
      </c>
      <c r="J91" s="27" t="s">
        <v>344</v>
      </c>
      <c r="K91" s="27">
        <v>47.145999737354927</v>
      </c>
      <c r="L91" s="29">
        <v>10.19812104842577</v>
      </c>
      <c r="M91" s="44" t="s">
        <v>482</v>
      </c>
      <c r="N91" s="27">
        <v>187.85882410755394</v>
      </c>
      <c r="O91" s="150">
        <v>-28.084004715361914</v>
      </c>
      <c r="P91" s="44" t="s">
        <v>275</v>
      </c>
      <c r="Q91" s="27">
        <v>78.47586037952388</v>
      </c>
      <c r="R91" s="150">
        <v>-2.1307536969082062</v>
      </c>
    </row>
    <row r="92" spans="1:18" x14ac:dyDescent="0.25">
      <c r="A92" s="44" t="s">
        <v>400</v>
      </c>
      <c r="B92" s="27">
        <v>85.83646312658253</v>
      </c>
      <c r="C92" s="29">
        <v>-15.353077484119765</v>
      </c>
      <c r="D92" s="27" t="s">
        <v>334</v>
      </c>
      <c r="E92" s="27">
        <v>87.413493859091417</v>
      </c>
      <c r="F92" s="150">
        <v>20.053119459173406</v>
      </c>
      <c r="G92" s="44" t="s">
        <v>194</v>
      </c>
      <c r="H92" s="27">
        <v>29.622486681954108</v>
      </c>
      <c r="I92" s="29">
        <v>3.5438925406938533</v>
      </c>
      <c r="J92" s="27" t="s">
        <v>386</v>
      </c>
      <c r="K92" s="27">
        <v>46.834991519099461</v>
      </c>
      <c r="L92" s="29">
        <v>15.611663839699821</v>
      </c>
      <c r="M92" s="44" t="s">
        <v>301</v>
      </c>
      <c r="N92" s="27">
        <v>186.86870394295508</v>
      </c>
      <c r="O92" s="150">
        <v>-13.112027426228103</v>
      </c>
      <c r="P92" s="44" t="s">
        <v>471</v>
      </c>
      <c r="Q92" s="27">
        <v>77.881508595386691</v>
      </c>
      <c r="R92" s="150">
        <v>4.6897707437375979</v>
      </c>
    </row>
    <row r="93" spans="1:18" x14ac:dyDescent="0.25">
      <c r="A93" s="44" t="s">
        <v>260</v>
      </c>
      <c r="B93" s="27">
        <v>82.738116901233411</v>
      </c>
      <c r="C93" s="29">
        <v>21.424964651385825</v>
      </c>
      <c r="D93" s="27" t="s">
        <v>57</v>
      </c>
      <c r="E93" s="27">
        <v>86.961606229189897</v>
      </c>
      <c r="F93" s="150">
        <v>25.602962747778609</v>
      </c>
      <c r="G93" s="44" t="s">
        <v>36</v>
      </c>
      <c r="H93" s="27">
        <v>29.034341401837505</v>
      </c>
      <c r="I93" s="29">
        <v>-29.034341401837505</v>
      </c>
      <c r="J93" s="27" t="s">
        <v>256</v>
      </c>
      <c r="K93" s="27">
        <v>46.367106391991747</v>
      </c>
      <c r="L93" s="29">
        <v>4.1583052178330169</v>
      </c>
      <c r="M93" s="44" t="s">
        <v>461</v>
      </c>
      <c r="N93" s="27">
        <v>186.10380100961027</v>
      </c>
      <c r="O93" s="150">
        <v>11.927850432408343</v>
      </c>
      <c r="P93" s="44" t="s">
        <v>451</v>
      </c>
      <c r="Q93" s="27">
        <v>77.09065908793653</v>
      </c>
      <c r="R93" s="150">
        <v>3.3402218686143033</v>
      </c>
    </row>
    <row r="94" spans="1:18" x14ac:dyDescent="0.25">
      <c r="A94" s="44" t="s">
        <v>358</v>
      </c>
      <c r="B94" s="27">
        <v>81.128800487828116</v>
      </c>
      <c r="C94" s="29">
        <v>-3.3183740262620032</v>
      </c>
      <c r="D94" s="27" t="s">
        <v>434</v>
      </c>
      <c r="E94" s="27">
        <v>86.544935035817133</v>
      </c>
      <c r="F94" s="150">
        <v>17.394682088878355</v>
      </c>
      <c r="G94" s="44" t="s">
        <v>410</v>
      </c>
      <c r="H94" s="27">
        <v>29.004601920409396</v>
      </c>
      <c r="I94" s="29">
        <v>-6.9221846546646963</v>
      </c>
      <c r="J94" s="27" t="s">
        <v>235</v>
      </c>
      <c r="K94" s="27">
        <v>46.294517742077062</v>
      </c>
      <c r="L94" s="29">
        <v>-11.515543920142358</v>
      </c>
      <c r="M94" s="44" t="s">
        <v>299</v>
      </c>
      <c r="N94" s="27">
        <v>181.23874101039064</v>
      </c>
      <c r="O94" s="150">
        <v>-10.868904252028507</v>
      </c>
      <c r="P94" s="44" t="s">
        <v>436</v>
      </c>
      <c r="Q94" s="27">
        <v>77.044313890936223</v>
      </c>
      <c r="R94" s="150">
        <v>2.7058333066715314</v>
      </c>
    </row>
    <row r="95" spans="1:18" x14ac:dyDescent="0.25">
      <c r="A95" s="44" t="s">
        <v>436</v>
      </c>
      <c r="B95" s="27">
        <v>78.397043383187167</v>
      </c>
      <c r="C95" s="29">
        <v>4.2867033830248298</v>
      </c>
      <c r="D95" s="27" t="s">
        <v>258</v>
      </c>
      <c r="E95" s="27">
        <v>85.288730118116547</v>
      </c>
      <c r="F95" s="150">
        <v>-15.777100450978779</v>
      </c>
      <c r="G95" s="44" t="s">
        <v>451</v>
      </c>
      <c r="H95" s="27">
        <v>28.784703313482844</v>
      </c>
      <c r="I95" s="29">
        <v>-3.6402758316868087</v>
      </c>
      <c r="J95" s="27" t="s">
        <v>159</v>
      </c>
      <c r="K95" s="27">
        <v>44.674386659103511</v>
      </c>
      <c r="L95" s="29">
        <v>22.337193329551756</v>
      </c>
      <c r="M95" s="44" t="s">
        <v>316</v>
      </c>
      <c r="N95" s="27">
        <v>178.48094996967725</v>
      </c>
      <c r="O95" s="150">
        <v>-23.812829233427333</v>
      </c>
      <c r="P95" s="44" t="s">
        <v>477</v>
      </c>
      <c r="Q95" s="27">
        <v>76.887171843498152</v>
      </c>
      <c r="R95" s="150">
        <v>6.8194104689333273</v>
      </c>
    </row>
    <row r="96" spans="1:18" x14ac:dyDescent="0.25">
      <c r="A96" s="44" t="s">
        <v>334</v>
      </c>
      <c r="B96" s="27">
        <v>77.824071885217279</v>
      </c>
      <c r="C96" s="29">
        <v>11.697961030820048</v>
      </c>
      <c r="D96" s="27" t="s">
        <v>69</v>
      </c>
      <c r="E96" s="27">
        <v>85.199641506708616</v>
      </c>
      <c r="F96" s="150">
        <v>16.538333232858982</v>
      </c>
      <c r="G96" s="44" t="s">
        <v>463</v>
      </c>
      <c r="H96" s="27">
        <v>28.336891524231703</v>
      </c>
      <c r="I96" s="29">
        <v>-4.9087345320803992</v>
      </c>
      <c r="J96" s="27" t="s">
        <v>326</v>
      </c>
      <c r="K96" s="27">
        <v>43.946915474919088</v>
      </c>
      <c r="L96" s="29">
        <v>10.131528650742553</v>
      </c>
      <c r="M96" s="44" t="s">
        <v>477</v>
      </c>
      <c r="N96" s="27">
        <v>177.9225818684377</v>
      </c>
      <c r="O96" s="150">
        <v>11.048401366222032</v>
      </c>
      <c r="P96" s="44" t="s">
        <v>283</v>
      </c>
      <c r="Q96" s="27">
        <v>76.56868521401627</v>
      </c>
      <c r="R96" s="150">
        <v>-1.2193676890473584</v>
      </c>
    </row>
    <row r="97" spans="1:18" x14ac:dyDescent="0.25">
      <c r="A97" s="44" t="s">
        <v>428</v>
      </c>
      <c r="B97" s="27">
        <v>77.664183420743996</v>
      </c>
      <c r="C97" s="29">
        <v>-5.7127970234220937</v>
      </c>
      <c r="D97" s="27" t="s">
        <v>328</v>
      </c>
      <c r="E97" s="27">
        <v>84.986763696369422</v>
      </c>
      <c r="F97" s="150">
        <v>15.444720590115432</v>
      </c>
      <c r="G97" s="44" t="s">
        <v>281</v>
      </c>
      <c r="H97" s="27">
        <v>28.336861051080874</v>
      </c>
      <c r="I97" s="29">
        <v>-2.6136704126583195</v>
      </c>
      <c r="J97" s="27" t="s">
        <v>129</v>
      </c>
      <c r="K97" s="27">
        <v>43.809947316857816</v>
      </c>
      <c r="L97" s="29">
        <v>-10.240046371789413</v>
      </c>
      <c r="M97" s="44" t="s">
        <v>455</v>
      </c>
      <c r="N97" s="27">
        <v>176.38339079024499</v>
      </c>
      <c r="O97" s="150">
        <v>-1.7677175499349687</v>
      </c>
      <c r="P97" s="44" t="s">
        <v>391</v>
      </c>
      <c r="Q97" s="27">
        <v>76.153146869131092</v>
      </c>
      <c r="R97" s="150">
        <v>12.726410851381974</v>
      </c>
    </row>
    <row r="98" spans="1:18" x14ac:dyDescent="0.25">
      <c r="A98" s="44" t="s">
        <v>256</v>
      </c>
      <c r="B98" s="27">
        <v>76.97162882751141</v>
      </c>
      <c r="C98" s="29">
        <v>-16.974816841297535</v>
      </c>
      <c r="D98" s="27" t="s">
        <v>440</v>
      </c>
      <c r="E98" s="27">
        <v>83.576467008114861</v>
      </c>
      <c r="F98" s="150">
        <v>20.139372875611276</v>
      </c>
      <c r="G98" s="44" t="s">
        <v>419</v>
      </c>
      <c r="H98" s="27">
        <v>28.174376118538316</v>
      </c>
      <c r="I98" s="29">
        <v>-4.2128624895173763</v>
      </c>
      <c r="J98" s="27" t="s">
        <v>374</v>
      </c>
      <c r="K98" s="27">
        <v>42.91869202625918</v>
      </c>
      <c r="L98" s="29">
        <v>-4.1166933951818731E-2</v>
      </c>
      <c r="M98" s="44" t="s">
        <v>277</v>
      </c>
      <c r="N98" s="27">
        <v>175.68265496408884</v>
      </c>
      <c r="O98" s="150">
        <v>-20.104023747884082</v>
      </c>
      <c r="P98" s="44" t="s">
        <v>334</v>
      </c>
      <c r="Q98" s="27">
        <v>75.693053159947738</v>
      </c>
      <c r="R98" s="150">
        <v>9.8731227098504473</v>
      </c>
    </row>
    <row r="99" spans="1:18" x14ac:dyDescent="0.25">
      <c r="A99" s="44" t="s">
        <v>348</v>
      </c>
      <c r="B99" s="27">
        <v>76.81488417775472</v>
      </c>
      <c r="C99" s="29">
        <v>-13.226555918179907</v>
      </c>
      <c r="D99" s="27" t="s">
        <v>336</v>
      </c>
      <c r="E99" s="27">
        <v>83.051210458158096</v>
      </c>
      <c r="F99" s="150">
        <v>-0.17997981185270184</v>
      </c>
      <c r="G99" s="44" t="s">
        <v>444</v>
      </c>
      <c r="H99" s="27">
        <v>28.111416602551895</v>
      </c>
      <c r="I99" s="29">
        <v>14.055708301275947</v>
      </c>
      <c r="J99" s="27" t="s">
        <v>161</v>
      </c>
      <c r="K99" s="27">
        <v>42.733184684330112</v>
      </c>
      <c r="L99" s="29">
        <v>4.0359581421853701</v>
      </c>
      <c r="M99" s="44" t="s">
        <v>413</v>
      </c>
      <c r="N99" s="27">
        <v>174.96457876461585</v>
      </c>
      <c r="O99" s="150">
        <v>6.8455722961903769</v>
      </c>
      <c r="P99" s="44" t="s">
        <v>384</v>
      </c>
      <c r="Q99" s="27">
        <v>75.598480256465905</v>
      </c>
      <c r="R99" s="150">
        <v>15.119696051293181</v>
      </c>
    </row>
    <row r="100" spans="1:18" x14ac:dyDescent="0.25">
      <c r="A100" s="44" t="s">
        <v>299</v>
      </c>
      <c r="B100" s="27">
        <v>75.906444231169772</v>
      </c>
      <c r="C100" s="29">
        <v>-6.3901687447452078</v>
      </c>
      <c r="D100" s="27" t="s">
        <v>350</v>
      </c>
      <c r="E100" s="27">
        <v>82.618371081733613</v>
      </c>
      <c r="F100" s="150">
        <v>2.9026549298157724</v>
      </c>
      <c r="G100" s="44" t="s">
        <v>413</v>
      </c>
      <c r="H100" s="27">
        <v>28.021754438968198</v>
      </c>
      <c r="I100" s="29">
        <v>1.1775771984733459</v>
      </c>
      <c r="J100" s="27" t="s">
        <v>402</v>
      </c>
      <c r="K100" s="27">
        <v>41.69080468376783</v>
      </c>
      <c r="L100" s="29">
        <v>-2.020845943496786</v>
      </c>
      <c r="M100" s="44" t="s">
        <v>410</v>
      </c>
      <c r="N100" s="27">
        <v>173.21879821744608</v>
      </c>
      <c r="O100" s="150">
        <v>6.5380222099438532</v>
      </c>
      <c r="P100" s="44" t="s">
        <v>473</v>
      </c>
      <c r="Q100" s="27">
        <v>74.688228354816175</v>
      </c>
      <c r="R100" s="150">
        <v>8.12214290740358</v>
      </c>
    </row>
    <row r="101" spans="1:18" x14ac:dyDescent="0.25">
      <c r="A101" s="44" t="s">
        <v>374</v>
      </c>
      <c r="B101" s="27">
        <v>75.320630725470451</v>
      </c>
      <c r="C101" s="29">
        <v>-23.841532059102487</v>
      </c>
      <c r="D101" s="27" t="s">
        <v>358</v>
      </c>
      <c r="E101" s="27">
        <v>82.184168671074119</v>
      </c>
      <c r="F101" s="150">
        <v>7.7694405354555256</v>
      </c>
      <c r="G101" s="44" t="s">
        <v>346</v>
      </c>
      <c r="H101" s="27">
        <v>27.715444393411193</v>
      </c>
      <c r="I101" s="29">
        <v>3.6818997045894402</v>
      </c>
      <c r="J101" s="27" t="s">
        <v>486</v>
      </c>
      <c r="K101" s="27">
        <v>41.676348316275011</v>
      </c>
      <c r="L101" s="29">
        <v>13.892116105425004</v>
      </c>
      <c r="M101" s="44" t="s">
        <v>235</v>
      </c>
      <c r="N101" s="27">
        <v>171.72116118366819</v>
      </c>
      <c r="O101" s="150">
        <v>-48.573123000447971</v>
      </c>
      <c r="P101" s="44" t="s">
        <v>326</v>
      </c>
      <c r="Q101" s="27">
        <v>73.825732103569862</v>
      </c>
      <c r="R101" s="150">
        <v>3.0381568736908506</v>
      </c>
    </row>
    <row r="102" spans="1:18" x14ac:dyDescent="0.25">
      <c r="A102" s="44" t="s">
        <v>459</v>
      </c>
      <c r="B102" s="27">
        <v>75.164312833298965</v>
      </c>
      <c r="C102" s="29">
        <v>-17.460097062461013</v>
      </c>
      <c r="D102" s="27" t="s">
        <v>94</v>
      </c>
      <c r="E102" s="27">
        <v>81.58851725474878</v>
      </c>
      <c r="F102" s="150">
        <v>12.336848466611528</v>
      </c>
      <c r="G102" s="44" t="s">
        <v>242</v>
      </c>
      <c r="H102" s="27">
        <v>27.381561765185733</v>
      </c>
      <c r="I102" s="29">
        <v>4.1067772007205212</v>
      </c>
      <c r="J102" s="27" t="s">
        <v>372</v>
      </c>
      <c r="K102" s="27">
        <v>41.390514944483016</v>
      </c>
      <c r="L102" s="29">
        <v>12.766357771176049</v>
      </c>
      <c r="M102" s="44" t="s">
        <v>312</v>
      </c>
      <c r="N102" s="27">
        <v>171.68721493914353</v>
      </c>
      <c r="O102" s="150">
        <v>-5.9125203685335661</v>
      </c>
      <c r="P102" s="44" t="s">
        <v>318</v>
      </c>
      <c r="Q102" s="27">
        <v>73.5935322107145</v>
      </c>
      <c r="R102" s="150">
        <v>-3.8473276292340546</v>
      </c>
    </row>
    <row r="103" spans="1:18" x14ac:dyDescent="0.25">
      <c r="A103" s="44" t="s">
        <v>258</v>
      </c>
      <c r="B103" s="27">
        <v>74.742396052432085</v>
      </c>
      <c r="C103" s="29">
        <v>-24.91413201747736</v>
      </c>
      <c r="D103" s="27" t="s">
        <v>279</v>
      </c>
      <c r="E103" s="27">
        <v>81.539929732980028</v>
      </c>
      <c r="F103" s="150">
        <v>27.17997657766001</v>
      </c>
      <c r="G103" s="44" t="s">
        <v>26</v>
      </c>
      <c r="H103" s="27">
        <v>27.302395751360848</v>
      </c>
      <c r="I103" s="29">
        <v>27.302395751360848</v>
      </c>
      <c r="J103" s="27" t="s">
        <v>410</v>
      </c>
      <c r="K103" s="27">
        <v>40.299558403751334</v>
      </c>
      <c r="L103" s="29">
        <v>-1.6962262427168457</v>
      </c>
      <c r="M103" s="44" t="s">
        <v>356</v>
      </c>
      <c r="N103" s="27">
        <v>170.86228008153921</v>
      </c>
      <c r="O103" s="150">
        <v>-28.071363613684806</v>
      </c>
      <c r="P103" s="44" t="s">
        <v>340</v>
      </c>
      <c r="Q103" s="27">
        <v>72.423254088325251</v>
      </c>
      <c r="R103" s="150">
        <v>2.5740682245573301</v>
      </c>
    </row>
    <row r="104" spans="1:18" x14ac:dyDescent="0.25">
      <c r="A104" s="44" t="s">
        <v>316</v>
      </c>
      <c r="B104" s="27">
        <v>73.812682266018612</v>
      </c>
      <c r="C104" s="29">
        <v>-18.154946914990919</v>
      </c>
      <c r="D104" s="27" t="s">
        <v>413</v>
      </c>
      <c r="E104" s="27">
        <v>80.631894017713819</v>
      </c>
      <c r="F104" s="150">
        <v>6.839177503966849</v>
      </c>
      <c r="G104" s="44" t="s">
        <v>436</v>
      </c>
      <c r="H104" s="27">
        <v>27.040364850660076</v>
      </c>
      <c r="I104" s="29">
        <v>-2.2211093774174464</v>
      </c>
      <c r="J104" s="27" t="s">
        <v>69</v>
      </c>
      <c r="K104" s="27">
        <v>40.285393916286978</v>
      </c>
      <c r="L104" s="29">
        <v>11.677367436866254</v>
      </c>
      <c r="M104" s="44" t="s">
        <v>288</v>
      </c>
      <c r="N104" s="27">
        <v>170.56564684203585</v>
      </c>
      <c r="O104" s="150">
        <v>-15.258008083469965</v>
      </c>
      <c r="P104" s="44" t="s">
        <v>344</v>
      </c>
      <c r="Q104" s="27">
        <v>71.013002368713842</v>
      </c>
      <c r="R104" s="150">
        <v>6.4311950532320843</v>
      </c>
    </row>
    <row r="105" spans="1:18" x14ac:dyDescent="0.25">
      <c r="A105" s="44" t="s">
        <v>467</v>
      </c>
      <c r="B105" s="27">
        <v>73.260909725175509</v>
      </c>
      <c r="C105" s="29">
        <v>-12.107330638204658</v>
      </c>
      <c r="D105" s="27" t="s">
        <v>410</v>
      </c>
      <c r="E105" s="27">
        <v>80.135919415586102</v>
      </c>
      <c r="F105" s="150">
        <v>6.1366621586716361</v>
      </c>
      <c r="G105" s="44" t="s">
        <v>303</v>
      </c>
      <c r="H105" s="27">
        <v>26.994019802609447</v>
      </c>
      <c r="I105" s="29">
        <v>-3.8200715810372312</v>
      </c>
      <c r="J105" s="27" t="s">
        <v>171</v>
      </c>
      <c r="K105" s="27">
        <v>39.386467872610048</v>
      </c>
      <c r="L105" s="29">
        <v>-11.641034510818734</v>
      </c>
      <c r="M105" s="44" t="s">
        <v>264</v>
      </c>
      <c r="N105" s="27">
        <v>168.37649491375362</v>
      </c>
      <c r="O105" s="150">
        <v>-42.094123728438404</v>
      </c>
      <c r="P105" s="44" t="s">
        <v>256</v>
      </c>
      <c r="Q105" s="27">
        <v>69.91423446995131</v>
      </c>
      <c r="R105" s="150">
        <v>3.2342078565741157</v>
      </c>
    </row>
    <row r="106" spans="1:18" x14ac:dyDescent="0.25">
      <c r="A106" s="44" t="s">
        <v>297</v>
      </c>
      <c r="B106" s="27">
        <v>72.745362916027489</v>
      </c>
      <c r="C106" s="29">
        <v>36.372681458013744</v>
      </c>
      <c r="D106" s="27" t="s">
        <v>86</v>
      </c>
      <c r="E106" s="27">
        <v>77.882095321438314</v>
      </c>
      <c r="F106" s="150">
        <v>77.882095321438314</v>
      </c>
      <c r="G106" s="44" t="s">
        <v>415</v>
      </c>
      <c r="H106" s="27">
        <v>24.890103454028832</v>
      </c>
      <c r="I106" s="29">
        <v>-2.5663045239601341</v>
      </c>
      <c r="J106" s="27" t="s">
        <v>434</v>
      </c>
      <c r="K106" s="27">
        <v>39.266061794137023</v>
      </c>
      <c r="L106" s="29">
        <v>9.6854828603670118</v>
      </c>
      <c r="M106" s="44" t="s">
        <v>402</v>
      </c>
      <c r="N106" s="27">
        <v>165.87946883357765</v>
      </c>
      <c r="O106" s="150">
        <v>-20.101853658099309</v>
      </c>
      <c r="P106" s="44" t="s">
        <v>191</v>
      </c>
      <c r="Q106" s="27">
        <v>69.592799198834356</v>
      </c>
      <c r="R106" s="150">
        <v>16.233332013719309</v>
      </c>
    </row>
    <row r="107" spans="1:18" x14ac:dyDescent="0.25">
      <c r="A107" s="44" t="s">
        <v>434</v>
      </c>
      <c r="B107" s="27">
        <v>69.892846067385562</v>
      </c>
      <c r="C107" s="29">
        <v>15.660509551074574</v>
      </c>
      <c r="D107" s="27" t="s">
        <v>486</v>
      </c>
      <c r="E107" s="27">
        <v>77.710096757023393</v>
      </c>
      <c r="F107" s="150">
        <v>16.478920835922718</v>
      </c>
      <c r="G107" s="44" t="s">
        <v>353</v>
      </c>
      <c r="H107" s="27">
        <v>24.841678070497377</v>
      </c>
      <c r="I107" s="29">
        <v>-8.2805593568324589</v>
      </c>
      <c r="J107" s="27" t="s">
        <v>117</v>
      </c>
      <c r="K107" s="27">
        <v>38.487488205155607</v>
      </c>
      <c r="L107" s="29">
        <v>-38.487488205155607</v>
      </c>
      <c r="M107" s="44" t="s">
        <v>334</v>
      </c>
      <c r="N107" s="27">
        <v>165.23756574430871</v>
      </c>
      <c r="O107" s="150">
        <v>15.875540244996726</v>
      </c>
      <c r="P107" s="44" t="s">
        <v>380</v>
      </c>
      <c r="Q107" s="27">
        <v>69.438298676462352</v>
      </c>
      <c r="R107" s="150">
        <v>5.9618447704983177</v>
      </c>
    </row>
    <row r="108" spans="1:18" x14ac:dyDescent="0.25">
      <c r="A108" s="44" t="s">
        <v>346</v>
      </c>
      <c r="B108" s="27">
        <v>69.798256289386188</v>
      </c>
      <c r="C108" s="29">
        <v>-5.3531868479778355</v>
      </c>
      <c r="D108" s="27" t="s">
        <v>82</v>
      </c>
      <c r="E108" s="27">
        <v>75.29825412178522</v>
      </c>
      <c r="F108" s="150">
        <v>25.099418040595072</v>
      </c>
      <c r="G108" s="44" t="s">
        <v>67</v>
      </c>
      <c r="H108" s="27">
        <v>24.797165669457861</v>
      </c>
      <c r="I108" s="29">
        <v>4.2019321073821967</v>
      </c>
      <c r="J108" s="27" t="s">
        <v>428</v>
      </c>
      <c r="K108" s="27">
        <v>38.246788213044987</v>
      </c>
      <c r="L108" s="29">
        <v>-12.748929404348329</v>
      </c>
      <c r="M108" s="44" t="s">
        <v>358</v>
      </c>
      <c r="N108" s="27">
        <v>163.31296915890223</v>
      </c>
      <c r="O108" s="150">
        <v>2.2255332545967614</v>
      </c>
      <c r="P108" s="44" t="s">
        <v>410</v>
      </c>
      <c r="Q108" s="27">
        <v>69.304160324160733</v>
      </c>
      <c r="R108" s="150">
        <v>-4.3092054486907712</v>
      </c>
    </row>
    <row r="109" spans="1:18" x14ac:dyDescent="0.25">
      <c r="A109" s="44" t="s">
        <v>451</v>
      </c>
      <c r="B109" s="27">
        <v>69.763918957850848</v>
      </c>
      <c r="C109" s="29">
        <v>1.2300943245873583</v>
      </c>
      <c r="D109" s="27" t="s">
        <v>372</v>
      </c>
      <c r="E109" s="27">
        <v>75.024610451155397</v>
      </c>
      <c r="F109" s="150">
        <v>12.295634014039853</v>
      </c>
      <c r="G109" s="44" t="s">
        <v>348</v>
      </c>
      <c r="H109" s="27">
        <v>24.041117362644396</v>
      </c>
      <c r="I109" s="29">
        <v>0.43755237934623087</v>
      </c>
      <c r="J109" s="27" t="s">
        <v>275</v>
      </c>
      <c r="K109" s="27">
        <v>37.994074578785323</v>
      </c>
      <c r="L109" s="29">
        <v>-2.699669248079982</v>
      </c>
      <c r="M109" s="44" t="s">
        <v>13</v>
      </c>
      <c r="N109" s="27">
        <v>160.77630574220439</v>
      </c>
      <c r="O109" s="150">
        <v>-1.8167821463118308</v>
      </c>
      <c r="P109" s="44" t="s">
        <v>338</v>
      </c>
      <c r="Q109" s="27">
        <v>69.010276689291004</v>
      </c>
      <c r="R109" s="150">
        <v>9.3284777353278923</v>
      </c>
    </row>
    <row r="110" spans="1:18" x14ac:dyDescent="0.25">
      <c r="A110" s="44" t="s">
        <v>52</v>
      </c>
      <c r="B110" s="27">
        <v>68.41600257580545</v>
      </c>
      <c r="C110" s="29">
        <v>-7.7408374366910673</v>
      </c>
      <c r="D110" s="27" t="s">
        <v>312</v>
      </c>
      <c r="E110" s="27">
        <v>73.347741569102169</v>
      </c>
      <c r="F110" s="150">
        <v>-6.1047654364330555</v>
      </c>
      <c r="G110" s="44" t="s">
        <v>344</v>
      </c>
      <c r="H110" s="27">
        <v>23.867002631358922</v>
      </c>
      <c r="I110" s="29">
        <v>2.6642690580383968</v>
      </c>
      <c r="J110" s="27" t="s">
        <v>94</v>
      </c>
      <c r="K110" s="27">
        <v>37.753959295624384</v>
      </c>
      <c r="L110" s="29">
        <v>10.529322753193973</v>
      </c>
      <c r="M110" s="44" t="s">
        <v>346</v>
      </c>
      <c r="N110" s="27">
        <v>160.25815200666472</v>
      </c>
      <c r="O110" s="150">
        <v>4.1760621956576216</v>
      </c>
      <c r="P110" s="44" t="s">
        <v>459</v>
      </c>
      <c r="Q110" s="27">
        <v>68.47703152079157</v>
      </c>
      <c r="R110" s="150">
        <v>7.0546600217155717</v>
      </c>
    </row>
    <row r="111" spans="1:18" x14ac:dyDescent="0.25">
      <c r="A111" s="44" t="s">
        <v>356</v>
      </c>
      <c r="B111" s="27">
        <v>68.257613531051945</v>
      </c>
      <c r="C111" s="29">
        <v>-22.752537843683982</v>
      </c>
      <c r="D111" s="27" t="s">
        <v>256</v>
      </c>
      <c r="E111" s="27">
        <v>71.423146830495426</v>
      </c>
      <c r="F111" s="150">
        <v>-12.560796683838694</v>
      </c>
      <c r="G111" s="44" t="s">
        <v>256</v>
      </c>
      <c r="H111" s="27">
        <v>23.547128077959556</v>
      </c>
      <c r="I111" s="29">
        <v>2.3101104953152141</v>
      </c>
      <c r="J111" s="27" t="s">
        <v>446</v>
      </c>
      <c r="K111" s="27">
        <v>37.382125936458984</v>
      </c>
      <c r="L111" s="29">
        <v>9.5634914524351888</v>
      </c>
      <c r="M111" s="44" t="s">
        <v>258</v>
      </c>
      <c r="N111" s="27">
        <v>160.03112617054865</v>
      </c>
      <c r="O111" s="150">
        <v>-20.345616234228071</v>
      </c>
      <c r="P111" s="44" t="s">
        <v>428</v>
      </c>
      <c r="Q111" s="27">
        <v>67.941147991773263</v>
      </c>
      <c r="R111" s="150">
        <v>-11.323524665295542</v>
      </c>
    </row>
    <row r="112" spans="1:18" x14ac:dyDescent="0.25">
      <c r="A112" s="44" t="s">
        <v>469</v>
      </c>
      <c r="B112" s="27">
        <v>68.167760678228888</v>
      </c>
      <c r="C112" s="29">
        <v>4.2493739239586619</v>
      </c>
      <c r="D112" s="27" t="s">
        <v>402</v>
      </c>
      <c r="E112" s="27">
        <v>70.534212753847939</v>
      </c>
      <c r="F112" s="150">
        <v>-21.281739444816413</v>
      </c>
      <c r="G112" s="44" t="s">
        <v>471</v>
      </c>
      <c r="H112" s="27">
        <v>23.362636192609727</v>
      </c>
      <c r="I112" s="29">
        <v>-2.7197792079131951</v>
      </c>
      <c r="J112" s="27" t="s">
        <v>413</v>
      </c>
      <c r="K112" s="27">
        <v>37.310340261909317</v>
      </c>
      <c r="L112" s="29">
        <v>0.72867500385052786</v>
      </c>
      <c r="M112" s="44" t="s">
        <v>332</v>
      </c>
      <c r="N112" s="27">
        <v>159.7961981832978</v>
      </c>
      <c r="O112" s="150">
        <v>6.250289831977871</v>
      </c>
      <c r="P112" s="44" t="s">
        <v>123</v>
      </c>
      <c r="Q112" s="27">
        <v>67.542713833476739</v>
      </c>
      <c r="R112" s="150">
        <v>15.883636796483481</v>
      </c>
    </row>
    <row r="113" spans="1:18" x14ac:dyDescent="0.25">
      <c r="A113" s="44" t="s">
        <v>135</v>
      </c>
      <c r="B113" s="27">
        <v>67.739957188276975</v>
      </c>
      <c r="C113" s="29">
        <v>19.806850734034459</v>
      </c>
      <c r="D113" s="27" t="s">
        <v>332</v>
      </c>
      <c r="E113" s="27">
        <v>66.700615140721766</v>
      </c>
      <c r="F113" s="150">
        <v>16.535793292574951</v>
      </c>
      <c r="G113" s="44" t="s">
        <v>322</v>
      </c>
      <c r="H113" s="27">
        <v>22.270919700030731</v>
      </c>
      <c r="I113" s="29">
        <v>2.4387470493779149</v>
      </c>
      <c r="J113" s="27" t="s">
        <v>350</v>
      </c>
      <c r="K113" s="27">
        <v>37.254753492287321</v>
      </c>
      <c r="L113" s="29">
        <v>-3.1336000100234571</v>
      </c>
      <c r="M113" s="44" t="s">
        <v>434</v>
      </c>
      <c r="N113" s="27">
        <v>156.4377811032027</v>
      </c>
      <c r="O113" s="150">
        <v>16.527595819976465</v>
      </c>
      <c r="P113" s="44" t="s">
        <v>482</v>
      </c>
      <c r="Q113" s="27">
        <v>67.318154977758738</v>
      </c>
      <c r="R113" s="150">
        <v>-5.0938090785821393</v>
      </c>
    </row>
    <row r="114" spans="1:18" x14ac:dyDescent="0.25">
      <c r="A114" s="44" t="s">
        <v>11</v>
      </c>
      <c r="B114" s="27">
        <v>67.391534253692356</v>
      </c>
      <c r="C114" s="29">
        <v>16.877126606018852</v>
      </c>
      <c r="D114" s="27" t="s">
        <v>288</v>
      </c>
      <c r="E114" s="27">
        <v>65.125069899421987</v>
      </c>
      <c r="F114" s="150">
        <v>-11.370618637640694</v>
      </c>
      <c r="G114" s="44" t="s">
        <v>473</v>
      </c>
      <c r="H114" s="27">
        <v>21.699973563648413</v>
      </c>
      <c r="I114" s="29">
        <v>5.0794244108297146</v>
      </c>
      <c r="J114" s="27" t="s">
        <v>322</v>
      </c>
      <c r="K114" s="27">
        <v>36.909500427259538</v>
      </c>
      <c r="L114" s="29">
        <v>-0.77343493520880369</v>
      </c>
      <c r="M114" s="44" t="s">
        <v>340</v>
      </c>
      <c r="N114" s="27">
        <v>151.9872670585732</v>
      </c>
      <c r="O114" s="150">
        <v>4.3712177273714712</v>
      </c>
      <c r="P114" s="44" t="s">
        <v>440</v>
      </c>
      <c r="Q114" s="27">
        <v>67.277192392778247</v>
      </c>
      <c r="R114" s="150">
        <v>9.6411671653562259</v>
      </c>
    </row>
    <row r="115" spans="1:18" x14ac:dyDescent="0.25">
      <c r="A115" s="44" t="s">
        <v>194</v>
      </c>
      <c r="B115" s="27">
        <v>66.421632236271876</v>
      </c>
      <c r="C115" s="29">
        <v>10.767355824093267</v>
      </c>
      <c r="D115" s="27" t="s">
        <v>393</v>
      </c>
      <c r="E115" s="27">
        <v>64.39256906609404</v>
      </c>
      <c r="F115" s="150">
        <v>14.69484493452164</v>
      </c>
      <c r="G115" s="44" t="s">
        <v>269</v>
      </c>
      <c r="H115" s="27">
        <v>21.450761636862964</v>
      </c>
      <c r="I115" s="29">
        <v>-3.4708498142571158</v>
      </c>
      <c r="J115" s="27" t="s">
        <v>334</v>
      </c>
      <c r="K115" s="27">
        <v>36.904497100703303</v>
      </c>
      <c r="L115" s="29">
        <v>8.6891026266628479</v>
      </c>
      <c r="M115" s="44" t="s">
        <v>380</v>
      </c>
      <c r="N115" s="27">
        <v>151.38141838485467</v>
      </c>
      <c r="O115" s="150">
        <v>5.0146266555646859</v>
      </c>
      <c r="P115" s="44" t="s">
        <v>413</v>
      </c>
      <c r="Q115" s="27">
        <v>65.332094700877519</v>
      </c>
      <c r="R115" s="150">
        <v>0.95312610116193675</v>
      </c>
    </row>
    <row r="116" spans="1:18" x14ac:dyDescent="0.25">
      <c r="A116" s="44" t="s">
        <v>277</v>
      </c>
      <c r="B116" s="27">
        <v>64.860469501137061</v>
      </c>
      <c r="C116" s="29">
        <v>-14.829583955359853</v>
      </c>
      <c r="D116" s="27" t="s">
        <v>238</v>
      </c>
      <c r="E116" s="27">
        <v>64.358069816988802</v>
      </c>
      <c r="F116" s="150">
        <v>-1.9205482497158368</v>
      </c>
      <c r="G116" s="44" t="s">
        <v>185</v>
      </c>
      <c r="H116" s="27">
        <v>21.282881044787292</v>
      </c>
      <c r="I116" s="29">
        <v>21.282881044787292</v>
      </c>
      <c r="J116" s="27" t="s">
        <v>67</v>
      </c>
      <c r="K116" s="27">
        <v>36.682262779333492</v>
      </c>
      <c r="L116" s="29">
        <v>0.31889445456407967</v>
      </c>
      <c r="M116" s="44" t="s">
        <v>344</v>
      </c>
      <c r="N116" s="27">
        <v>151.03428944727506</v>
      </c>
      <c r="O116" s="150">
        <v>7.4580078874710418</v>
      </c>
      <c r="P116" s="44" t="s">
        <v>358</v>
      </c>
      <c r="Q116" s="27">
        <v>62.32453290421104</v>
      </c>
      <c r="R116" s="150">
        <v>2.4405697570790044</v>
      </c>
    </row>
    <row r="117" spans="1:18" x14ac:dyDescent="0.25">
      <c r="A117" s="44" t="s">
        <v>273</v>
      </c>
      <c r="B117" s="27">
        <v>64.038737761105779</v>
      </c>
      <c r="C117" s="29">
        <v>-7.6121635178028457</v>
      </c>
      <c r="D117" s="27" t="s">
        <v>275</v>
      </c>
      <c r="E117" s="27">
        <v>63.87512758121747</v>
      </c>
      <c r="F117" s="150">
        <v>-5.5074667405166666</v>
      </c>
      <c r="G117" s="44" t="s">
        <v>21</v>
      </c>
      <c r="H117" s="27">
        <v>20.219424004631541</v>
      </c>
      <c r="I117" s="29">
        <v>10.109712002315771</v>
      </c>
      <c r="J117" s="27" t="s">
        <v>330</v>
      </c>
      <c r="K117" s="27">
        <v>36.459668029049858</v>
      </c>
      <c r="L117" s="29">
        <v>-12.153222676349953</v>
      </c>
      <c r="M117" s="44" t="s">
        <v>256</v>
      </c>
      <c r="N117" s="27">
        <v>148.39477565800684</v>
      </c>
      <c r="O117" s="150">
        <v>-14.767806762568114</v>
      </c>
      <c r="P117" s="44" t="s">
        <v>419</v>
      </c>
      <c r="Q117" s="27">
        <v>62.022047016533165</v>
      </c>
      <c r="R117" s="150">
        <v>-1.9118234848701459</v>
      </c>
    </row>
    <row r="118" spans="1:18" x14ac:dyDescent="0.25">
      <c r="A118" s="44" t="s">
        <v>34</v>
      </c>
      <c r="B118" s="27">
        <v>63.495185155007064</v>
      </c>
      <c r="C118" s="29">
        <v>-31.747592577503532</v>
      </c>
      <c r="D118" s="27" t="s">
        <v>143</v>
      </c>
      <c r="E118" s="27">
        <v>63.214029623262491</v>
      </c>
      <c r="F118" s="150">
        <v>21.071343207754165</v>
      </c>
      <c r="G118" s="44" t="s">
        <v>44</v>
      </c>
      <c r="H118" s="27">
        <v>20.136530887248462</v>
      </c>
      <c r="I118" s="29">
        <v>-1.2833801575271753</v>
      </c>
      <c r="J118" s="27" t="s">
        <v>356</v>
      </c>
      <c r="K118" s="27">
        <v>36.456770181069523</v>
      </c>
      <c r="L118" s="29">
        <v>-10.163506032881363</v>
      </c>
      <c r="M118" s="44" t="s">
        <v>384</v>
      </c>
      <c r="N118" s="27">
        <v>147.93648112487034</v>
      </c>
      <c r="O118" s="150">
        <v>36.984120281217592</v>
      </c>
      <c r="P118" s="44" t="s">
        <v>67</v>
      </c>
      <c r="Q118" s="27">
        <v>61.479428448791353</v>
      </c>
      <c r="R118" s="150">
        <v>2.2604132809731383</v>
      </c>
    </row>
    <row r="119" spans="1:18" x14ac:dyDescent="0.25">
      <c r="A119" s="44" t="s">
        <v>113</v>
      </c>
      <c r="B119" s="27">
        <v>63.45188323195508</v>
      </c>
      <c r="C119" s="29">
        <v>-31.72594161597754</v>
      </c>
      <c r="D119" s="27" t="s">
        <v>353</v>
      </c>
      <c r="E119" s="27">
        <v>62.317040670460855</v>
      </c>
      <c r="F119" s="150">
        <v>20.772346890153617</v>
      </c>
      <c r="G119" s="44" t="s">
        <v>477</v>
      </c>
      <c r="H119" s="27">
        <v>19.653175200516863</v>
      </c>
      <c r="I119" s="29">
        <v>2.4902922872502375</v>
      </c>
      <c r="J119" s="27" t="s">
        <v>305</v>
      </c>
      <c r="K119" s="27">
        <v>35.99378257020291</v>
      </c>
      <c r="L119" s="29">
        <v>6.246270874455214</v>
      </c>
      <c r="M119" s="44" t="s">
        <v>67</v>
      </c>
      <c r="N119" s="27">
        <v>146.85004213480644</v>
      </c>
      <c r="O119" s="150">
        <v>15.102011153797363</v>
      </c>
      <c r="P119" s="44" t="s">
        <v>463</v>
      </c>
      <c r="Q119" s="27">
        <v>61.474606717348436</v>
      </c>
      <c r="R119" s="150">
        <v>-3.5571715306168645</v>
      </c>
    </row>
    <row r="120" spans="1:18" x14ac:dyDescent="0.25">
      <c r="A120" s="44" t="s">
        <v>238</v>
      </c>
      <c r="B120" s="27">
        <v>61.643642567271883</v>
      </c>
      <c r="C120" s="29">
        <v>-0.1473242235759121</v>
      </c>
      <c r="D120" s="27" t="s">
        <v>30</v>
      </c>
      <c r="E120" s="27">
        <v>61.689125841959914</v>
      </c>
      <c r="F120" s="150">
        <v>18.210281314775859</v>
      </c>
      <c r="G120" s="44" t="s">
        <v>384</v>
      </c>
      <c r="H120" s="27">
        <v>18.978398484180232</v>
      </c>
      <c r="I120" s="29">
        <v>9.4891992420901161</v>
      </c>
      <c r="J120" s="27" t="s">
        <v>318</v>
      </c>
      <c r="K120" s="27">
        <v>35.87652691868422</v>
      </c>
      <c r="L120" s="29">
        <v>0.47849575915213993</v>
      </c>
      <c r="M120" s="44" t="s">
        <v>149</v>
      </c>
      <c r="N120" s="27">
        <v>137.01368524719211</v>
      </c>
      <c r="O120" s="150">
        <v>27.402737049438421</v>
      </c>
      <c r="P120" s="44" t="s">
        <v>295</v>
      </c>
      <c r="Q120" s="27">
        <v>61.264305526925639</v>
      </c>
      <c r="R120" s="150">
        <v>-1.5048987067151067</v>
      </c>
    </row>
    <row r="121" spans="1:18" x14ac:dyDescent="0.25">
      <c r="A121" s="44" t="s">
        <v>372</v>
      </c>
      <c r="B121" s="27">
        <v>60.914210613723512</v>
      </c>
      <c r="C121" s="29">
        <v>-4.0955424657192809</v>
      </c>
      <c r="D121" s="27" t="s">
        <v>360</v>
      </c>
      <c r="E121" s="27">
        <v>61.067320949170892</v>
      </c>
      <c r="F121" s="150">
        <v>-9.0243263077297247</v>
      </c>
      <c r="G121" s="44" t="s">
        <v>258</v>
      </c>
      <c r="H121" s="27">
        <v>18.745652404215274</v>
      </c>
      <c r="I121" s="29">
        <v>1.9293736223128379</v>
      </c>
      <c r="J121" s="27" t="s">
        <v>380</v>
      </c>
      <c r="K121" s="27">
        <v>35.301948373706068</v>
      </c>
      <c r="L121" s="29">
        <v>5.5763419616928616</v>
      </c>
      <c r="M121" s="44" t="s">
        <v>395</v>
      </c>
      <c r="N121" s="27">
        <v>136.17126032537527</v>
      </c>
      <c r="O121" s="150">
        <v>6.7136326853257344</v>
      </c>
      <c r="P121" s="44" t="s">
        <v>182</v>
      </c>
      <c r="Q121" s="27">
        <v>59.979379945592733</v>
      </c>
      <c r="R121" s="150">
        <v>-9.9965633242654555</v>
      </c>
    </row>
    <row r="122" spans="1:18" x14ac:dyDescent="0.25">
      <c r="A122" s="44" t="s">
        <v>275</v>
      </c>
      <c r="B122" s="27">
        <v>60.320800361895003</v>
      </c>
      <c r="C122" s="29">
        <v>-7.3830398641372987</v>
      </c>
      <c r="D122" s="27" t="s">
        <v>67</v>
      </c>
      <c r="E122" s="27">
        <v>60.873253846126403</v>
      </c>
      <c r="F122" s="150">
        <v>11.08318793536837</v>
      </c>
      <c r="G122" s="44" t="s">
        <v>305</v>
      </c>
      <c r="H122" s="27">
        <v>18.712545629270583</v>
      </c>
      <c r="I122" s="29">
        <v>1.7672144235574436</v>
      </c>
      <c r="J122" s="27" t="s">
        <v>336</v>
      </c>
      <c r="K122" s="27">
        <v>35.272966054216795</v>
      </c>
      <c r="L122" s="29">
        <v>-9.350185200591282</v>
      </c>
      <c r="M122" s="44" t="s">
        <v>372</v>
      </c>
      <c r="N122" s="27">
        <v>135.93882106487891</v>
      </c>
      <c r="O122" s="150">
        <v>4.1000457741602858</v>
      </c>
      <c r="P122" s="44" t="s">
        <v>202</v>
      </c>
      <c r="Q122" s="27">
        <v>59.853502388287623</v>
      </c>
      <c r="R122" s="150">
        <v>-10.232713682763336</v>
      </c>
    </row>
    <row r="123" spans="1:18" x14ac:dyDescent="0.25">
      <c r="A123" s="44" t="s">
        <v>200</v>
      </c>
      <c r="B123" s="27">
        <v>59.091104605778952</v>
      </c>
      <c r="C123" s="29">
        <v>-16.272012231598758</v>
      </c>
      <c r="D123" s="27" t="s">
        <v>388</v>
      </c>
      <c r="E123" s="27">
        <v>60.530091330365288</v>
      </c>
      <c r="F123" s="150">
        <v>30.265045665182644</v>
      </c>
      <c r="G123" s="44" t="s">
        <v>340</v>
      </c>
      <c r="H123" s="27">
        <v>18.357496822656621</v>
      </c>
      <c r="I123" s="29">
        <v>0.62372126054512134</v>
      </c>
      <c r="J123" s="27" t="s">
        <v>127</v>
      </c>
      <c r="K123" s="27">
        <v>35.154339193888212</v>
      </c>
      <c r="L123" s="29">
        <v>5.8933886969514591</v>
      </c>
      <c r="M123" s="44" t="s">
        <v>400</v>
      </c>
      <c r="N123" s="27">
        <v>135.5961953140158</v>
      </c>
      <c r="O123" s="150">
        <v>-13.290497177906785</v>
      </c>
      <c r="P123" s="44" t="s">
        <v>322</v>
      </c>
      <c r="Q123" s="27">
        <v>59.180420127290269</v>
      </c>
      <c r="R123" s="150">
        <v>0.8326560570845557</v>
      </c>
    </row>
    <row r="124" spans="1:18" x14ac:dyDescent="0.25">
      <c r="A124" s="44" t="s">
        <v>461</v>
      </c>
      <c r="B124" s="27">
        <v>58.40817563130598</v>
      </c>
      <c r="C124" s="29">
        <v>6.0164770484528676</v>
      </c>
      <c r="D124" s="27" t="s">
        <v>13</v>
      </c>
      <c r="E124" s="27">
        <v>60.122171607756513</v>
      </c>
      <c r="F124" s="150">
        <v>-12.106935893763707</v>
      </c>
      <c r="G124" s="44" t="s">
        <v>171</v>
      </c>
      <c r="H124" s="27">
        <v>18.294029558329168</v>
      </c>
      <c r="I124" s="29">
        <v>9.1470147791645839</v>
      </c>
      <c r="J124" s="27" t="s">
        <v>240</v>
      </c>
      <c r="K124" s="27">
        <v>34.163825207822178</v>
      </c>
      <c r="L124" s="29">
        <v>10.181613224930009</v>
      </c>
      <c r="M124" s="44" t="s">
        <v>374</v>
      </c>
      <c r="N124" s="27">
        <v>135.33141336130643</v>
      </c>
      <c r="O124" s="150">
        <v>-21.922563135523905</v>
      </c>
      <c r="P124" s="44" t="s">
        <v>52</v>
      </c>
      <c r="Q124" s="27">
        <v>58.21713292675787</v>
      </c>
      <c r="R124" s="150">
        <v>0.66763427671536901</v>
      </c>
    </row>
    <row r="125" spans="1:18" x14ac:dyDescent="0.25">
      <c r="A125" s="44" t="s">
        <v>360</v>
      </c>
      <c r="B125" s="27">
        <v>57.387745788325773</v>
      </c>
      <c r="C125" s="29">
        <v>-8.1154888672277252</v>
      </c>
      <c r="D125" s="27" t="s">
        <v>374</v>
      </c>
      <c r="E125" s="27">
        <v>60.010782635835966</v>
      </c>
      <c r="F125" s="150">
        <v>-20.003594211945323</v>
      </c>
      <c r="G125" s="44" t="s">
        <v>204</v>
      </c>
      <c r="H125" s="27">
        <v>18.272387643916034</v>
      </c>
      <c r="I125" s="29">
        <v>9.1361938219580168</v>
      </c>
      <c r="J125" s="27" t="s">
        <v>419</v>
      </c>
      <c r="K125" s="27">
        <v>33.847670897994846</v>
      </c>
      <c r="L125" s="29">
        <v>0.38921551977708441</v>
      </c>
      <c r="M125" s="44" t="s">
        <v>212</v>
      </c>
      <c r="N125" s="27">
        <v>132.29168692270156</v>
      </c>
      <c r="O125" s="150">
        <v>33.07292173067539</v>
      </c>
      <c r="P125" s="44" t="s">
        <v>171</v>
      </c>
      <c r="Q125" s="27">
        <v>57.680497430939212</v>
      </c>
      <c r="R125" s="150">
        <v>-1.247009865827075</v>
      </c>
    </row>
    <row r="126" spans="1:18" x14ac:dyDescent="0.25">
      <c r="A126" s="44" t="s">
        <v>111</v>
      </c>
      <c r="B126" s="27">
        <v>55.84318307999871</v>
      </c>
      <c r="C126" s="29">
        <v>18.614394359999569</v>
      </c>
      <c r="D126" s="27" t="s">
        <v>200</v>
      </c>
      <c r="E126" s="27">
        <v>59.385537614906639</v>
      </c>
      <c r="F126" s="150">
        <v>-17.6535758197913</v>
      </c>
      <c r="G126" s="44" t="s">
        <v>271</v>
      </c>
      <c r="H126" s="27">
        <v>18.172319563702793</v>
      </c>
      <c r="I126" s="29">
        <v>1.2277322565255286</v>
      </c>
      <c r="J126" s="27" t="s">
        <v>121</v>
      </c>
      <c r="K126" s="27">
        <v>33.428057215399015</v>
      </c>
      <c r="L126" s="29">
        <v>-6.1692575872578574</v>
      </c>
      <c r="M126" s="44" t="s">
        <v>240</v>
      </c>
      <c r="N126" s="27">
        <v>131.2553337810088</v>
      </c>
      <c r="O126" s="150">
        <v>15.005159664650963</v>
      </c>
      <c r="P126" s="44" t="s">
        <v>374</v>
      </c>
      <c r="Q126" s="27">
        <v>56.69563821506766</v>
      </c>
      <c r="R126" s="150">
        <v>-1.4505955179620493</v>
      </c>
    </row>
    <row r="127" spans="1:18" x14ac:dyDescent="0.25">
      <c r="A127" s="44" t="s">
        <v>419</v>
      </c>
      <c r="B127" s="27">
        <v>55.766867639603831</v>
      </c>
      <c r="C127" s="29">
        <v>4.1979764164544244</v>
      </c>
      <c r="D127" s="27" t="s">
        <v>121</v>
      </c>
      <c r="E127" s="27">
        <v>56.270427145388695</v>
      </c>
      <c r="F127" s="150">
        <v>-11.560597839309262</v>
      </c>
      <c r="G127" s="44" t="s">
        <v>63</v>
      </c>
      <c r="H127" s="27">
        <v>18.140273446475653</v>
      </c>
      <c r="I127" s="29">
        <v>-6.0467578154918842</v>
      </c>
      <c r="J127" s="27" t="s">
        <v>463</v>
      </c>
      <c r="K127" s="27">
        <v>33.137715193116733</v>
      </c>
      <c r="L127" s="29">
        <v>-2.2056085291533285</v>
      </c>
      <c r="M127" s="44" t="s">
        <v>129</v>
      </c>
      <c r="N127" s="27">
        <v>131.09005671285209</v>
      </c>
      <c r="O127" s="150">
        <v>18.20533875317108</v>
      </c>
      <c r="P127" s="44" t="s">
        <v>194</v>
      </c>
      <c r="Q127" s="27">
        <v>56.621266913905224</v>
      </c>
      <c r="R127" s="150">
        <v>2.0673305537723086</v>
      </c>
    </row>
    <row r="128" spans="1:18" x14ac:dyDescent="0.25">
      <c r="A128" s="44" t="s">
        <v>121</v>
      </c>
      <c r="B128" s="27">
        <v>54.637888163639474</v>
      </c>
      <c r="C128" s="29">
        <v>-8.4136236755189397</v>
      </c>
      <c r="D128" s="27" t="s">
        <v>446</v>
      </c>
      <c r="E128" s="27">
        <v>55.430987184999459</v>
      </c>
      <c r="F128" s="150">
        <v>12.486379747507138</v>
      </c>
      <c r="G128" s="44" t="s">
        <v>446</v>
      </c>
      <c r="H128" s="27">
        <v>17.816815076768982</v>
      </c>
      <c r="I128" s="29">
        <v>0.79987714222148254</v>
      </c>
      <c r="J128" s="27" t="s">
        <v>279</v>
      </c>
      <c r="K128" s="27">
        <v>31.180038228416358</v>
      </c>
      <c r="L128" s="29">
        <v>10.393346076138785</v>
      </c>
      <c r="M128" s="44" t="s">
        <v>376</v>
      </c>
      <c r="N128" s="27">
        <v>129.12897308091058</v>
      </c>
      <c r="O128" s="150">
        <v>3.6324195551700189</v>
      </c>
      <c r="P128" s="44" t="s">
        <v>446</v>
      </c>
      <c r="Q128" s="27">
        <v>55.198941013227966</v>
      </c>
      <c r="R128" s="150">
        <v>5.1816842973283359</v>
      </c>
    </row>
    <row r="129" spans="1:18" x14ac:dyDescent="0.25">
      <c r="A129" s="44" t="s">
        <v>15</v>
      </c>
      <c r="B129" s="27">
        <v>53.058494153486471</v>
      </c>
      <c r="C129" s="29">
        <v>7.0662903511536008</v>
      </c>
      <c r="D129" s="27" t="s">
        <v>295</v>
      </c>
      <c r="E129" s="27">
        <v>54.838994420211428</v>
      </c>
      <c r="F129" s="150">
        <v>3.5295205372496294</v>
      </c>
      <c r="G129" s="44" t="s">
        <v>338</v>
      </c>
      <c r="H129" s="27">
        <v>17.450352194651501</v>
      </c>
      <c r="I129" s="29">
        <v>2.4721800239599911</v>
      </c>
      <c r="J129" s="27" t="s">
        <v>404</v>
      </c>
      <c r="K129" s="27">
        <v>30.956621147216314</v>
      </c>
      <c r="L129" s="29">
        <v>-1.242070837117536</v>
      </c>
      <c r="M129" s="44" t="s">
        <v>338</v>
      </c>
      <c r="N129" s="27">
        <v>128.48266579622864</v>
      </c>
      <c r="O129" s="150">
        <v>8.6624256296624615</v>
      </c>
      <c r="P129" s="44" t="s">
        <v>305</v>
      </c>
      <c r="Q129" s="27">
        <v>54.706328199473489</v>
      </c>
      <c r="R129" s="150">
        <v>4.0067426490063296</v>
      </c>
    </row>
    <row r="130" spans="1:18" x14ac:dyDescent="0.25">
      <c r="A130" s="44" t="s">
        <v>151</v>
      </c>
      <c r="B130" s="27">
        <v>51.256653974830172</v>
      </c>
      <c r="C130" s="29">
        <v>-9.5522552092100295</v>
      </c>
      <c r="D130" s="27" t="s">
        <v>155</v>
      </c>
      <c r="E130" s="27">
        <v>54.288717273401282</v>
      </c>
      <c r="F130" s="150">
        <v>27.144358636700641</v>
      </c>
      <c r="G130" s="44" t="s">
        <v>238</v>
      </c>
      <c r="H130" s="27">
        <v>16.958908860262216</v>
      </c>
      <c r="I130" s="29">
        <v>-3.8961497242033913</v>
      </c>
      <c r="J130" s="27" t="s">
        <v>295</v>
      </c>
      <c r="K130" s="27">
        <v>28.902568134377997</v>
      </c>
      <c r="L130" s="29">
        <v>-8.0115755048315425</v>
      </c>
      <c r="M130" s="44" t="s">
        <v>440</v>
      </c>
      <c r="N130" s="27">
        <v>127.8190746259783</v>
      </c>
      <c r="O130" s="150">
        <v>13.3242535977384</v>
      </c>
      <c r="P130" s="44" t="s">
        <v>332</v>
      </c>
      <c r="Q130" s="27">
        <v>52.997959279031427</v>
      </c>
      <c r="R130" s="150">
        <v>-17.66598642634381</v>
      </c>
    </row>
    <row r="131" spans="1:18" x14ac:dyDescent="0.25">
      <c r="A131" s="44" t="s">
        <v>340</v>
      </c>
      <c r="B131" s="27">
        <v>50.646120549083193</v>
      </c>
      <c r="C131" s="29">
        <v>-5.4377994489620223</v>
      </c>
      <c r="D131" s="27" t="s">
        <v>55</v>
      </c>
      <c r="E131" s="27">
        <v>54.038508739868099</v>
      </c>
      <c r="F131" s="150">
        <v>-18.012836246622701</v>
      </c>
      <c r="G131" s="44" t="s">
        <v>115</v>
      </c>
      <c r="H131" s="27">
        <v>16.575152502634353</v>
      </c>
      <c r="I131" s="29">
        <v>-16.575152502634353</v>
      </c>
      <c r="J131" s="27" t="s">
        <v>258</v>
      </c>
      <c r="K131" s="27">
        <v>28.630486303239756</v>
      </c>
      <c r="L131" s="29">
        <v>5.6632099409185166</v>
      </c>
      <c r="M131" s="44" t="s">
        <v>428</v>
      </c>
      <c r="N131" s="27">
        <v>126.83859745953596</v>
      </c>
      <c r="O131" s="150">
        <v>-9.5419527571346716</v>
      </c>
      <c r="P131" s="44" t="s">
        <v>434</v>
      </c>
      <c r="Q131" s="27">
        <v>52.606355079508518</v>
      </c>
      <c r="R131" s="150">
        <v>5.7069101707380421</v>
      </c>
    </row>
    <row r="132" spans="1:18" x14ac:dyDescent="0.25">
      <c r="A132" s="44" t="s">
        <v>174</v>
      </c>
      <c r="B132" s="27">
        <v>50.122264171903936</v>
      </c>
      <c r="C132" s="29">
        <v>-25.061132085951968</v>
      </c>
      <c r="D132" s="27" t="s">
        <v>52</v>
      </c>
      <c r="E132" s="27">
        <v>52.445528661325469</v>
      </c>
      <c r="F132" s="150">
        <v>-13.111776844517877</v>
      </c>
      <c r="G132" s="44" t="s">
        <v>457</v>
      </c>
      <c r="H132" s="27">
        <v>16.473111041892544</v>
      </c>
      <c r="I132" s="29">
        <v>1.9713735181522523</v>
      </c>
      <c r="J132" s="27" t="s">
        <v>182</v>
      </c>
      <c r="K132" s="27">
        <v>28.486770081687553</v>
      </c>
      <c r="L132" s="29">
        <v>-9.4955900272291842</v>
      </c>
      <c r="M132" s="44" t="s">
        <v>238</v>
      </c>
      <c r="N132" s="27">
        <v>126.00171238426068</v>
      </c>
      <c r="O132" s="150">
        <v>-1.0339362366458744</v>
      </c>
      <c r="P132" s="44" t="s">
        <v>372</v>
      </c>
      <c r="Q132" s="27">
        <v>51.739966795711304</v>
      </c>
      <c r="R132" s="150">
        <v>7.5823257076566959</v>
      </c>
    </row>
    <row r="133" spans="1:18" x14ac:dyDescent="0.25">
      <c r="A133" s="44" t="s">
        <v>242</v>
      </c>
      <c r="B133" s="27">
        <v>49.744600425482673</v>
      </c>
      <c r="C133" s="29">
        <v>-5.9304770779521414</v>
      </c>
      <c r="D133" s="27" t="s">
        <v>419</v>
      </c>
      <c r="E133" s="27">
        <v>52.429284251227742</v>
      </c>
      <c r="F133" s="150">
        <v>6.5659636180146315</v>
      </c>
      <c r="G133" s="44" t="s">
        <v>376</v>
      </c>
      <c r="H133" s="27">
        <v>16.396470393144451</v>
      </c>
      <c r="I133" s="29">
        <v>1.0099947033034287</v>
      </c>
      <c r="J133" s="27" t="s">
        <v>417</v>
      </c>
      <c r="K133" s="27">
        <v>28.31722090841761</v>
      </c>
      <c r="L133" s="29">
        <v>3.5109111253441152</v>
      </c>
      <c r="M133" s="44" t="s">
        <v>275</v>
      </c>
      <c r="N133" s="27">
        <v>124.19592794311248</v>
      </c>
      <c r="O133" s="150">
        <v>-6.4452533023269822</v>
      </c>
      <c r="P133" s="44" t="s">
        <v>415</v>
      </c>
      <c r="Q133" s="27">
        <v>50.23294091351643</v>
      </c>
      <c r="R133" s="150">
        <v>-1.8603065464641999</v>
      </c>
    </row>
    <row r="134" spans="1:18" x14ac:dyDescent="0.25">
      <c r="A134" s="44" t="s">
        <v>330</v>
      </c>
      <c r="B134" s="27">
        <v>49.508507314094786</v>
      </c>
      <c r="C134" s="29">
        <v>-14.95727467331826</v>
      </c>
      <c r="D134" s="27" t="s">
        <v>324</v>
      </c>
      <c r="E134" s="27">
        <v>51.7479699394938</v>
      </c>
      <c r="F134" s="150">
        <v>17.249323313164599</v>
      </c>
      <c r="G134" s="44" t="s">
        <v>406</v>
      </c>
      <c r="H134" s="27">
        <v>16.239887107656745</v>
      </c>
      <c r="I134" s="29">
        <v>8.1199435538283726</v>
      </c>
      <c r="J134" s="27" t="s">
        <v>52</v>
      </c>
      <c r="K134" s="27">
        <v>28.154052788865727</v>
      </c>
      <c r="L134" s="29">
        <v>0.32296944630225594</v>
      </c>
      <c r="M134" s="44" t="s">
        <v>52</v>
      </c>
      <c r="N134" s="27">
        <v>120.86153123713092</v>
      </c>
      <c r="O134" s="150">
        <v>-10.426307140604472</v>
      </c>
      <c r="P134" s="44" t="s">
        <v>299</v>
      </c>
      <c r="Q134" s="27">
        <v>47.812551037939642</v>
      </c>
      <c r="R134" s="150">
        <v>-4.1690395909630658</v>
      </c>
    </row>
    <row r="135" spans="1:18" x14ac:dyDescent="0.25">
      <c r="A135" s="44" t="s">
        <v>47</v>
      </c>
      <c r="B135" s="27">
        <v>48.61146099426891</v>
      </c>
      <c r="C135" s="29">
        <v>11.868416579151017</v>
      </c>
      <c r="D135" s="27" t="s">
        <v>252</v>
      </c>
      <c r="E135" s="27">
        <v>50.112554438260126</v>
      </c>
      <c r="F135" s="150">
        <v>13.419354185796927</v>
      </c>
      <c r="G135" s="44" t="s">
        <v>342</v>
      </c>
      <c r="H135" s="27">
        <v>16.173102475883429</v>
      </c>
      <c r="I135" s="29">
        <v>-0.21309913879522538</v>
      </c>
      <c r="J135" s="27" t="s">
        <v>125</v>
      </c>
      <c r="K135" s="27">
        <v>27.947506151549867</v>
      </c>
      <c r="L135" s="29">
        <v>-5.6934751651121216</v>
      </c>
      <c r="M135" s="44" t="s">
        <v>127</v>
      </c>
      <c r="N135" s="27">
        <v>120.00704844055247</v>
      </c>
      <c r="O135" s="150">
        <v>1.1001760254045816</v>
      </c>
      <c r="P135" s="44" t="s">
        <v>258</v>
      </c>
      <c r="Q135" s="27">
        <v>47.376138707455027</v>
      </c>
      <c r="R135" s="150">
        <v>3.7962917816156776</v>
      </c>
    </row>
    <row r="136" spans="1:18" x14ac:dyDescent="0.25">
      <c r="A136" s="44" t="s">
        <v>477</v>
      </c>
      <c r="B136" s="27">
        <v>47.645773147423512</v>
      </c>
      <c r="C136" s="29">
        <v>-0.53870936755598164</v>
      </c>
      <c r="D136" s="27" t="s">
        <v>400</v>
      </c>
      <c r="E136" s="27">
        <v>49.759732187433272</v>
      </c>
      <c r="F136" s="150">
        <v>-11.227916871693806</v>
      </c>
      <c r="G136" s="44" t="s">
        <v>143</v>
      </c>
      <c r="H136" s="27">
        <v>15.978994393645195</v>
      </c>
      <c r="I136" s="29">
        <v>5.3263314645483986</v>
      </c>
      <c r="J136" s="27" t="s">
        <v>82</v>
      </c>
      <c r="K136" s="27">
        <v>27.445936635566945</v>
      </c>
      <c r="L136" s="29">
        <v>4.128833566420238</v>
      </c>
      <c r="M136" s="44" t="s">
        <v>200</v>
      </c>
      <c r="N136" s="27">
        <v>118.47664222068559</v>
      </c>
      <c r="O136" s="150">
        <v>-16.962794025695029</v>
      </c>
      <c r="P136" s="44" t="s">
        <v>356</v>
      </c>
      <c r="Q136" s="27">
        <v>46.884139949896536</v>
      </c>
      <c r="R136" s="150">
        <v>-6.8196479779118517</v>
      </c>
    </row>
    <row r="137" spans="1:18" x14ac:dyDescent="0.25">
      <c r="A137" s="44" t="s">
        <v>295</v>
      </c>
      <c r="B137" s="27">
        <v>46.783546694746342</v>
      </c>
      <c r="C137" s="29">
        <v>15.594515564915447</v>
      </c>
      <c r="D137" s="27" t="s">
        <v>174</v>
      </c>
      <c r="E137" s="27">
        <v>49.283536082744469</v>
      </c>
      <c r="F137" s="150">
        <v>16.427845360914823</v>
      </c>
      <c r="G137" s="44" t="s">
        <v>252</v>
      </c>
      <c r="H137" s="27">
        <v>15.936388969559033</v>
      </c>
      <c r="I137" s="29">
        <v>2.8738595170621166</v>
      </c>
      <c r="J137" s="27" t="s">
        <v>194</v>
      </c>
      <c r="K137" s="27">
        <v>26.998780231951116</v>
      </c>
      <c r="L137" s="29">
        <v>0.5907685668507634</v>
      </c>
      <c r="M137" s="44" t="s">
        <v>360</v>
      </c>
      <c r="N137" s="27">
        <v>118.45506673749667</v>
      </c>
      <c r="O137" s="150">
        <v>-8.5699075874787241</v>
      </c>
      <c r="P137" s="44" t="s">
        <v>279</v>
      </c>
      <c r="Q137" s="27">
        <v>46.705273266010934</v>
      </c>
      <c r="R137" s="150">
        <v>4.8504331905466316</v>
      </c>
    </row>
    <row r="138" spans="1:18" x14ac:dyDescent="0.25">
      <c r="A138" s="44" t="s">
        <v>252</v>
      </c>
      <c r="B138" s="27">
        <v>46.590660314868295</v>
      </c>
      <c r="C138" s="29">
        <v>11.134116248956682</v>
      </c>
      <c r="D138" s="27" t="s">
        <v>428</v>
      </c>
      <c r="E138" s="27">
        <v>49.174414038791966</v>
      </c>
      <c r="F138" s="150">
        <v>-13.37110849084725</v>
      </c>
      <c r="G138" s="44" t="s">
        <v>283</v>
      </c>
      <c r="H138" s="27">
        <v>15.899819856482969</v>
      </c>
      <c r="I138" s="29">
        <v>0.34826064380641331</v>
      </c>
      <c r="J138" s="27" t="s">
        <v>63</v>
      </c>
      <c r="K138" s="27">
        <v>26.223668603557471</v>
      </c>
      <c r="L138" s="29">
        <v>-8.7412228678524908</v>
      </c>
      <c r="M138" s="44" t="s">
        <v>121</v>
      </c>
      <c r="N138" s="27">
        <v>110.90831530902817</v>
      </c>
      <c r="O138" s="150">
        <v>-9.9871107574141007</v>
      </c>
      <c r="P138" s="44" t="s">
        <v>240</v>
      </c>
      <c r="Q138" s="27">
        <v>46.452715605576344</v>
      </c>
      <c r="R138" s="150">
        <v>5.4731175078627672</v>
      </c>
    </row>
    <row r="139" spans="1:18" x14ac:dyDescent="0.25">
      <c r="A139" s="44" t="s">
        <v>453</v>
      </c>
      <c r="B139" s="27">
        <v>45.965402219595255</v>
      </c>
      <c r="C139" s="29">
        <v>-7.6748925531439154</v>
      </c>
      <c r="D139" s="27" t="s">
        <v>380</v>
      </c>
      <c r="E139" s="27">
        <v>48.337450302210947</v>
      </c>
      <c r="F139" s="150">
        <v>3.6562048704117873</v>
      </c>
      <c r="G139" s="44" t="s">
        <v>279</v>
      </c>
      <c r="H139" s="27">
        <v>15.525235037594578</v>
      </c>
      <c r="I139" s="29">
        <v>-0.69247969504552431</v>
      </c>
      <c r="J139" s="27" t="s">
        <v>415</v>
      </c>
      <c r="K139" s="27">
        <v>25.342837459487598</v>
      </c>
      <c r="L139" s="29">
        <v>-1.1543085689682657</v>
      </c>
      <c r="M139" s="44" t="s">
        <v>194</v>
      </c>
      <c r="N139" s="27">
        <v>110.89420717376478</v>
      </c>
      <c r="O139" s="150">
        <v>7.3084933363018223</v>
      </c>
      <c r="P139" s="44" t="s">
        <v>242</v>
      </c>
      <c r="Q139" s="27">
        <v>45.340474120874738</v>
      </c>
      <c r="R139" s="150">
        <v>2.2880441956527409</v>
      </c>
    </row>
    <row r="140" spans="1:18" x14ac:dyDescent="0.25">
      <c r="A140" s="44" t="s">
        <v>182</v>
      </c>
      <c r="B140" s="27">
        <v>45.859488671495328</v>
      </c>
      <c r="C140" s="29">
        <v>-15.286496223831776</v>
      </c>
      <c r="D140" s="27" t="s">
        <v>262</v>
      </c>
      <c r="E140" s="27">
        <v>47.493994744971943</v>
      </c>
      <c r="F140" s="150">
        <v>-2.1273747420986608</v>
      </c>
      <c r="G140" s="44" t="s">
        <v>417</v>
      </c>
      <c r="H140" s="27">
        <v>15.201153509872267</v>
      </c>
      <c r="I140" s="29">
        <v>3.4122352234656024</v>
      </c>
      <c r="J140" s="27" t="s">
        <v>288</v>
      </c>
      <c r="K140" s="27">
        <v>25.110040738284635</v>
      </c>
      <c r="L140" s="29">
        <v>-4.7160641152193996</v>
      </c>
      <c r="M140" s="44" t="s">
        <v>273</v>
      </c>
      <c r="N140" s="27">
        <v>110.01894203699516</v>
      </c>
      <c r="O140" s="150">
        <v>-1.6273366093625692</v>
      </c>
      <c r="P140" s="44" t="s">
        <v>44</v>
      </c>
      <c r="Q140" s="27">
        <v>45.068657076779708</v>
      </c>
      <c r="R140" s="150">
        <v>-1.0346141085352485</v>
      </c>
    </row>
    <row r="141" spans="1:18" x14ac:dyDescent="0.25">
      <c r="A141" s="44" t="s">
        <v>440</v>
      </c>
      <c r="B141" s="27">
        <v>44.242607617863442</v>
      </c>
      <c r="C141" s="29">
        <v>6.5091343198655238</v>
      </c>
      <c r="D141" s="27" t="s">
        <v>273</v>
      </c>
      <c r="E141" s="27">
        <v>45.980204275889378</v>
      </c>
      <c r="F141" s="150">
        <v>4.3574902990777078</v>
      </c>
      <c r="G141" s="44" t="s">
        <v>459</v>
      </c>
      <c r="H141" s="27">
        <v>14.783561191442024</v>
      </c>
      <c r="I141" s="29">
        <v>1.7691813624443291</v>
      </c>
      <c r="J141" s="27" t="s">
        <v>44</v>
      </c>
      <c r="K141" s="27">
        <v>24.932126189531246</v>
      </c>
      <c r="L141" s="29">
        <v>-0.78584805954332193</v>
      </c>
      <c r="M141" s="44" t="s">
        <v>419</v>
      </c>
      <c r="N141" s="27">
        <v>108.19615189083157</v>
      </c>
      <c r="O141" s="150">
        <v>5.3819700172345266</v>
      </c>
      <c r="P141" s="44" t="s">
        <v>293</v>
      </c>
      <c r="Q141" s="27">
        <v>45.015700310838383</v>
      </c>
      <c r="R141" s="150">
        <v>11.253925077709596</v>
      </c>
    </row>
    <row r="142" spans="1:18" x14ac:dyDescent="0.25">
      <c r="A142" s="44" t="s">
        <v>415</v>
      </c>
      <c r="B142" s="27">
        <v>42.989963160741695</v>
      </c>
      <c r="C142" s="29">
        <v>2.5167850626427644</v>
      </c>
      <c r="D142" s="27" t="s">
        <v>490</v>
      </c>
      <c r="E142" s="27">
        <v>45.554211985314168</v>
      </c>
      <c r="F142" s="150">
        <v>22.777105992657084</v>
      </c>
      <c r="G142" s="44" t="s">
        <v>391</v>
      </c>
      <c r="H142" s="27">
        <v>14.723008071784701</v>
      </c>
      <c r="I142" s="29">
        <v>5.398407262980804</v>
      </c>
      <c r="J142" s="27" t="s">
        <v>400</v>
      </c>
      <c r="K142" s="27">
        <v>24.702421104270702</v>
      </c>
      <c r="L142" s="29">
        <v>-5.4776775899486436</v>
      </c>
      <c r="M142" s="44" t="s">
        <v>86</v>
      </c>
      <c r="N142" s="27">
        <v>105.10430570871884</v>
      </c>
      <c r="O142" s="150">
        <v>26.27607642717971</v>
      </c>
      <c r="P142" s="44" t="s">
        <v>330</v>
      </c>
      <c r="Q142" s="27">
        <v>44.759355741958473</v>
      </c>
      <c r="R142" s="150">
        <v>-7.0356564683697229</v>
      </c>
    </row>
    <row r="143" spans="1:18" x14ac:dyDescent="0.25">
      <c r="A143" s="44" t="s">
        <v>271</v>
      </c>
      <c r="B143" s="27">
        <v>41.56340605787198</v>
      </c>
      <c r="C143" s="29">
        <v>-5.445757032835739</v>
      </c>
      <c r="D143" s="27" t="s">
        <v>194</v>
      </c>
      <c r="E143" s="27">
        <v>44.472574937492908</v>
      </c>
      <c r="F143" s="150">
        <v>3.8496308485103747</v>
      </c>
      <c r="G143" s="44" t="s">
        <v>374</v>
      </c>
      <c r="H143" s="27">
        <v>13.776946188808479</v>
      </c>
      <c r="I143" s="29">
        <v>-2.8600241019722805</v>
      </c>
      <c r="J143" s="27" t="s">
        <v>271</v>
      </c>
      <c r="K143" s="27">
        <v>24.684443189132708</v>
      </c>
      <c r="L143" s="29">
        <v>-9.6871984681704326E-2</v>
      </c>
      <c r="M143" s="44" t="s">
        <v>11</v>
      </c>
      <c r="N143" s="27">
        <v>104.7986214002578</v>
      </c>
      <c r="O143" s="150">
        <v>13.539155626540397</v>
      </c>
      <c r="P143" s="44" t="s">
        <v>63</v>
      </c>
      <c r="Q143" s="27">
        <v>44.363942050033124</v>
      </c>
      <c r="R143" s="150">
        <v>-7.3939903416721862</v>
      </c>
    </row>
    <row r="144" spans="1:18" x14ac:dyDescent="0.25">
      <c r="A144" s="44" t="s">
        <v>207</v>
      </c>
      <c r="B144" s="27">
        <v>40.739394094922943</v>
      </c>
      <c r="C144" s="29">
        <v>5.2304914633388044</v>
      </c>
      <c r="D144" s="27" t="s">
        <v>111</v>
      </c>
      <c r="E144" s="27">
        <v>44.112407525212696</v>
      </c>
      <c r="F144" s="150">
        <v>14.704135841737566</v>
      </c>
      <c r="G144" s="44" t="s">
        <v>41</v>
      </c>
      <c r="H144" s="27">
        <v>13.473208819405013</v>
      </c>
      <c r="I144" s="29">
        <v>-1.8663145375760188</v>
      </c>
      <c r="J144" s="27" t="s">
        <v>360</v>
      </c>
      <c r="K144" s="27">
        <v>24.158727727351572</v>
      </c>
      <c r="L144" s="29">
        <v>-6.945703231948964</v>
      </c>
      <c r="M144" s="44" t="s">
        <v>295</v>
      </c>
      <c r="N144" s="27">
        <v>101.62254111495777</v>
      </c>
      <c r="O144" s="150">
        <v>9.5620180510825374</v>
      </c>
      <c r="P144" s="44" t="s">
        <v>417</v>
      </c>
      <c r="Q144" s="27">
        <v>43.518374418289881</v>
      </c>
      <c r="R144" s="150">
        <v>3.4714407645927094</v>
      </c>
    </row>
    <row r="145" spans="1:18" x14ac:dyDescent="0.25">
      <c r="A145" s="44" t="s">
        <v>149</v>
      </c>
      <c r="B145" s="27">
        <v>40.720886109686148</v>
      </c>
      <c r="C145" s="29">
        <v>20.360443054843074</v>
      </c>
      <c r="D145" s="27" t="s">
        <v>271</v>
      </c>
      <c r="E145" s="27">
        <v>42.942696533228307</v>
      </c>
      <c r="F145" s="150">
        <v>-1.0818781255170402</v>
      </c>
      <c r="G145" s="44" t="s">
        <v>434</v>
      </c>
      <c r="H145" s="27">
        <v>13.340293285371498</v>
      </c>
      <c r="I145" s="29">
        <v>1.7283374811090721</v>
      </c>
      <c r="J145" s="27" t="s">
        <v>204</v>
      </c>
      <c r="K145" s="27">
        <v>23.876336990228666</v>
      </c>
      <c r="L145" s="29">
        <v>7.9587789967428888</v>
      </c>
      <c r="M145" s="44" t="s">
        <v>111</v>
      </c>
      <c r="N145" s="27">
        <v>99.955590605211398</v>
      </c>
      <c r="O145" s="150">
        <v>16.659265100868566</v>
      </c>
      <c r="P145" s="44" t="s">
        <v>271</v>
      </c>
      <c r="Q145" s="27">
        <v>42.8567627528355</v>
      </c>
      <c r="R145" s="150">
        <v>0.56543013592191216</v>
      </c>
    </row>
    <row r="146" spans="1:18" x14ac:dyDescent="0.25">
      <c r="A146" s="44" t="s">
        <v>404</v>
      </c>
      <c r="B146" s="27">
        <v>39.93663582532605</v>
      </c>
      <c r="C146" s="29">
        <v>-2.1329902490198029</v>
      </c>
      <c r="D146" s="27" t="s">
        <v>242</v>
      </c>
      <c r="E146" s="27">
        <v>42.859436311248864</v>
      </c>
      <c r="F146" s="150">
        <v>-4.9904294518980867</v>
      </c>
      <c r="G146" s="44" t="s">
        <v>82</v>
      </c>
      <c r="H146" s="27">
        <v>13.146195714645334</v>
      </c>
      <c r="I146" s="29">
        <v>6.5730978573226668</v>
      </c>
      <c r="J146" s="27" t="s">
        <v>135</v>
      </c>
      <c r="K146" s="27">
        <v>22.72359518532199</v>
      </c>
      <c r="L146" s="29">
        <v>0.7401785926676796</v>
      </c>
      <c r="M146" s="44" t="s">
        <v>174</v>
      </c>
      <c r="N146" s="27">
        <v>99.405800254648398</v>
      </c>
      <c r="O146" s="150">
        <v>-0.1677456178318934</v>
      </c>
      <c r="P146" s="44" t="s">
        <v>204</v>
      </c>
      <c r="Q146" s="27">
        <v>42.148724634144699</v>
      </c>
      <c r="R146" s="150">
        <v>8.4297449268289384</v>
      </c>
    </row>
    <row r="147" spans="1:18" x14ac:dyDescent="0.25">
      <c r="A147" s="44" t="s">
        <v>344</v>
      </c>
      <c r="B147" s="27">
        <v>39.900558836876371</v>
      </c>
      <c r="C147" s="29">
        <v>-4.0686959822130424</v>
      </c>
      <c r="D147" s="27" t="s">
        <v>103</v>
      </c>
      <c r="E147" s="27">
        <v>39.435341434886084</v>
      </c>
      <c r="F147" s="150">
        <v>5.5238340054465747</v>
      </c>
      <c r="G147" s="44" t="s">
        <v>107</v>
      </c>
      <c r="H147" s="27">
        <v>13.08315670887923</v>
      </c>
      <c r="I147" s="29">
        <v>6.5415783544396149</v>
      </c>
      <c r="J147" s="27" t="s">
        <v>210</v>
      </c>
      <c r="K147" s="27">
        <v>22.334619075857351</v>
      </c>
      <c r="L147" s="29">
        <v>-11.167309537928675</v>
      </c>
      <c r="M147" s="44" t="s">
        <v>252</v>
      </c>
      <c r="N147" s="27">
        <v>96.703214753128421</v>
      </c>
      <c r="O147" s="150">
        <v>12.276735217376805</v>
      </c>
      <c r="P147" s="44" t="s">
        <v>82</v>
      </c>
      <c r="Q147" s="27">
        <v>40.592132350212282</v>
      </c>
      <c r="R147" s="150">
        <v>5.1065392827812088</v>
      </c>
    </row>
    <row r="148" spans="1:18" x14ac:dyDescent="0.25">
      <c r="A148" s="44" t="s">
        <v>240</v>
      </c>
      <c r="B148" s="27">
        <v>38.597683985117143</v>
      </c>
      <c r="C148" s="29">
        <v>7.1216432788692288</v>
      </c>
      <c r="D148" s="27" t="s">
        <v>217</v>
      </c>
      <c r="E148" s="27">
        <v>38.767379810726815</v>
      </c>
      <c r="F148" s="150">
        <v>2.7567841552048655</v>
      </c>
      <c r="G148" s="44" t="s">
        <v>266</v>
      </c>
      <c r="H148" s="27">
        <v>12.886287831500368</v>
      </c>
      <c r="I148" s="29">
        <v>7.9609047318908033</v>
      </c>
      <c r="J148" s="27" t="s">
        <v>47</v>
      </c>
      <c r="K148" s="27">
        <v>21.16800809007443</v>
      </c>
      <c r="L148" s="29">
        <v>-1.8677654718380883</v>
      </c>
      <c r="M148" s="44" t="s">
        <v>242</v>
      </c>
      <c r="N148" s="27">
        <v>92.60403673673153</v>
      </c>
      <c r="O148" s="150">
        <v>-5.4604532649251141</v>
      </c>
      <c r="P148" s="44" t="s">
        <v>117</v>
      </c>
      <c r="Q148" s="27">
        <v>38.487488205155607</v>
      </c>
      <c r="R148" s="150">
        <v>-38.487488205155607</v>
      </c>
    </row>
    <row r="149" spans="1:18" x14ac:dyDescent="0.25">
      <c r="A149" s="44" t="s">
        <v>455</v>
      </c>
      <c r="B149" s="27">
        <v>37.943869353164956</v>
      </c>
      <c r="C149" s="29">
        <v>-5.6754084269342755</v>
      </c>
      <c r="D149" s="27" t="s">
        <v>11</v>
      </c>
      <c r="E149" s="27">
        <v>37.407087146565445</v>
      </c>
      <c r="F149" s="150">
        <v>10.201184647061941</v>
      </c>
      <c r="G149" s="44" t="s">
        <v>440</v>
      </c>
      <c r="H149" s="27">
        <v>12.681922966879151</v>
      </c>
      <c r="I149" s="29">
        <v>3.2208069775210624</v>
      </c>
      <c r="J149" s="27" t="s">
        <v>96</v>
      </c>
      <c r="K149" s="27">
        <v>20.700989250634407</v>
      </c>
      <c r="L149" s="29">
        <v>2.7638563702284458E-2</v>
      </c>
      <c r="M149" s="44" t="s">
        <v>135</v>
      </c>
      <c r="N149" s="27">
        <v>91.715651755713779</v>
      </c>
      <c r="O149" s="150">
        <v>16.679249353908038</v>
      </c>
      <c r="P149" s="44" t="s">
        <v>252</v>
      </c>
      <c r="Q149" s="27">
        <v>36.566830195566624</v>
      </c>
      <c r="R149" s="150">
        <v>4.7341987498761959</v>
      </c>
    </row>
    <row r="150" spans="1:18" x14ac:dyDescent="0.25">
      <c r="A150" s="44" t="s">
        <v>44</v>
      </c>
      <c r="B150" s="27">
        <v>37.895152918195791</v>
      </c>
      <c r="C150" s="29">
        <v>4.7090156311264613</v>
      </c>
      <c r="D150" s="27" t="s">
        <v>159</v>
      </c>
      <c r="E150" s="27">
        <v>35.39521630699479</v>
      </c>
      <c r="F150" s="150">
        <v>35.39521630699479</v>
      </c>
      <c r="G150" s="44" t="s">
        <v>240</v>
      </c>
      <c r="H150" s="27">
        <v>12.288890397754169</v>
      </c>
      <c r="I150" s="29">
        <v>0.76462179079552683</v>
      </c>
      <c r="J150" s="27" t="s">
        <v>252</v>
      </c>
      <c r="K150" s="27">
        <v>20.630441226007587</v>
      </c>
      <c r="L150" s="29">
        <v>6.5945379826902757</v>
      </c>
      <c r="M150" s="44" t="s">
        <v>446</v>
      </c>
      <c r="N150" s="27">
        <v>88.296425055840928</v>
      </c>
      <c r="O150" s="150">
        <v>9.2500031371260381</v>
      </c>
      <c r="P150" s="44" t="s">
        <v>480</v>
      </c>
      <c r="Q150" s="27">
        <v>36.291506723885057</v>
      </c>
      <c r="R150" s="150">
        <v>5.8689103034912478</v>
      </c>
    </row>
    <row r="151" spans="1:18" x14ac:dyDescent="0.25">
      <c r="A151" s="44" t="s">
        <v>391</v>
      </c>
      <c r="B151" s="27">
        <v>37.644425635212251</v>
      </c>
      <c r="C151" s="29">
        <v>4.6212101724209704</v>
      </c>
      <c r="D151" s="27" t="s">
        <v>395</v>
      </c>
      <c r="E151" s="27">
        <v>33.820235370090487</v>
      </c>
      <c r="F151" s="150">
        <v>-11.273411790030162</v>
      </c>
      <c r="G151" s="44" t="s">
        <v>426</v>
      </c>
      <c r="H151" s="27">
        <v>12.288298178886302</v>
      </c>
      <c r="I151" s="29">
        <v>-4.0960993929621008</v>
      </c>
      <c r="J151" s="27" t="s">
        <v>242</v>
      </c>
      <c r="K151" s="27">
        <v>17.958912355689005</v>
      </c>
      <c r="L151" s="29">
        <v>0.46931119058496057</v>
      </c>
      <c r="M151" s="44" t="s">
        <v>55</v>
      </c>
      <c r="N151" s="27">
        <v>86.399062474114857</v>
      </c>
      <c r="O151" s="150">
        <v>-17.27981249482297</v>
      </c>
      <c r="P151" s="44" t="s">
        <v>404</v>
      </c>
      <c r="Q151" s="27">
        <v>35.55191611756247</v>
      </c>
      <c r="R151" s="150">
        <v>-1.6643014963397527</v>
      </c>
    </row>
    <row r="152" spans="1:18" x14ac:dyDescent="0.25">
      <c r="A152" s="44" t="s">
        <v>115</v>
      </c>
      <c r="B152" s="27">
        <v>37.272444404297737</v>
      </c>
      <c r="C152" s="29">
        <v>37.272444404297737</v>
      </c>
      <c r="D152" s="27" t="s">
        <v>404</v>
      </c>
      <c r="E152" s="27">
        <v>33.244860350203261</v>
      </c>
      <c r="F152" s="150">
        <v>-5.9430773377219053</v>
      </c>
      <c r="G152" s="44" t="s">
        <v>358</v>
      </c>
      <c r="H152" s="27">
        <v>11.7955329970146</v>
      </c>
      <c r="I152" s="29">
        <v>1.3890548112344838</v>
      </c>
      <c r="J152" s="27" t="s">
        <v>299</v>
      </c>
      <c r="K152" s="27">
        <v>17.416832570909627</v>
      </c>
      <c r="L152" s="29">
        <v>-5.8056108569698752</v>
      </c>
      <c r="M152" s="44" t="s">
        <v>15</v>
      </c>
      <c r="N152" s="27">
        <v>85.992856809604291</v>
      </c>
      <c r="O152" s="150">
        <v>5.3107897611032984</v>
      </c>
      <c r="P152" s="44" t="s">
        <v>127</v>
      </c>
      <c r="Q152" s="27">
        <v>35.154339193888212</v>
      </c>
      <c r="R152" s="150">
        <v>5.8933886969514591</v>
      </c>
    </row>
    <row r="153" spans="1:18" x14ac:dyDescent="0.25">
      <c r="A153" s="44" t="s">
        <v>281</v>
      </c>
      <c r="B153" s="27">
        <v>35.763907262121478</v>
      </c>
      <c r="C153" s="29">
        <v>-2.9225535616079625</v>
      </c>
      <c r="D153" s="27" t="s">
        <v>15</v>
      </c>
      <c r="E153" s="27">
        <v>32.934362656117813</v>
      </c>
      <c r="F153" s="150">
        <v>3.5552891710529964</v>
      </c>
      <c r="G153" s="44" t="s">
        <v>393</v>
      </c>
      <c r="H153" s="27">
        <v>11.626581139333091</v>
      </c>
      <c r="I153" s="29">
        <v>-5.8132905696665453</v>
      </c>
      <c r="J153" s="27" t="s">
        <v>219</v>
      </c>
      <c r="K153" s="27">
        <v>17.383426795753479</v>
      </c>
      <c r="L153" s="29">
        <v>2.6681973712708227</v>
      </c>
      <c r="M153" s="44" t="s">
        <v>271</v>
      </c>
      <c r="N153" s="27">
        <v>84.506102591100287</v>
      </c>
      <c r="O153" s="150">
        <v>-3.2638175791763899</v>
      </c>
      <c r="P153" s="44" t="s">
        <v>238</v>
      </c>
      <c r="Q153" s="27">
        <v>33.101626512148108</v>
      </c>
      <c r="R153" s="150">
        <v>-1.1218744795833258</v>
      </c>
    </row>
    <row r="154" spans="1:18" x14ac:dyDescent="0.25">
      <c r="A154" s="44" t="s">
        <v>125</v>
      </c>
      <c r="B154" s="27">
        <v>34.852794839242605</v>
      </c>
      <c r="C154" s="29">
        <v>10.372517261408632</v>
      </c>
      <c r="D154" s="27" t="s">
        <v>47</v>
      </c>
      <c r="E154" s="27">
        <v>32.343383943452388</v>
      </c>
      <c r="F154" s="150">
        <v>-1.8212335949958174</v>
      </c>
      <c r="G154" s="44" t="s">
        <v>202</v>
      </c>
      <c r="H154" s="27">
        <v>11.306646229076417</v>
      </c>
      <c r="I154" s="29">
        <v>-5.6533231145382086</v>
      </c>
      <c r="J154" s="27" t="s">
        <v>482</v>
      </c>
      <c r="K154" s="27">
        <v>17.153190579997048</v>
      </c>
      <c r="L154" s="29">
        <v>17.153190579997048</v>
      </c>
      <c r="M154" s="44" t="s">
        <v>34</v>
      </c>
      <c r="N154" s="27">
        <v>82.949843831409169</v>
      </c>
      <c r="O154" s="150">
        <v>-11.01013161965124</v>
      </c>
      <c r="P154" s="44" t="s">
        <v>143</v>
      </c>
      <c r="Q154" s="27">
        <v>33.085319093111281</v>
      </c>
      <c r="R154" s="150">
        <v>3.1314813935988224</v>
      </c>
    </row>
    <row r="155" spans="1:18" x14ac:dyDescent="0.25">
      <c r="A155" s="44" t="s">
        <v>376</v>
      </c>
      <c r="B155" s="27">
        <v>34.412826825563663</v>
      </c>
      <c r="C155" s="29">
        <v>-4.3525554239987647</v>
      </c>
      <c r="D155" s="27" t="s">
        <v>129</v>
      </c>
      <c r="E155" s="27">
        <v>30.882166122646908</v>
      </c>
      <c r="F155" s="150">
        <v>3.0080473096071008</v>
      </c>
      <c r="G155" s="44" t="s">
        <v>356</v>
      </c>
      <c r="H155" s="27">
        <v>10.427369768827017</v>
      </c>
      <c r="I155" s="29">
        <v>-3.4757899229423388</v>
      </c>
      <c r="J155" s="27" t="s">
        <v>143</v>
      </c>
      <c r="K155" s="27">
        <v>17.106324699466089</v>
      </c>
      <c r="L155" s="29">
        <v>0.93663132264924609</v>
      </c>
      <c r="M155" s="44" t="s">
        <v>47</v>
      </c>
      <c r="N155" s="27">
        <v>80.954844937721305</v>
      </c>
      <c r="O155" s="150">
        <v>5.0235914920775997</v>
      </c>
      <c r="P155" s="44" t="s">
        <v>360</v>
      </c>
      <c r="Q155" s="27">
        <v>32.540956852229513</v>
      </c>
      <c r="R155" s="150">
        <v>-5.8438677641449663</v>
      </c>
    </row>
    <row r="156" spans="1:18" x14ac:dyDescent="0.25">
      <c r="A156" s="44" t="s">
        <v>123</v>
      </c>
      <c r="B156" s="27">
        <v>33.077210424722267</v>
      </c>
      <c r="C156" s="29">
        <v>1.2191112650935843</v>
      </c>
      <c r="D156" s="27" t="s">
        <v>161</v>
      </c>
      <c r="E156" s="27">
        <v>30.841742147332987</v>
      </c>
      <c r="F156" s="150">
        <v>-10.280580715777662</v>
      </c>
      <c r="G156" s="44" t="s">
        <v>372</v>
      </c>
      <c r="H156" s="27">
        <v>10.349451851228286</v>
      </c>
      <c r="I156" s="29">
        <v>2.3982936441373433</v>
      </c>
      <c r="J156" s="27" t="s">
        <v>238</v>
      </c>
      <c r="K156" s="27">
        <v>16.142717651885892</v>
      </c>
      <c r="L156" s="29">
        <v>1.6524007650367398</v>
      </c>
      <c r="M156" s="44" t="s">
        <v>388</v>
      </c>
      <c r="N156" s="27">
        <v>74.327029901513058</v>
      </c>
      <c r="O156" s="150">
        <v>24.775676633837691</v>
      </c>
      <c r="P156" s="44" t="s">
        <v>21</v>
      </c>
      <c r="Q156" s="27">
        <v>30.528460784395321</v>
      </c>
      <c r="R156" s="150">
        <v>2.4775968062169409</v>
      </c>
    </row>
    <row r="157" spans="1:18" x14ac:dyDescent="0.25">
      <c r="A157" s="44" t="s">
        <v>446</v>
      </c>
      <c r="B157" s="27">
        <v>32.865437870841468</v>
      </c>
      <c r="C157" s="29">
        <v>6.0136265267449387</v>
      </c>
      <c r="D157" s="27" t="s">
        <v>264</v>
      </c>
      <c r="E157" s="27">
        <v>29.614576812426915</v>
      </c>
      <c r="F157" s="150">
        <v>-29.614576812426915</v>
      </c>
      <c r="G157" s="44" t="s">
        <v>11</v>
      </c>
      <c r="H157" s="27">
        <v>10.239184488648558</v>
      </c>
      <c r="I157" s="29">
        <v>-0.20667229752220276</v>
      </c>
      <c r="J157" s="27" t="s">
        <v>217</v>
      </c>
      <c r="K157" s="27">
        <v>16.090018603780763</v>
      </c>
      <c r="L157" s="29">
        <v>-3.6787225051629728</v>
      </c>
      <c r="M157" s="44" t="s">
        <v>262</v>
      </c>
      <c r="N157" s="27">
        <v>73.846478518147478</v>
      </c>
      <c r="O157" s="150">
        <v>-4.0561515862371875</v>
      </c>
      <c r="P157" s="44" t="s">
        <v>400</v>
      </c>
      <c r="Q157" s="27">
        <v>30.152654673751027</v>
      </c>
      <c r="R157" s="150">
        <v>-4.376653267865251</v>
      </c>
    </row>
    <row r="158" spans="1:18" x14ac:dyDescent="0.25">
      <c r="A158" s="44" t="s">
        <v>55</v>
      </c>
      <c r="B158" s="27">
        <v>32.36055373424675</v>
      </c>
      <c r="C158" s="29">
        <v>-16.180276867123375</v>
      </c>
      <c r="D158" s="27" t="s">
        <v>219</v>
      </c>
      <c r="E158" s="27">
        <v>28.021339234502882</v>
      </c>
      <c r="F158" s="150">
        <v>7.6298890264164347</v>
      </c>
      <c r="G158" s="44" t="s">
        <v>262</v>
      </c>
      <c r="H158" s="27">
        <v>9.3488108355947634</v>
      </c>
      <c r="I158" s="29">
        <v>-2.7208147269066125</v>
      </c>
      <c r="J158" s="27" t="s">
        <v>86</v>
      </c>
      <c r="K158" s="27">
        <v>15.722258919634228</v>
      </c>
      <c r="L158" s="29">
        <v>15.722258919634228</v>
      </c>
      <c r="M158" s="44" t="s">
        <v>404</v>
      </c>
      <c r="N158" s="27">
        <v>73.181496175529304</v>
      </c>
      <c r="O158" s="150">
        <v>-4.0380337933708539</v>
      </c>
      <c r="P158" s="44" t="s">
        <v>125</v>
      </c>
      <c r="Q158" s="27">
        <v>29.587371882078951</v>
      </c>
      <c r="R158" s="150">
        <v>-4.6800728064663613</v>
      </c>
    </row>
    <row r="159" spans="1:18" x14ac:dyDescent="0.25">
      <c r="A159" s="44" t="s">
        <v>320</v>
      </c>
      <c r="B159" s="27">
        <v>32.160386014453138</v>
      </c>
      <c r="C159" s="29">
        <v>-6.6599975924554435</v>
      </c>
      <c r="D159" s="27" t="s">
        <v>415</v>
      </c>
      <c r="E159" s="27">
        <v>27.464845584882276</v>
      </c>
      <c r="F159" s="150">
        <v>5.2232318179003645E-2</v>
      </c>
      <c r="G159" s="44" t="s">
        <v>207</v>
      </c>
      <c r="H159" s="27">
        <v>9.2728758353393825</v>
      </c>
      <c r="I159" s="29">
        <v>1.9673014793918373</v>
      </c>
      <c r="J159" s="27" t="s">
        <v>107</v>
      </c>
      <c r="K159" s="27">
        <v>14.874997995660747</v>
      </c>
      <c r="L159" s="29">
        <v>-4.9583326652202491</v>
      </c>
      <c r="M159" s="44" t="s">
        <v>330</v>
      </c>
      <c r="N159" s="27">
        <v>71.356760975104535</v>
      </c>
      <c r="O159" s="150">
        <v>-9.5829187695483302</v>
      </c>
      <c r="P159" s="44" t="s">
        <v>36</v>
      </c>
      <c r="Q159" s="27">
        <v>29.034341401837505</v>
      </c>
      <c r="R159" s="150">
        <v>-29.034341401837505</v>
      </c>
    </row>
    <row r="160" spans="1:18" x14ac:dyDescent="0.25">
      <c r="A160" s="44" t="s">
        <v>137</v>
      </c>
      <c r="B160" s="27">
        <v>31.538222188251925</v>
      </c>
      <c r="C160" s="29">
        <v>31.538222188251925</v>
      </c>
      <c r="D160" s="27" t="s">
        <v>229</v>
      </c>
      <c r="E160" s="27">
        <v>26.975744568019579</v>
      </c>
      <c r="F160" s="150">
        <v>13.487872284009789</v>
      </c>
      <c r="G160" s="44" t="s">
        <v>113</v>
      </c>
      <c r="H160" s="27">
        <v>9.1788278259211911</v>
      </c>
      <c r="I160" s="29">
        <v>-9.1788278259211911</v>
      </c>
      <c r="J160" s="27" t="s">
        <v>30</v>
      </c>
      <c r="K160" s="27">
        <v>14.196174121844969</v>
      </c>
      <c r="L160" s="29">
        <v>2.1356035688380532</v>
      </c>
      <c r="M160" s="44" t="s">
        <v>415</v>
      </c>
      <c r="N160" s="27">
        <v>70.454808745623978</v>
      </c>
      <c r="O160" s="150">
        <v>1.284508690410884</v>
      </c>
      <c r="P160" s="44" t="s">
        <v>107</v>
      </c>
      <c r="Q160" s="27">
        <v>27.958154704539979</v>
      </c>
      <c r="R160" s="150">
        <v>-0.35836825735630329</v>
      </c>
    </row>
    <row r="161" spans="1:18" x14ac:dyDescent="0.25">
      <c r="A161" s="44" t="s">
        <v>212</v>
      </c>
      <c r="B161" s="27">
        <v>31.45583137410825</v>
      </c>
      <c r="C161" s="29">
        <v>31.45583137410825</v>
      </c>
      <c r="D161" s="27" t="s">
        <v>266</v>
      </c>
      <c r="E161" s="27">
        <v>26.557199715087663</v>
      </c>
      <c r="F161" s="150">
        <v>-8.8523999050292215</v>
      </c>
      <c r="G161" s="44" t="s">
        <v>151</v>
      </c>
      <c r="H161" s="27">
        <v>8.7001321347956218</v>
      </c>
      <c r="I161" s="29">
        <v>-8.7001321347956218</v>
      </c>
      <c r="J161" s="27" t="s">
        <v>191</v>
      </c>
      <c r="K161" s="27">
        <v>13.862507884055379</v>
      </c>
      <c r="L161" s="29">
        <v>13.862507884055379</v>
      </c>
      <c r="M161" s="44" t="s">
        <v>353</v>
      </c>
      <c r="N161" s="27">
        <v>70.258537983032213</v>
      </c>
      <c r="O161" s="150">
        <v>10.875108671577898</v>
      </c>
      <c r="P161" s="44" t="s">
        <v>26</v>
      </c>
      <c r="Q161" s="27">
        <v>27.302395751360848</v>
      </c>
      <c r="R161" s="150">
        <v>27.302395751360848</v>
      </c>
    </row>
    <row r="162" spans="1:18" x14ac:dyDescent="0.25">
      <c r="A162" s="44" t="s">
        <v>303</v>
      </c>
      <c r="B162" s="27">
        <v>31.058909751554353</v>
      </c>
      <c r="C162" s="29">
        <v>-3.9140072781215856</v>
      </c>
      <c r="D162" s="27" t="s">
        <v>202</v>
      </c>
      <c r="E162" s="27">
        <v>26.216285803963217</v>
      </c>
      <c r="F162" s="150">
        <v>-4.9750037275504688</v>
      </c>
      <c r="G162" s="44" t="s">
        <v>360</v>
      </c>
      <c r="H162" s="27">
        <v>8.3822291248779397</v>
      </c>
      <c r="I162" s="29">
        <v>-4.1911145624389698</v>
      </c>
      <c r="J162" s="27" t="s">
        <v>141</v>
      </c>
      <c r="K162" s="27">
        <v>13.249525488239723</v>
      </c>
      <c r="L162" s="29">
        <v>-13.249525488239723</v>
      </c>
      <c r="M162" s="44" t="s">
        <v>44</v>
      </c>
      <c r="N162" s="27">
        <v>63.625997440434126</v>
      </c>
      <c r="O162" s="150">
        <v>3.0682781664939891</v>
      </c>
      <c r="P162" s="44" t="s">
        <v>210</v>
      </c>
      <c r="Q162" s="27">
        <v>26.087482468692027</v>
      </c>
      <c r="R162" s="150">
        <v>-8.6958274895640084</v>
      </c>
    </row>
    <row r="163" spans="1:18" x14ac:dyDescent="0.25">
      <c r="A163" s="44" t="s">
        <v>406</v>
      </c>
      <c r="B163" s="27">
        <v>30.884944083575299</v>
      </c>
      <c r="C163" s="29">
        <v>15.442472041787649</v>
      </c>
      <c r="D163" s="27" t="s">
        <v>44</v>
      </c>
      <c r="E163" s="27">
        <v>25.730844522238336</v>
      </c>
      <c r="F163" s="150">
        <v>1.4275407018615176</v>
      </c>
      <c r="G163" s="44" t="s">
        <v>217</v>
      </c>
      <c r="H163" s="27">
        <v>8.3510093558310974</v>
      </c>
      <c r="I163" s="29">
        <v>-0.70261496999709461</v>
      </c>
      <c r="J163" s="27" t="s">
        <v>11</v>
      </c>
      <c r="K163" s="27">
        <v>12.516822950828846</v>
      </c>
      <c r="L163" s="29">
        <v>0.68533999218237496</v>
      </c>
      <c r="M163" s="44" t="s">
        <v>113</v>
      </c>
      <c r="N163" s="27">
        <v>63.45188323195508</v>
      </c>
      <c r="O163" s="150">
        <v>-31.72594161597754</v>
      </c>
      <c r="P163" s="44" t="s">
        <v>353</v>
      </c>
      <c r="Q163" s="27">
        <v>24.841678070497377</v>
      </c>
      <c r="R163" s="150">
        <v>-8.2805593568324589</v>
      </c>
    </row>
    <row r="164" spans="1:18" x14ac:dyDescent="0.25">
      <c r="A164" s="44" t="s">
        <v>59</v>
      </c>
      <c r="B164" s="27">
        <v>29.645836757744242</v>
      </c>
      <c r="C164" s="29">
        <v>14.822918378872121</v>
      </c>
      <c r="D164" s="27" t="s">
        <v>21</v>
      </c>
      <c r="E164" s="27">
        <v>24.826044963271251</v>
      </c>
      <c r="F164" s="150">
        <v>-12.413022481635625</v>
      </c>
      <c r="G164" s="44" t="s">
        <v>330</v>
      </c>
      <c r="H164" s="27">
        <v>8.299687712908618</v>
      </c>
      <c r="I164" s="29">
        <v>0.64069284360062095</v>
      </c>
      <c r="J164" s="27" t="s">
        <v>212</v>
      </c>
      <c r="K164" s="27">
        <v>12.238018485854957</v>
      </c>
      <c r="L164" s="29">
        <v>12.238018485854957</v>
      </c>
      <c r="M164" s="44" t="s">
        <v>217</v>
      </c>
      <c r="N164" s="27">
        <v>63.228973498270044</v>
      </c>
      <c r="O164" s="150">
        <v>3.1370675187110213</v>
      </c>
      <c r="P164" s="44" t="s">
        <v>217</v>
      </c>
      <c r="Q164" s="27">
        <v>24.441027959611858</v>
      </c>
      <c r="R164" s="150">
        <v>-2.1906687375800336</v>
      </c>
    </row>
    <row r="165" spans="1:18" x14ac:dyDescent="0.25">
      <c r="A165" s="44" t="s">
        <v>86</v>
      </c>
      <c r="B165" s="27">
        <v>27.222210387280519</v>
      </c>
      <c r="C165" s="29">
        <v>9.0740701290935064</v>
      </c>
      <c r="D165" s="27" t="s">
        <v>96</v>
      </c>
      <c r="E165" s="27">
        <v>24.826044963271251</v>
      </c>
      <c r="F165" s="150">
        <v>-12.413022481635625</v>
      </c>
      <c r="G165" s="44" t="s">
        <v>15</v>
      </c>
      <c r="H165" s="27">
        <v>8.1933302512563007</v>
      </c>
      <c r="I165" s="29">
        <v>-8.1933302512563007</v>
      </c>
      <c r="J165" s="27" t="s">
        <v>15</v>
      </c>
      <c r="K165" s="27">
        <v>11.676656474118701</v>
      </c>
      <c r="L165" s="29">
        <v>-11.676656474118701</v>
      </c>
      <c r="M165" s="44" t="s">
        <v>182</v>
      </c>
      <c r="N165" s="27">
        <v>61.016352668660417</v>
      </c>
      <c r="O165" s="150">
        <v>-12.203270533732084</v>
      </c>
      <c r="P165" s="44" t="s">
        <v>11</v>
      </c>
      <c r="Q165" s="27">
        <v>22.756007439477404</v>
      </c>
      <c r="R165" s="150">
        <v>0.23933384733008603</v>
      </c>
    </row>
    <row r="166" spans="1:18" x14ac:dyDescent="0.25">
      <c r="A166" s="44" t="s">
        <v>338</v>
      </c>
      <c r="B166" s="27">
        <v>26.567828549058678</v>
      </c>
      <c r="C166" s="29">
        <v>0.52411569461291785</v>
      </c>
      <c r="D166" s="27" t="s">
        <v>135</v>
      </c>
      <c r="E166" s="27">
        <v>23.9756945674368</v>
      </c>
      <c r="F166" s="150">
        <v>11.9878472837184</v>
      </c>
      <c r="G166" s="44" t="s">
        <v>227</v>
      </c>
      <c r="H166" s="27">
        <v>8.1870575507410202</v>
      </c>
      <c r="I166" s="29">
        <v>4.0935287753705101</v>
      </c>
      <c r="J166" s="27" t="s">
        <v>215</v>
      </c>
      <c r="K166" s="27">
        <v>11.229939457826214</v>
      </c>
      <c r="L166" s="29">
        <v>11.229939457826214</v>
      </c>
      <c r="M166" s="44" t="s">
        <v>115</v>
      </c>
      <c r="N166" s="27">
        <v>60.012921892961693</v>
      </c>
      <c r="O166" s="150">
        <v>20.004307297653895</v>
      </c>
      <c r="P166" s="44" t="s">
        <v>135</v>
      </c>
      <c r="Q166" s="27">
        <v>22.72359518532199</v>
      </c>
      <c r="R166" s="150">
        <v>0.7401785926676796</v>
      </c>
    </row>
    <row r="167" spans="1:18" x14ac:dyDescent="0.25">
      <c r="A167" s="44" t="s">
        <v>262</v>
      </c>
      <c r="B167" s="27">
        <v>26.352483773175543</v>
      </c>
      <c r="C167" s="29">
        <v>-5.9849284303757164</v>
      </c>
      <c r="D167" s="27" t="s">
        <v>176</v>
      </c>
      <c r="E167" s="27">
        <v>22.98281795470556</v>
      </c>
      <c r="F167" s="150">
        <v>-11.49140897735278</v>
      </c>
      <c r="G167" s="44" t="s">
        <v>123</v>
      </c>
      <c r="H167" s="27">
        <v>7.5075494620222667</v>
      </c>
      <c r="I167" s="29">
        <v>7.5075494620222667</v>
      </c>
      <c r="J167" s="27" t="s">
        <v>21</v>
      </c>
      <c r="K167" s="27">
        <v>10.309036779763778</v>
      </c>
      <c r="L167" s="29">
        <v>-5.1545183898818889</v>
      </c>
      <c r="M167" s="44" t="s">
        <v>490</v>
      </c>
      <c r="N167" s="27">
        <v>59.514500841686292</v>
      </c>
      <c r="O167" s="150">
        <v>19.838166947228761</v>
      </c>
      <c r="P167" s="44" t="s">
        <v>393</v>
      </c>
      <c r="Q167" s="27">
        <v>21.800219192975092</v>
      </c>
      <c r="R167" s="150">
        <v>-0.36323577142277186</v>
      </c>
    </row>
    <row r="168" spans="1:18" x14ac:dyDescent="0.25">
      <c r="A168" s="44" t="s">
        <v>107</v>
      </c>
      <c r="B168" s="27">
        <v>25.300172358922453</v>
      </c>
      <c r="C168" s="29">
        <v>12.650086179461226</v>
      </c>
      <c r="D168" s="27" t="s">
        <v>115</v>
      </c>
      <c r="E168" s="27">
        <v>22.740477488663956</v>
      </c>
      <c r="F168" s="150">
        <v>11.370238744331978</v>
      </c>
      <c r="G168" s="44" t="s">
        <v>212</v>
      </c>
      <c r="H168" s="27">
        <v>7.4619001522127588</v>
      </c>
      <c r="I168" s="29">
        <v>-7.4619001522127588</v>
      </c>
      <c r="J168" s="27" t="s">
        <v>393</v>
      </c>
      <c r="K168" s="27">
        <v>10.173638053642003</v>
      </c>
      <c r="L168" s="29">
        <v>5.0868190268210016</v>
      </c>
      <c r="M168" s="44" t="s">
        <v>125</v>
      </c>
      <c r="N168" s="27">
        <v>55.607940554313757</v>
      </c>
      <c r="O168" s="150">
        <v>8.0731814846095595</v>
      </c>
      <c r="P168" s="44" t="s">
        <v>219</v>
      </c>
      <c r="Q168" s="27">
        <v>21.488630446193884</v>
      </c>
      <c r="R168" s="150">
        <v>0.97484711584301542</v>
      </c>
    </row>
    <row r="169" spans="1:18" x14ac:dyDescent="0.25">
      <c r="A169" s="44" t="s">
        <v>19</v>
      </c>
      <c r="B169" s="27">
        <v>24.94074061216131</v>
      </c>
      <c r="C169" s="29">
        <v>8.3135802040537694</v>
      </c>
      <c r="D169" s="27" t="s">
        <v>204</v>
      </c>
      <c r="E169" s="27">
        <v>22.093846886863357</v>
      </c>
      <c r="F169" s="150">
        <v>1.5615806404359536</v>
      </c>
      <c r="G169" s="44" t="s">
        <v>215</v>
      </c>
      <c r="H169" s="27">
        <v>7.0174779006351606</v>
      </c>
      <c r="I169" s="29">
        <v>3.5087389503175803</v>
      </c>
      <c r="J169" s="27" t="s">
        <v>113</v>
      </c>
      <c r="K169" s="27">
        <v>10.052567482453711</v>
      </c>
      <c r="L169" s="29">
        <v>10.052567482453711</v>
      </c>
      <c r="M169" s="44" t="s">
        <v>137</v>
      </c>
      <c r="N169" s="27">
        <v>50.780164678659887</v>
      </c>
      <c r="O169" s="150">
        <v>16.926721559553297</v>
      </c>
      <c r="P169" s="44" t="s">
        <v>30</v>
      </c>
      <c r="Q169" s="27">
        <v>20.995930525971865</v>
      </c>
      <c r="R169" s="150">
        <v>2.6413134221282113</v>
      </c>
    </row>
    <row r="170" spans="1:18" x14ac:dyDescent="0.25">
      <c r="A170" s="44" t="s">
        <v>217</v>
      </c>
      <c r="B170" s="27">
        <v>24.461593687543228</v>
      </c>
      <c r="C170" s="29">
        <v>3.5173508822171762</v>
      </c>
      <c r="D170" s="27" t="s">
        <v>330</v>
      </c>
      <c r="E170" s="27">
        <v>21.848253661009753</v>
      </c>
      <c r="F170" s="150">
        <v>-4.2085628657783989</v>
      </c>
      <c r="G170" s="44" t="s">
        <v>421</v>
      </c>
      <c r="H170" s="27">
        <v>6.9986562806733001</v>
      </c>
      <c r="I170" s="29">
        <v>0.69867193346573586</v>
      </c>
      <c r="J170" s="27" t="s">
        <v>198</v>
      </c>
      <c r="K170" s="27">
        <v>8.6367084947247044</v>
      </c>
      <c r="L170" s="29">
        <v>-4.3183542473623522</v>
      </c>
      <c r="M170" s="44" t="s">
        <v>103</v>
      </c>
      <c r="N170" s="27">
        <v>48.952371908702787</v>
      </c>
      <c r="O170" s="150">
        <v>1.4108943085046042</v>
      </c>
      <c r="P170" s="44" t="s">
        <v>86</v>
      </c>
      <c r="Q170" s="27">
        <v>20.30375301200786</v>
      </c>
      <c r="R170" s="150">
        <v>10.15187650600393</v>
      </c>
    </row>
    <row r="171" spans="1:18" x14ac:dyDescent="0.25">
      <c r="A171" s="44" t="s">
        <v>480</v>
      </c>
      <c r="B171" s="27">
        <v>23.952708535659223</v>
      </c>
      <c r="C171" s="29">
        <v>11.976354267829612</v>
      </c>
      <c r="D171" s="27" t="s">
        <v>482</v>
      </c>
      <c r="E171" s="27">
        <v>21.646221029798916</v>
      </c>
      <c r="F171" s="150">
        <v>-1.5464732191497097</v>
      </c>
      <c r="G171" s="44" t="s">
        <v>30</v>
      </c>
      <c r="H171" s="27">
        <v>6.7997564041268959</v>
      </c>
      <c r="I171" s="29">
        <v>3.3998782020634479</v>
      </c>
      <c r="J171" s="27" t="s">
        <v>395</v>
      </c>
      <c r="K171" s="27">
        <v>8.0219057953049226</v>
      </c>
      <c r="L171" s="29">
        <v>-8.0219057953049226</v>
      </c>
      <c r="M171" s="44" t="s">
        <v>207</v>
      </c>
      <c r="N171" s="27">
        <v>46.785510607630499</v>
      </c>
      <c r="O171" s="150">
        <v>4.0896419342309951</v>
      </c>
      <c r="P171" s="44" t="s">
        <v>15</v>
      </c>
      <c r="Q171" s="27">
        <v>19.869986725375</v>
      </c>
      <c r="R171" s="150">
        <v>-9.9349933626875</v>
      </c>
    </row>
    <row r="172" spans="1:18" x14ac:dyDescent="0.25">
      <c r="A172" s="44" t="s">
        <v>36</v>
      </c>
      <c r="B172" s="27">
        <v>20.813087224474003</v>
      </c>
      <c r="C172" s="29">
        <v>-20.813087224474003</v>
      </c>
      <c r="D172" s="27" t="s">
        <v>125</v>
      </c>
      <c r="E172" s="27">
        <v>20.755145715071151</v>
      </c>
      <c r="F172" s="150">
        <v>5.7738457078104872</v>
      </c>
      <c r="G172" s="44" t="s">
        <v>141</v>
      </c>
      <c r="H172" s="27">
        <v>6.3084619886938054</v>
      </c>
      <c r="I172" s="29">
        <v>-6.3084619886938054</v>
      </c>
      <c r="J172" s="27" t="s">
        <v>262</v>
      </c>
      <c r="K172" s="27">
        <v>6.8435243988857071</v>
      </c>
      <c r="L172" s="29">
        <v>-0.59900543441779353</v>
      </c>
      <c r="M172" s="44" t="s">
        <v>59</v>
      </c>
      <c r="N172" s="27">
        <v>45.576207718415446</v>
      </c>
      <c r="O172" s="150">
        <v>11.394051929603862</v>
      </c>
      <c r="P172" s="44" t="s">
        <v>212</v>
      </c>
      <c r="Q172" s="27">
        <v>19.699918638067714</v>
      </c>
      <c r="R172" s="150">
        <v>2.3880591668210989</v>
      </c>
    </row>
    <row r="173" spans="1:18" x14ac:dyDescent="0.25">
      <c r="A173" s="44" t="s">
        <v>101</v>
      </c>
      <c r="B173" s="27">
        <v>20.380186007165307</v>
      </c>
      <c r="C173" s="29">
        <v>-10.190093003582653</v>
      </c>
      <c r="D173" s="27" t="s">
        <v>34</v>
      </c>
      <c r="E173" s="27">
        <v>19.454658676402097</v>
      </c>
      <c r="F173" s="150">
        <v>9.7273293382010486</v>
      </c>
      <c r="G173" s="44" t="s">
        <v>137</v>
      </c>
      <c r="H173" s="27">
        <v>6.2027838934775437</v>
      </c>
      <c r="I173" s="29">
        <v>-6.2027838934775437</v>
      </c>
      <c r="J173" s="27" t="s">
        <v>233</v>
      </c>
      <c r="K173" s="27">
        <v>6.1359285576479499</v>
      </c>
      <c r="L173" s="29">
        <v>-6.1359285576479499</v>
      </c>
      <c r="M173" s="44" t="s">
        <v>21</v>
      </c>
      <c r="N173" s="27">
        <v>44.342496494956919</v>
      </c>
      <c r="O173" s="150">
        <v>-1.3273983578963966</v>
      </c>
      <c r="P173" s="44" t="s">
        <v>141</v>
      </c>
      <c r="Q173" s="27">
        <v>19.557987476933526</v>
      </c>
      <c r="R173" s="150">
        <v>-9.7789937384667631</v>
      </c>
    </row>
    <row r="174" spans="1:18" x14ac:dyDescent="0.25">
      <c r="A174" s="44" t="s">
        <v>63</v>
      </c>
      <c r="B174" s="27">
        <v>19.82118657358707</v>
      </c>
      <c r="C174" s="29">
        <v>-9.9105932867935351</v>
      </c>
      <c r="D174" s="27" t="s">
        <v>137</v>
      </c>
      <c r="E174" s="27">
        <v>19.241942490407961</v>
      </c>
      <c r="F174" s="150">
        <v>9.6209712452039806</v>
      </c>
      <c r="G174" s="44" t="s">
        <v>400</v>
      </c>
      <c r="H174" s="27">
        <v>5.450233569480325</v>
      </c>
      <c r="I174" s="29">
        <v>-2.7251167847401625</v>
      </c>
      <c r="J174" s="27" t="s">
        <v>293</v>
      </c>
      <c r="K174" s="27">
        <v>5.2155445927321837</v>
      </c>
      <c r="L174" s="29">
        <v>5.2155445927321837</v>
      </c>
      <c r="M174" s="44" t="s">
        <v>107</v>
      </c>
      <c r="N174" s="27">
        <v>41.364083805745025</v>
      </c>
      <c r="O174" s="150">
        <v>2.3090652280249708</v>
      </c>
      <c r="P174" s="44" t="s">
        <v>113</v>
      </c>
      <c r="Q174" s="27">
        <v>19.2313953083749</v>
      </c>
      <c r="R174" s="150">
        <v>0.43686982826625975</v>
      </c>
    </row>
    <row r="175" spans="1:18" x14ac:dyDescent="0.25">
      <c r="A175" s="44" t="s">
        <v>21</v>
      </c>
      <c r="B175" s="27">
        <v>19.516451531685664</v>
      </c>
      <c r="C175" s="29">
        <v>9.7582257658428322</v>
      </c>
      <c r="D175" s="27" t="s">
        <v>63</v>
      </c>
      <c r="E175" s="27">
        <v>17.750571077423452</v>
      </c>
      <c r="F175" s="150">
        <v>-8.8752855387117258</v>
      </c>
      <c r="G175" s="44" t="s">
        <v>404</v>
      </c>
      <c r="H175" s="27">
        <v>4.5952949703461563</v>
      </c>
      <c r="I175" s="29">
        <v>-2.2976474851730782</v>
      </c>
      <c r="J175" s="27" t="s">
        <v>480</v>
      </c>
      <c r="K175" s="27">
        <v>4.4202080878682128</v>
      </c>
      <c r="L175" s="29">
        <v>4.4202080878682128</v>
      </c>
      <c r="M175" s="44" t="s">
        <v>204</v>
      </c>
      <c r="N175" s="27">
        <v>41.031045119576866</v>
      </c>
      <c r="O175" s="150">
        <v>1.1622388237788848</v>
      </c>
      <c r="P175" s="44" t="s">
        <v>215</v>
      </c>
      <c r="Q175" s="27">
        <v>18.247417358461377</v>
      </c>
      <c r="R175" s="150">
        <v>6.0824724528204586</v>
      </c>
    </row>
    <row r="176" spans="1:18" x14ac:dyDescent="0.25">
      <c r="A176" s="44" t="s">
        <v>41</v>
      </c>
      <c r="B176" s="27">
        <v>19.4833151459544</v>
      </c>
      <c r="C176" s="29">
        <v>6.4944383819847999</v>
      </c>
      <c r="D176" s="27" t="s">
        <v>107</v>
      </c>
      <c r="E176" s="27">
        <v>16.063911446822569</v>
      </c>
      <c r="F176" s="150">
        <v>-8.0319557234112846</v>
      </c>
      <c r="G176" s="44" t="s">
        <v>86</v>
      </c>
      <c r="H176" s="27">
        <v>4.5814940923736298</v>
      </c>
      <c r="I176" s="29">
        <v>4.5814940923736298</v>
      </c>
      <c r="J176" s="27" t="s">
        <v>59</v>
      </c>
      <c r="K176" s="27">
        <v>4.2342221205476305</v>
      </c>
      <c r="L176" s="29">
        <v>-4.2342221205476305</v>
      </c>
      <c r="M176" s="44" t="s">
        <v>320</v>
      </c>
      <c r="N176" s="27">
        <v>40.708684775351067</v>
      </c>
      <c r="O176" s="150">
        <v>-2.8953574376152802</v>
      </c>
      <c r="P176" s="44" t="s">
        <v>115</v>
      </c>
      <c r="Q176" s="27">
        <v>16.575152502634353</v>
      </c>
      <c r="R176" s="150">
        <v>-16.575152502634353</v>
      </c>
    </row>
    <row r="177" spans="1:18" x14ac:dyDescent="0.25">
      <c r="A177" s="44" t="s">
        <v>204</v>
      </c>
      <c r="B177" s="27">
        <v>18.937198232713509</v>
      </c>
      <c r="C177" s="29">
        <v>0.76289700712181574</v>
      </c>
      <c r="D177" s="27" t="s">
        <v>59</v>
      </c>
      <c r="E177" s="27">
        <v>15.930370960671205</v>
      </c>
      <c r="F177" s="150">
        <v>7.9651854803356024</v>
      </c>
      <c r="G177" s="44" t="s">
        <v>221</v>
      </c>
      <c r="H177" s="27">
        <v>4.2402384387228755</v>
      </c>
      <c r="I177" s="29">
        <v>4.2402384387228755</v>
      </c>
      <c r="J177" s="27" t="s">
        <v>207</v>
      </c>
      <c r="K177" s="27">
        <v>3.9904405937588749</v>
      </c>
      <c r="L177" s="29">
        <v>3.9904405937588749</v>
      </c>
      <c r="M177" s="44" t="s">
        <v>176</v>
      </c>
      <c r="N177" s="27">
        <v>39.28031418926706</v>
      </c>
      <c r="O177" s="150">
        <v>-9.8200785473167649</v>
      </c>
      <c r="P177" s="44" t="s">
        <v>262</v>
      </c>
      <c r="Q177" s="27">
        <v>16.192335234480471</v>
      </c>
      <c r="R177" s="150">
        <v>-1.6599100806622029</v>
      </c>
    </row>
    <row r="178" spans="1:18" x14ac:dyDescent="0.25">
      <c r="A178" s="44" t="s">
        <v>176</v>
      </c>
      <c r="B178" s="27">
        <v>16.2974962345615</v>
      </c>
      <c r="C178" s="29">
        <v>-8.1487481172807499</v>
      </c>
      <c r="D178" s="27" t="s">
        <v>210</v>
      </c>
      <c r="E178" s="27">
        <v>15.300784301986628</v>
      </c>
      <c r="F178" s="150">
        <v>-5.6443463868931847</v>
      </c>
      <c r="G178" s="44" t="s">
        <v>219</v>
      </c>
      <c r="H178" s="27">
        <v>4.105203650440405</v>
      </c>
      <c r="I178" s="29">
        <v>-4.105203650440405</v>
      </c>
      <c r="J178" s="27" t="s">
        <v>297</v>
      </c>
      <c r="K178" s="27">
        <v>3.2927355036916852</v>
      </c>
      <c r="L178" s="29">
        <v>3.2927355036916852</v>
      </c>
      <c r="M178" s="44" t="s">
        <v>202</v>
      </c>
      <c r="N178" s="27">
        <v>39.111529132471595</v>
      </c>
      <c r="O178" s="150">
        <v>-2.5000711002214495</v>
      </c>
      <c r="P178" s="44" t="s">
        <v>41</v>
      </c>
      <c r="Q178" s="27">
        <v>13.473208819405013</v>
      </c>
      <c r="R178" s="150">
        <v>-1.8663145375760188</v>
      </c>
    </row>
    <row r="179" spans="1:18" x14ac:dyDescent="0.25">
      <c r="A179" s="44" t="s">
        <v>384</v>
      </c>
      <c r="B179" s="27">
        <v>15.867443646262885</v>
      </c>
      <c r="C179" s="29">
        <v>15.867443646262885</v>
      </c>
      <c r="D179" s="27" t="s">
        <v>182</v>
      </c>
      <c r="E179" s="27">
        <v>15.15686399716509</v>
      </c>
      <c r="F179" s="150">
        <v>-7.5784319985825448</v>
      </c>
      <c r="G179" s="44" t="s">
        <v>210</v>
      </c>
      <c r="H179" s="27">
        <v>3.7528633928346764</v>
      </c>
      <c r="I179" s="29">
        <v>-3.7528633928346764</v>
      </c>
      <c r="J179" s="27" t="s">
        <v>421</v>
      </c>
      <c r="K179" s="27">
        <v>3.2838942799736168</v>
      </c>
      <c r="L179" s="29">
        <v>-3.2838942799736168</v>
      </c>
      <c r="M179" s="44" t="s">
        <v>219</v>
      </c>
      <c r="N179" s="27">
        <v>37.926375319487349</v>
      </c>
      <c r="O179" s="150">
        <v>5.4657838607056277</v>
      </c>
      <c r="P179" s="44" t="s">
        <v>207</v>
      </c>
      <c r="Q179" s="27">
        <v>13.263316429098257</v>
      </c>
      <c r="R179" s="150">
        <v>2.6416811841808499</v>
      </c>
    </row>
    <row r="180" spans="1:18" x14ac:dyDescent="0.25">
      <c r="A180" s="44" t="s">
        <v>198</v>
      </c>
      <c r="B180" s="27">
        <v>14.999271744079513</v>
      </c>
      <c r="C180" s="29">
        <v>-4.999757248026504</v>
      </c>
      <c r="D180" s="27" t="s">
        <v>28</v>
      </c>
      <c r="E180" s="27">
        <v>14.620726787952705</v>
      </c>
      <c r="F180" s="150">
        <v>-14.620726787952705</v>
      </c>
      <c r="G180" s="44" t="s">
        <v>233</v>
      </c>
      <c r="H180" s="27">
        <v>3.6922738196903606</v>
      </c>
      <c r="I180" s="29">
        <v>-3.6922738196903606</v>
      </c>
      <c r="J180" s="27" t="s">
        <v>227</v>
      </c>
      <c r="K180" s="27">
        <v>1.9579809969416637</v>
      </c>
      <c r="L180" s="29">
        <v>1.9579809969416637</v>
      </c>
      <c r="M180" s="44" t="s">
        <v>63</v>
      </c>
      <c r="N180" s="27">
        <v>37.571757651010522</v>
      </c>
      <c r="O180" s="150">
        <v>-9.3929394127526304</v>
      </c>
      <c r="P180" s="44" t="s">
        <v>266</v>
      </c>
      <c r="Q180" s="27">
        <v>12.886287831500368</v>
      </c>
      <c r="R180" s="150">
        <v>7.9609047318908033</v>
      </c>
    </row>
    <row r="181" spans="1:18" x14ac:dyDescent="0.25">
      <c r="A181" s="44" t="s">
        <v>26</v>
      </c>
      <c r="B181" s="27">
        <v>14.110673002290007</v>
      </c>
      <c r="C181" s="29">
        <v>-14.110673002290007</v>
      </c>
      <c r="D181" s="27" t="s">
        <v>19</v>
      </c>
      <c r="E181" s="27">
        <v>12.312520628852765</v>
      </c>
      <c r="F181" s="150">
        <v>6.1562603144263823</v>
      </c>
      <c r="G181" s="44" t="s">
        <v>332</v>
      </c>
      <c r="H181" s="27">
        <v>2.4125550382508631</v>
      </c>
      <c r="I181" s="29">
        <v>-2.4125550382508631</v>
      </c>
      <c r="J181" s="27"/>
      <c r="K181" s="27"/>
      <c r="L181" s="29"/>
      <c r="M181" s="44" t="s">
        <v>123</v>
      </c>
      <c r="N181" s="27">
        <v>37.529831578696403</v>
      </c>
      <c r="O181" s="150">
        <v>-0.19882183967334544</v>
      </c>
      <c r="P181" s="44" t="s">
        <v>421</v>
      </c>
      <c r="Q181" s="27">
        <v>10.282550560646918</v>
      </c>
      <c r="R181" s="150">
        <v>-0.62885013768071507</v>
      </c>
    </row>
    <row r="182" spans="1:18" x14ac:dyDescent="0.25">
      <c r="A182" s="44" t="s">
        <v>490</v>
      </c>
      <c r="B182" s="27">
        <v>13.960288856372122</v>
      </c>
      <c r="C182" s="29">
        <v>13.960288856372122</v>
      </c>
      <c r="D182" s="27" t="s">
        <v>480</v>
      </c>
      <c r="E182" s="27">
        <v>12.186960976998522</v>
      </c>
      <c r="F182" s="150">
        <v>12.186960976998522</v>
      </c>
      <c r="G182" s="44" t="s">
        <v>99</v>
      </c>
      <c r="H182" s="27">
        <v>2.3691157078062708</v>
      </c>
      <c r="I182" s="29">
        <v>2.3691157078062708</v>
      </c>
      <c r="J182" s="27"/>
      <c r="K182" s="27"/>
      <c r="L182" s="29"/>
      <c r="M182" s="44" t="s">
        <v>19</v>
      </c>
      <c r="N182" s="27">
        <v>37.253261241014073</v>
      </c>
      <c r="O182" s="150">
        <v>7.4506522482028164</v>
      </c>
      <c r="P182" s="44" t="s">
        <v>227</v>
      </c>
      <c r="Q182" s="27">
        <v>10.145038547682685</v>
      </c>
      <c r="R182" s="150">
        <v>3.3816795158942283</v>
      </c>
    </row>
    <row r="183" spans="1:18" ht="15.75" thickBot="1" x14ac:dyDescent="0.3">
      <c r="A183" s="44" t="s">
        <v>388</v>
      </c>
      <c r="B183" s="27">
        <v>13.796938571147775</v>
      </c>
      <c r="C183" s="29">
        <v>13.796938571147775</v>
      </c>
      <c r="D183" s="27" t="s">
        <v>26</v>
      </c>
      <c r="E183" s="27">
        <v>11.92903675469173</v>
      </c>
      <c r="F183" s="150">
        <v>-11.92903675469173</v>
      </c>
      <c r="G183" s="151" t="s">
        <v>125</v>
      </c>
      <c r="H183" s="152">
        <v>1.6398657305290838</v>
      </c>
      <c r="I183" s="153">
        <v>-1.6398657305290838</v>
      </c>
      <c r="J183" s="152"/>
      <c r="K183" s="152"/>
      <c r="L183" s="153"/>
      <c r="M183" s="44" t="s">
        <v>480</v>
      </c>
      <c r="N183" s="27">
        <v>36.139669512657747</v>
      </c>
      <c r="O183" s="150">
        <v>12.046556504219248</v>
      </c>
      <c r="P183" s="44" t="s">
        <v>233</v>
      </c>
      <c r="Q183" s="27">
        <v>9.8282023773383109</v>
      </c>
      <c r="R183" s="150">
        <v>-4.9141011886691555</v>
      </c>
    </row>
    <row r="184" spans="1:18" x14ac:dyDescent="0.25">
      <c r="A184" s="44" t="s">
        <v>202</v>
      </c>
      <c r="B184" s="27">
        <v>12.895243328508379</v>
      </c>
      <c r="C184" s="29">
        <v>-2.5138472892430725E-2</v>
      </c>
      <c r="D184" s="27" t="s">
        <v>141</v>
      </c>
      <c r="E184" s="27">
        <v>11.267815318996712</v>
      </c>
      <c r="F184" s="150">
        <v>11.267815318996712</v>
      </c>
      <c r="I184" s="11"/>
      <c r="L184" s="11"/>
      <c r="M184" s="44" t="s">
        <v>266</v>
      </c>
      <c r="N184" s="27">
        <v>28.995478287207124</v>
      </c>
      <c r="O184" s="150">
        <v>-7.2488695718017819</v>
      </c>
      <c r="P184" s="44" t="s">
        <v>198</v>
      </c>
      <c r="Q184" s="27">
        <v>8.6367084947247044</v>
      </c>
      <c r="R184" s="150">
        <v>-4.3183542473623522</v>
      </c>
    </row>
    <row r="185" spans="1:18" x14ac:dyDescent="0.25">
      <c r="A185" s="44" t="s">
        <v>444</v>
      </c>
      <c r="B185" s="27">
        <v>12.558592755666639</v>
      </c>
      <c r="C185" s="29">
        <v>12.558592755666639</v>
      </c>
      <c r="D185" s="27" t="s">
        <v>198</v>
      </c>
      <c r="E185" s="27">
        <v>10.238787774401976</v>
      </c>
      <c r="F185" s="150">
        <v>-10.238787774401976</v>
      </c>
      <c r="I185" s="11"/>
      <c r="L185" s="11"/>
      <c r="M185" s="44" t="s">
        <v>229</v>
      </c>
      <c r="N185" s="27">
        <v>26.975744568019579</v>
      </c>
      <c r="O185" s="150">
        <v>13.487872284009789</v>
      </c>
      <c r="P185" s="44" t="s">
        <v>395</v>
      </c>
      <c r="Q185" s="27">
        <v>8.0219057953049226</v>
      </c>
      <c r="R185" s="150">
        <v>-8.0219057953049226</v>
      </c>
    </row>
    <row r="186" spans="1:18" x14ac:dyDescent="0.25">
      <c r="A186" s="44" t="s">
        <v>219</v>
      </c>
      <c r="B186" s="27">
        <v>9.9050360849844665</v>
      </c>
      <c r="C186" s="29">
        <v>3.301678694994822</v>
      </c>
      <c r="D186" s="27" t="s">
        <v>320</v>
      </c>
      <c r="E186" s="27">
        <v>8.5482987608979304</v>
      </c>
      <c r="F186" s="150">
        <v>0.86928271722488248</v>
      </c>
      <c r="I186" s="11"/>
      <c r="L186" s="11"/>
      <c r="M186" s="44" t="s">
        <v>26</v>
      </c>
      <c r="N186" s="27">
        <v>26.039709756981736</v>
      </c>
      <c r="O186" s="150">
        <v>-13.019854878490868</v>
      </c>
      <c r="P186" s="44" t="s">
        <v>137</v>
      </c>
      <c r="Q186" s="27">
        <v>6.2027838934775437</v>
      </c>
      <c r="R186" s="150">
        <v>-6.2027838934775437</v>
      </c>
    </row>
    <row r="187" spans="1:18" x14ac:dyDescent="0.25">
      <c r="A187" s="44" t="s">
        <v>103</v>
      </c>
      <c r="B187" s="27">
        <v>9.5170304738167033</v>
      </c>
      <c r="C187" s="29">
        <v>-4.7585152369083517</v>
      </c>
      <c r="D187" s="27" t="s">
        <v>227</v>
      </c>
      <c r="E187" s="27">
        <v>7.7378307097025196</v>
      </c>
      <c r="F187" s="150">
        <v>-7.7378307097025196</v>
      </c>
      <c r="I187" s="11"/>
      <c r="L187" s="11"/>
      <c r="M187" s="44" t="s">
        <v>198</v>
      </c>
      <c r="N187" s="27">
        <v>25.238059518481489</v>
      </c>
      <c r="O187" s="150">
        <v>-6.3095148796203722</v>
      </c>
      <c r="P187" s="44" t="s">
        <v>221</v>
      </c>
      <c r="Q187" s="27">
        <v>4.2402384387228755</v>
      </c>
      <c r="R187" s="150">
        <v>4.2402384387228755</v>
      </c>
    </row>
    <row r="188" spans="1:18" x14ac:dyDescent="0.25">
      <c r="A188" s="44" t="s">
        <v>215</v>
      </c>
      <c r="B188" s="27">
        <v>8.7888728079404661</v>
      </c>
      <c r="C188" s="29">
        <v>-8.7888728079404661</v>
      </c>
      <c r="D188" s="27" t="s">
        <v>221</v>
      </c>
      <c r="E188" s="27">
        <v>6.7954793976174805</v>
      </c>
      <c r="F188" s="150">
        <v>-6.7954793976174805</v>
      </c>
      <c r="I188" s="11"/>
      <c r="L188" s="11"/>
      <c r="M188" s="44" t="s">
        <v>36</v>
      </c>
      <c r="N188" s="27">
        <v>20.813087224474003</v>
      </c>
      <c r="O188" s="150">
        <v>-20.813087224474003</v>
      </c>
      <c r="P188" s="44" t="s">
        <v>59</v>
      </c>
      <c r="Q188" s="27">
        <v>4.2342221205476305</v>
      </c>
      <c r="R188" s="150">
        <v>-4.2342221205476305</v>
      </c>
    </row>
    <row r="189" spans="1:18" x14ac:dyDescent="0.25">
      <c r="A189" s="44" t="s">
        <v>353</v>
      </c>
      <c r="B189" s="27">
        <v>7.9414973125713617</v>
      </c>
      <c r="C189" s="29">
        <v>-3.9707486562856809</v>
      </c>
      <c r="D189" s="27" t="s">
        <v>215</v>
      </c>
      <c r="E189" s="27">
        <v>6.6324263226021607</v>
      </c>
      <c r="F189" s="150">
        <v>-6.6324263226021607</v>
      </c>
      <c r="I189" s="11"/>
      <c r="L189" s="11"/>
      <c r="M189" s="44" t="s">
        <v>101</v>
      </c>
      <c r="N189" s="27">
        <v>20.380186007165307</v>
      </c>
      <c r="O189" s="150">
        <v>-10.190093003582653</v>
      </c>
      <c r="P189" s="44" t="s">
        <v>297</v>
      </c>
      <c r="Q189" s="27">
        <v>3.2927355036916852</v>
      </c>
      <c r="R189" s="150">
        <v>3.2927355036916852</v>
      </c>
    </row>
    <row r="190" spans="1:18" ht="15.75" thickBot="1" x14ac:dyDescent="0.3">
      <c r="A190" s="44" t="s">
        <v>210</v>
      </c>
      <c r="B190" s="27">
        <v>3.3963345910495715</v>
      </c>
      <c r="C190" s="29">
        <v>3.3963345910495715</v>
      </c>
      <c r="D190" s="27" t="s">
        <v>207</v>
      </c>
      <c r="E190" s="27">
        <v>6.0461165127075542</v>
      </c>
      <c r="F190" s="150">
        <v>0.66709334690756616</v>
      </c>
      <c r="I190" s="11"/>
      <c r="L190" s="11"/>
      <c r="M190" s="44" t="s">
        <v>41</v>
      </c>
      <c r="N190" s="27">
        <v>19.4833151459544</v>
      </c>
      <c r="O190" s="150">
        <v>6.4944383819847999</v>
      </c>
      <c r="P190" s="151" t="s">
        <v>99</v>
      </c>
      <c r="Q190" s="152">
        <v>2.3691157078062708</v>
      </c>
      <c r="R190" s="154">
        <v>2.3691157078062708</v>
      </c>
    </row>
    <row r="191" spans="1:18" x14ac:dyDescent="0.25">
      <c r="A191" s="44" t="s">
        <v>233</v>
      </c>
      <c r="B191" s="27">
        <v>3.3184465941352794</v>
      </c>
      <c r="C191" s="29">
        <v>3.3184465941352794</v>
      </c>
      <c r="D191" s="27" t="s">
        <v>233</v>
      </c>
      <c r="E191" s="27">
        <v>5.9334959295119489</v>
      </c>
      <c r="F191" s="150">
        <v>-5.9334959295119489</v>
      </c>
      <c r="I191" s="11"/>
      <c r="L191" s="11"/>
      <c r="M191" s="44" t="s">
        <v>210</v>
      </c>
      <c r="N191" s="27">
        <v>18.697118893036198</v>
      </c>
      <c r="O191" s="150">
        <v>-2.630786060912266</v>
      </c>
      <c r="R191" s="11"/>
    </row>
    <row r="192" spans="1:18" ht="15.75" thickBot="1" x14ac:dyDescent="0.3">
      <c r="A192" s="151" t="s">
        <v>266</v>
      </c>
      <c r="B192" s="152">
        <v>2.4382785721194615</v>
      </c>
      <c r="C192" s="153">
        <v>-2.4382785721194615</v>
      </c>
      <c r="D192" s="152" t="s">
        <v>99</v>
      </c>
      <c r="E192" s="152">
        <v>5.8195999949541148</v>
      </c>
      <c r="F192" s="154">
        <v>-5.8195999949541148</v>
      </c>
      <c r="I192" s="11"/>
      <c r="L192" s="11"/>
      <c r="M192" s="44" t="s">
        <v>444</v>
      </c>
      <c r="N192" s="27">
        <v>17.983676145519336</v>
      </c>
      <c r="O192" s="150">
        <v>8.9918380727596681</v>
      </c>
      <c r="R192" s="11"/>
    </row>
    <row r="193" spans="4:15" x14ac:dyDescent="0.25">
      <c r="D193" t="s">
        <v>444</v>
      </c>
      <c r="E193">
        <v>5.4250833898526967</v>
      </c>
      <c r="F193">
        <v>5.4250833898526967</v>
      </c>
      <c r="M193" s="44" t="s">
        <v>215</v>
      </c>
      <c r="N193" s="27">
        <v>15.421299130542627</v>
      </c>
      <c r="O193" s="150">
        <v>-7.7106495652713134</v>
      </c>
    </row>
    <row r="194" spans="4:15" x14ac:dyDescent="0.25">
      <c r="D194" t="s">
        <v>127</v>
      </c>
      <c r="E194">
        <v>5.3670626669666062</v>
      </c>
      <c r="F194">
        <v>5.3670626669666062</v>
      </c>
      <c r="M194" s="44" t="s">
        <v>28</v>
      </c>
      <c r="N194" s="27">
        <v>14.620726787952705</v>
      </c>
      <c r="O194" s="150">
        <v>-14.620726787952705</v>
      </c>
    </row>
    <row r="195" spans="4:15" x14ac:dyDescent="0.25">
      <c r="D195" t="s">
        <v>123</v>
      </c>
      <c r="E195">
        <v>4.4526211539741345</v>
      </c>
      <c r="F195">
        <v>-4.4526211539741345</v>
      </c>
      <c r="M195" s="44" t="s">
        <v>141</v>
      </c>
      <c r="N195" s="27">
        <v>11.267815318996712</v>
      </c>
      <c r="O195" s="150">
        <v>11.267815318996712</v>
      </c>
    </row>
    <row r="196" spans="4:15" x14ac:dyDescent="0.25">
      <c r="M196" s="44" t="s">
        <v>233</v>
      </c>
      <c r="N196" s="27">
        <v>9.2519425236472284</v>
      </c>
      <c r="O196" s="150">
        <v>-1.3075246676883348</v>
      </c>
    </row>
    <row r="197" spans="4:15" x14ac:dyDescent="0.25">
      <c r="M197" s="44" t="s">
        <v>227</v>
      </c>
      <c r="N197" s="27">
        <v>7.7378307097025196</v>
      </c>
      <c r="O197" s="150">
        <v>-7.7378307097025196</v>
      </c>
    </row>
    <row r="198" spans="4:15" x14ac:dyDescent="0.25">
      <c r="M198" s="44" t="s">
        <v>221</v>
      </c>
      <c r="N198" s="27">
        <v>6.7954793976174805</v>
      </c>
      <c r="O198" s="150">
        <v>-6.7954793976174805</v>
      </c>
    </row>
    <row r="199" spans="4:15" ht="15.75" thickBot="1" x14ac:dyDescent="0.3">
      <c r="M199" s="151" t="s">
        <v>99</v>
      </c>
      <c r="N199" s="152">
        <v>5.8195999949541148</v>
      </c>
      <c r="O199" s="154">
        <v>-5.8195999949541148</v>
      </c>
    </row>
  </sheetData>
  <sortState ref="P3:R226">
    <sortCondition descending="1" ref="Q3:Q226"/>
  </sortState>
  <mergeCells count="8">
    <mergeCell ref="M2:O2"/>
    <mergeCell ref="P2:R2"/>
    <mergeCell ref="A1:F1"/>
    <mergeCell ref="A2:C2"/>
    <mergeCell ref="D2:F2"/>
    <mergeCell ref="G1:L1"/>
    <mergeCell ref="G2:I2"/>
    <mergeCell ref="J2:L2"/>
  </mergeCells>
  <conditionalFormatting sqref="B3:B192">
    <cfRule type="dataBar" priority="14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B7DB1090-12E2-49EB-833F-694FC9EF8CB1}</x14:id>
        </ext>
      </extLst>
    </cfRule>
  </conditionalFormatting>
  <conditionalFormatting sqref="C3:C192">
    <cfRule type="colorScale" priority="13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R3:R192">
    <cfRule type="colorScale" priority="3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E3:E192">
    <cfRule type="dataBar" priority="12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E8CCE5A9-8CFA-499D-A7A4-690CA3A83825}</x14:id>
        </ext>
      </extLst>
    </cfRule>
  </conditionalFormatting>
  <conditionalFormatting sqref="F3:F192">
    <cfRule type="colorScale" priority="11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H3:H192">
    <cfRule type="dataBar" priority="10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603D82F4-5613-413D-A3C5-C2E8029BB9D2}</x14:id>
        </ext>
      </extLst>
    </cfRule>
  </conditionalFormatting>
  <conditionalFormatting sqref="I3:I192">
    <cfRule type="colorScale" priority="9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K3:K192">
    <cfRule type="dataBar" priority="8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688FC5C1-D6B7-48DB-AF33-0CF7CA3657A5}</x14:id>
        </ext>
      </extLst>
    </cfRule>
  </conditionalFormatting>
  <conditionalFormatting sqref="L3:L192">
    <cfRule type="colorScale" priority="7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N3:N192">
    <cfRule type="dataBar" priority="6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FDA8A1EC-D21E-4272-BA73-3BF57539B0F1}</x14:id>
        </ext>
      </extLst>
    </cfRule>
  </conditionalFormatting>
  <conditionalFormatting sqref="O3:O192">
    <cfRule type="colorScale" priority="5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conditionalFormatting sqref="Q3:Q192">
    <cfRule type="dataBar" priority="4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DF6AF933-F525-41CC-AED9-0448A0362B9F}</x14:id>
        </ext>
      </extLst>
    </cfRule>
  </conditionalFormatting>
  <conditionalFormatting sqref="N193:N199">
    <cfRule type="dataBar" priority="2">
      <dataBar showValue="0">
        <cfvo type="num" val="0"/>
        <cfvo type="num" val="500"/>
        <color theme="3" tint="-0.249977111117893"/>
      </dataBar>
      <extLst>
        <ext xmlns:x14="http://schemas.microsoft.com/office/spreadsheetml/2009/9/main" uri="{B025F937-C7B1-47D3-B67F-A62EFF666E3E}">
          <x14:id>{258B4B1C-8C61-447D-BD44-5D350B498AD0}</x14:id>
        </ext>
      </extLst>
    </cfRule>
  </conditionalFormatting>
  <conditionalFormatting sqref="O193:O199">
    <cfRule type="colorScale" priority="1">
      <colorScale>
        <cfvo type="num" val="-250"/>
        <cfvo type="num" val="0"/>
        <cfvo type="num" val="250"/>
        <color rgb="FF006600"/>
        <color rgb="FFFFEB84"/>
        <color rgb="FFC00000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DB1090-12E2-49EB-833F-694FC9EF8CB1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B3:B192</xm:sqref>
        </x14:conditionalFormatting>
        <x14:conditionalFormatting xmlns:xm="http://schemas.microsoft.com/office/excel/2006/main">
          <x14:cfRule type="dataBar" id="{E8CCE5A9-8CFA-499D-A7A4-690CA3A83825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E3:E192</xm:sqref>
        </x14:conditionalFormatting>
        <x14:conditionalFormatting xmlns:xm="http://schemas.microsoft.com/office/excel/2006/main">
          <x14:cfRule type="dataBar" id="{603D82F4-5613-413D-A3C5-C2E8029BB9D2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H3:H192</xm:sqref>
        </x14:conditionalFormatting>
        <x14:conditionalFormatting xmlns:xm="http://schemas.microsoft.com/office/excel/2006/main">
          <x14:cfRule type="dataBar" id="{688FC5C1-D6B7-48DB-AF33-0CF7CA3657A5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K3:K192</xm:sqref>
        </x14:conditionalFormatting>
        <x14:conditionalFormatting xmlns:xm="http://schemas.microsoft.com/office/excel/2006/main">
          <x14:cfRule type="dataBar" id="{FDA8A1EC-D21E-4272-BA73-3BF57539B0F1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N3:N192</xm:sqref>
        </x14:conditionalFormatting>
        <x14:conditionalFormatting xmlns:xm="http://schemas.microsoft.com/office/excel/2006/main">
          <x14:cfRule type="dataBar" id="{DF6AF933-F525-41CC-AED9-0448A0362B9F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Q3:Q192</xm:sqref>
        </x14:conditionalFormatting>
        <x14:conditionalFormatting xmlns:xm="http://schemas.microsoft.com/office/excel/2006/main">
          <x14:cfRule type="dataBar" id="{258B4B1C-8C61-447D-BD44-5D350B498AD0}">
            <x14:dataBar minLength="0" maxLength="100" border="1" gradient="0">
              <x14:cfvo type="num">
                <xm:f>0</xm:f>
              </x14:cfvo>
              <x14:cfvo type="num">
                <xm:f>500</xm:f>
              </x14:cfvo>
              <x14:borderColor rgb="FF000000"/>
              <x14:negativeFillColor rgb="FFFF0000"/>
              <x14:axisColor rgb="FF000000"/>
            </x14:dataBar>
          </x14:cfRule>
          <xm:sqref>N193:N1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GG pathways summary</vt:lpstr>
      <vt:lpstr>KEGG pathways details</vt:lpstr>
      <vt:lpstr>Sorted KEGG pathway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bionaz</cp:lastModifiedBy>
  <dcterms:created xsi:type="dcterms:W3CDTF">2012-05-14T19:39:07Z</dcterms:created>
  <dcterms:modified xsi:type="dcterms:W3CDTF">2014-09-11T13:47:31Z</dcterms:modified>
</cp:coreProperties>
</file>